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Shuaib Hunzai\Documents\Job-Opportunities\IMMANA\TravauxEtudiants\Donnees\CAT-PCA Ikoum\"/>
    </mc:Choice>
  </mc:AlternateContent>
  <bookViews>
    <workbookView xWindow="0" yWindow="0" windowWidth="20490" windowHeight="7155" firstSheet="2" activeTab="6"/>
  </bookViews>
  <sheets>
    <sheet name="FICHE PERTINENCE" sheetId="1" r:id="rId1"/>
    <sheet name="FICHE IMPORTANCE" sheetId="2" r:id="rId2"/>
    <sheet name="Pertinence normalisée" sheetId="5" r:id="rId3"/>
    <sheet name="Importance normalisée" sheetId="6" r:id="rId4"/>
    <sheet name="SCj x WDWj" sheetId="8" r:id="rId5"/>
    <sheet name="SCjxWDWj" sheetId="9" r:id="rId6"/>
    <sheet name="liste des critères" sheetId="12" r:id="rId7"/>
  </sheets>
  <definedNames>
    <definedName name="_xlnm._FilterDatabase" localSheetId="6" hidden="1">'liste des critères'!$E$1:$E$85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0" i="5" l="1"/>
  <c r="C19" i="5"/>
  <c r="C18" i="5"/>
  <c r="CV2" i="5" l="1"/>
  <c r="II4" i="8"/>
  <c r="IJ4" i="8"/>
  <c r="IK4" i="8"/>
  <c r="IL4" i="8"/>
  <c r="IM4" i="8"/>
  <c r="IN4" i="8"/>
  <c r="IO4" i="8"/>
  <c r="IP4" i="8"/>
  <c r="II5" i="8"/>
  <c r="IJ5" i="8"/>
  <c r="IK5" i="8"/>
  <c r="IL5" i="8"/>
  <c r="IM5" i="8"/>
  <c r="IN5" i="8"/>
  <c r="IO5" i="8"/>
  <c r="IP5" i="8"/>
  <c r="II6" i="8"/>
  <c r="IJ6" i="8"/>
  <c r="IK6" i="8"/>
  <c r="IL6" i="8"/>
  <c r="IM6" i="8"/>
  <c r="IN6" i="8"/>
  <c r="IO6" i="8"/>
  <c r="IP6" i="8"/>
  <c r="II7" i="8"/>
  <c r="IJ7" i="8"/>
  <c r="IK7" i="8"/>
  <c r="IL7" i="8"/>
  <c r="IM7" i="8"/>
  <c r="IN7" i="8"/>
  <c r="IO7" i="8"/>
  <c r="IP7" i="8"/>
  <c r="II8" i="8"/>
  <c r="IJ8" i="8"/>
  <c r="IK8" i="8"/>
  <c r="IL8" i="8"/>
  <c r="IM8" i="8"/>
  <c r="IN8" i="8"/>
  <c r="IO8" i="8"/>
  <c r="IP8" i="8"/>
  <c r="II9" i="8"/>
  <c r="IJ9" i="8"/>
  <c r="IK9" i="8"/>
  <c r="IL9" i="8"/>
  <c r="IM9" i="8"/>
  <c r="IN9" i="8"/>
  <c r="IO9" i="8"/>
  <c r="IP9" i="8"/>
  <c r="II10" i="8"/>
  <c r="IJ10" i="8"/>
  <c r="IK10" i="8"/>
  <c r="IL10" i="8"/>
  <c r="IM10" i="8"/>
  <c r="IN10" i="8"/>
  <c r="IO10" i="8"/>
  <c r="IP10" i="8"/>
  <c r="II11" i="8"/>
  <c r="IJ11" i="8"/>
  <c r="IK11" i="8"/>
  <c r="IL11" i="8"/>
  <c r="IM11" i="8"/>
  <c r="IN11" i="8"/>
  <c r="IO11" i="8"/>
  <c r="IP11" i="8"/>
  <c r="II12" i="8"/>
  <c r="IJ12" i="8"/>
  <c r="IK12" i="8"/>
  <c r="IL12" i="8"/>
  <c r="IM12" i="8"/>
  <c r="IN12" i="8"/>
  <c r="IO12" i="8"/>
  <c r="IP12" i="8"/>
  <c r="II13" i="8"/>
  <c r="IJ13" i="8"/>
  <c r="IK13" i="8"/>
  <c r="IL13" i="8"/>
  <c r="IM13" i="8"/>
  <c r="IN13" i="8"/>
  <c r="IO13" i="8"/>
  <c r="IP13" i="8"/>
  <c r="II14" i="8"/>
  <c r="IJ14" i="8"/>
  <c r="IK14" i="8"/>
  <c r="IL14" i="8"/>
  <c r="IM14" i="8"/>
  <c r="IN14" i="8"/>
  <c r="IO14" i="8"/>
  <c r="IP14" i="8"/>
  <c r="II15" i="8"/>
  <c r="IJ15" i="8"/>
  <c r="IK15" i="8"/>
  <c r="IL15" i="8"/>
  <c r="IM15" i="8"/>
  <c r="IN15" i="8"/>
  <c r="IO15" i="8"/>
  <c r="IP15" i="8"/>
  <c r="II16" i="8"/>
  <c r="IJ16" i="8"/>
  <c r="IK16" i="8"/>
  <c r="IL16" i="8"/>
  <c r="IM16" i="8"/>
  <c r="IN16" i="8"/>
  <c r="IO16" i="8"/>
  <c r="IP16" i="8"/>
  <c r="II17" i="8"/>
  <c r="IJ17" i="8"/>
  <c r="IK17" i="8"/>
  <c r="IL17" i="8"/>
  <c r="IM17" i="8"/>
  <c r="IN17" i="8"/>
  <c r="IO17" i="8"/>
  <c r="IP17" i="8"/>
  <c r="II18" i="8"/>
  <c r="IJ18" i="8"/>
  <c r="IK18" i="8"/>
  <c r="IL18" i="8"/>
  <c r="IM18" i="8"/>
  <c r="IN18" i="8"/>
  <c r="IO18" i="8"/>
  <c r="IP18" i="8"/>
  <c r="HM4" i="8"/>
  <c r="HN4" i="8"/>
  <c r="HO4" i="8"/>
  <c r="HP4" i="8"/>
  <c r="HQ4" i="8"/>
  <c r="HR4" i="8"/>
  <c r="HS4" i="8"/>
  <c r="HT4" i="8"/>
  <c r="HU4" i="8"/>
  <c r="HV4" i="8"/>
  <c r="HW4" i="8"/>
  <c r="HX4" i="8"/>
  <c r="HY4" i="8"/>
  <c r="HZ4" i="8"/>
  <c r="IA4" i="8"/>
  <c r="IB4" i="8"/>
  <c r="IC4" i="8"/>
  <c r="ID4" i="8"/>
  <c r="IE4" i="8"/>
  <c r="IF4" i="8"/>
  <c r="IG4" i="8"/>
  <c r="IH4" i="8"/>
  <c r="HM5" i="8"/>
  <c r="HN5" i="8"/>
  <c r="HO5" i="8"/>
  <c r="HP5" i="8"/>
  <c r="HQ5" i="8"/>
  <c r="HR5" i="8"/>
  <c r="HS5" i="8"/>
  <c r="HT5" i="8"/>
  <c r="HU5" i="8"/>
  <c r="HV5" i="8"/>
  <c r="HW5" i="8"/>
  <c r="HX5" i="8"/>
  <c r="HY5" i="8"/>
  <c r="HZ5" i="8"/>
  <c r="IA5" i="8"/>
  <c r="IB5" i="8"/>
  <c r="IC5" i="8"/>
  <c r="ID5" i="8"/>
  <c r="IE5" i="8"/>
  <c r="IF5" i="8"/>
  <c r="IG5" i="8"/>
  <c r="IH5" i="8"/>
  <c r="HM6" i="8"/>
  <c r="HN6" i="8"/>
  <c r="HO6" i="8"/>
  <c r="HP6" i="8"/>
  <c r="HQ6" i="8"/>
  <c r="HR6" i="8"/>
  <c r="HS6" i="8"/>
  <c r="HT6" i="8"/>
  <c r="HU6" i="8"/>
  <c r="HV6" i="8"/>
  <c r="HW6" i="8"/>
  <c r="HX6" i="8"/>
  <c r="HY6" i="8"/>
  <c r="HZ6" i="8"/>
  <c r="IA6" i="8"/>
  <c r="IB6" i="8"/>
  <c r="IC6" i="8"/>
  <c r="ID6" i="8"/>
  <c r="IE6" i="8"/>
  <c r="IF6" i="8"/>
  <c r="IG6" i="8"/>
  <c r="IH6" i="8"/>
  <c r="HM7" i="8"/>
  <c r="HN7" i="8"/>
  <c r="HO7" i="8"/>
  <c r="HP7" i="8"/>
  <c r="HQ7" i="8"/>
  <c r="HR7" i="8"/>
  <c r="HS7" i="8"/>
  <c r="HT7" i="8"/>
  <c r="HU7" i="8"/>
  <c r="HV7" i="8"/>
  <c r="HW7" i="8"/>
  <c r="HX7" i="8"/>
  <c r="HY7" i="8"/>
  <c r="HZ7" i="8"/>
  <c r="IA7" i="8"/>
  <c r="IB7" i="8"/>
  <c r="IC7" i="8"/>
  <c r="ID7" i="8"/>
  <c r="IE7" i="8"/>
  <c r="IF7" i="8"/>
  <c r="IG7" i="8"/>
  <c r="IH7" i="8"/>
  <c r="HM8" i="8"/>
  <c r="HN8" i="8"/>
  <c r="HO8" i="8"/>
  <c r="HP8" i="8"/>
  <c r="HQ8" i="8"/>
  <c r="HR8" i="8"/>
  <c r="HS8" i="8"/>
  <c r="HT8" i="8"/>
  <c r="HU8" i="8"/>
  <c r="HV8" i="8"/>
  <c r="HW8" i="8"/>
  <c r="HX8" i="8"/>
  <c r="HY8" i="8"/>
  <c r="HZ8" i="8"/>
  <c r="IA8" i="8"/>
  <c r="IB8" i="8"/>
  <c r="IC8" i="8"/>
  <c r="ID8" i="8"/>
  <c r="IE8" i="8"/>
  <c r="IF8" i="8"/>
  <c r="IG8" i="8"/>
  <c r="IH8" i="8"/>
  <c r="HM9" i="8"/>
  <c r="HN9" i="8"/>
  <c r="HO9" i="8"/>
  <c r="HP9" i="8"/>
  <c r="HQ9" i="8"/>
  <c r="HR9" i="8"/>
  <c r="HS9" i="8"/>
  <c r="HT9" i="8"/>
  <c r="HU9" i="8"/>
  <c r="HV9" i="8"/>
  <c r="HW9" i="8"/>
  <c r="HX9" i="8"/>
  <c r="HY9" i="8"/>
  <c r="HZ9" i="8"/>
  <c r="IA9" i="8"/>
  <c r="IB9" i="8"/>
  <c r="IC9" i="8"/>
  <c r="ID9" i="8"/>
  <c r="IE9" i="8"/>
  <c r="IF9" i="8"/>
  <c r="IG9" i="8"/>
  <c r="IH9" i="8"/>
  <c r="HM10" i="8"/>
  <c r="HN10" i="8"/>
  <c r="HO10" i="8"/>
  <c r="HP10" i="8"/>
  <c r="HQ10" i="8"/>
  <c r="HR10" i="8"/>
  <c r="HS10" i="8"/>
  <c r="HT10" i="8"/>
  <c r="HU10" i="8"/>
  <c r="HV10" i="8"/>
  <c r="HW10" i="8"/>
  <c r="HX10" i="8"/>
  <c r="HY10" i="8"/>
  <c r="HZ10" i="8"/>
  <c r="IA10" i="8"/>
  <c r="IB10" i="8"/>
  <c r="IC10" i="8"/>
  <c r="ID10" i="8"/>
  <c r="IE10" i="8"/>
  <c r="IF10" i="8"/>
  <c r="IG10" i="8"/>
  <c r="IH10" i="8"/>
  <c r="HM11" i="8"/>
  <c r="HN11" i="8"/>
  <c r="HO11" i="8"/>
  <c r="HP11" i="8"/>
  <c r="HQ11" i="8"/>
  <c r="HR11" i="8"/>
  <c r="HS11" i="8"/>
  <c r="HT11" i="8"/>
  <c r="HU11" i="8"/>
  <c r="HV11" i="8"/>
  <c r="HW11" i="8"/>
  <c r="HX11" i="8"/>
  <c r="HY11" i="8"/>
  <c r="HZ11" i="8"/>
  <c r="IA11" i="8"/>
  <c r="IB11" i="8"/>
  <c r="IC11" i="8"/>
  <c r="ID11" i="8"/>
  <c r="IE11" i="8"/>
  <c r="IF11" i="8"/>
  <c r="IG11" i="8"/>
  <c r="IH11" i="8"/>
  <c r="HM12" i="8"/>
  <c r="HN12" i="8"/>
  <c r="HO12" i="8"/>
  <c r="HP12" i="8"/>
  <c r="HQ12" i="8"/>
  <c r="HR12" i="8"/>
  <c r="HS12" i="8"/>
  <c r="HT12" i="8"/>
  <c r="HU12" i="8"/>
  <c r="HV12" i="8"/>
  <c r="HW12" i="8"/>
  <c r="HX12" i="8"/>
  <c r="HY12" i="8"/>
  <c r="HZ12" i="8"/>
  <c r="IA12" i="8"/>
  <c r="IB12" i="8"/>
  <c r="IC12" i="8"/>
  <c r="ID12" i="8"/>
  <c r="IE12" i="8"/>
  <c r="IF12" i="8"/>
  <c r="IG12" i="8"/>
  <c r="IH12" i="8"/>
  <c r="HM13" i="8"/>
  <c r="HN13" i="8"/>
  <c r="HO13" i="8"/>
  <c r="HP13" i="8"/>
  <c r="HQ13" i="8"/>
  <c r="HR13" i="8"/>
  <c r="HS13" i="8"/>
  <c r="HT13" i="8"/>
  <c r="HU13" i="8"/>
  <c r="HV13" i="8"/>
  <c r="HW13" i="8"/>
  <c r="HX13" i="8"/>
  <c r="HY13" i="8"/>
  <c r="HZ13" i="8"/>
  <c r="IA13" i="8"/>
  <c r="IB13" i="8"/>
  <c r="IC13" i="8"/>
  <c r="ID13" i="8"/>
  <c r="IE13" i="8"/>
  <c r="IF13" i="8"/>
  <c r="IG13" i="8"/>
  <c r="IH13" i="8"/>
  <c r="HM14" i="8"/>
  <c r="HN14" i="8"/>
  <c r="HO14" i="8"/>
  <c r="HP14" i="8"/>
  <c r="HQ14" i="8"/>
  <c r="HR14" i="8"/>
  <c r="HS14" i="8"/>
  <c r="HT14" i="8"/>
  <c r="HU14" i="8"/>
  <c r="HV14" i="8"/>
  <c r="HW14" i="8"/>
  <c r="HX14" i="8"/>
  <c r="HY14" i="8"/>
  <c r="HZ14" i="8"/>
  <c r="IA14" i="8"/>
  <c r="IB14" i="8"/>
  <c r="IC14" i="8"/>
  <c r="ID14" i="8"/>
  <c r="IE14" i="8"/>
  <c r="IF14" i="8"/>
  <c r="IG14" i="8"/>
  <c r="IH14" i="8"/>
  <c r="HM15" i="8"/>
  <c r="HN15" i="8"/>
  <c r="HO15" i="8"/>
  <c r="HP15" i="8"/>
  <c r="HQ15" i="8"/>
  <c r="HR15" i="8"/>
  <c r="HS15" i="8"/>
  <c r="HT15" i="8"/>
  <c r="HU15" i="8"/>
  <c r="HV15" i="8"/>
  <c r="HW15" i="8"/>
  <c r="HX15" i="8"/>
  <c r="HY15" i="8"/>
  <c r="HZ15" i="8"/>
  <c r="IA15" i="8"/>
  <c r="IB15" i="8"/>
  <c r="IC15" i="8"/>
  <c r="ID15" i="8"/>
  <c r="IE15" i="8"/>
  <c r="IF15" i="8"/>
  <c r="IG15" i="8"/>
  <c r="IH15" i="8"/>
  <c r="HM16" i="8"/>
  <c r="HN16" i="8"/>
  <c r="HO16" i="8"/>
  <c r="HP16" i="8"/>
  <c r="HQ16" i="8"/>
  <c r="HR16" i="8"/>
  <c r="HS16" i="8"/>
  <c r="HT16" i="8"/>
  <c r="HU16" i="8"/>
  <c r="HV16" i="8"/>
  <c r="HW16" i="8"/>
  <c r="HX16" i="8"/>
  <c r="HY16" i="8"/>
  <c r="HZ16" i="8"/>
  <c r="IA16" i="8"/>
  <c r="IB16" i="8"/>
  <c r="IC16" i="8"/>
  <c r="ID16" i="8"/>
  <c r="IE16" i="8"/>
  <c r="IF16" i="8"/>
  <c r="IG16" i="8"/>
  <c r="IH16" i="8"/>
  <c r="HM17" i="8"/>
  <c r="HN17" i="8"/>
  <c r="HO17" i="8"/>
  <c r="HP17" i="8"/>
  <c r="HQ17" i="8"/>
  <c r="HR17" i="8"/>
  <c r="HS17" i="8"/>
  <c r="HT17" i="8"/>
  <c r="HU17" i="8"/>
  <c r="HV17" i="8"/>
  <c r="HW17" i="8"/>
  <c r="HX17" i="8"/>
  <c r="HY17" i="8"/>
  <c r="HZ17" i="8"/>
  <c r="IA17" i="8"/>
  <c r="IB17" i="8"/>
  <c r="IC17" i="8"/>
  <c r="ID17" i="8"/>
  <c r="IE17" i="8"/>
  <c r="IF17" i="8"/>
  <c r="IG17" i="8"/>
  <c r="IH17" i="8"/>
  <c r="HM18" i="8"/>
  <c r="HN18" i="8"/>
  <c r="HO18" i="8"/>
  <c r="HP18" i="8"/>
  <c r="HQ18" i="8"/>
  <c r="HR18" i="8"/>
  <c r="HS18" i="8"/>
  <c r="HT18" i="8"/>
  <c r="HU18" i="8"/>
  <c r="HV18" i="8"/>
  <c r="HW18" i="8"/>
  <c r="HX18" i="8"/>
  <c r="HY18" i="8"/>
  <c r="HZ18" i="8"/>
  <c r="IA18" i="8"/>
  <c r="IB18" i="8"/>
  <c r="IC18" i="8"/>
  <c r="ID18" i="8"/>
  <c r="IE18" i="8"/>
  <c r="IF18" i="8"/>
  <c r="IG18" i="8"/>
  <c r="IH18" i="8"/>
  <c r="FO4" i="8"/>
  <c r="FP4" i="8"/>
  <c r="FQ4" i="8"/>
  <c r="FR4" i="8"/>
  <c r="FS4" i="8"/>
  <c r="FT4" i="8"/>
  <c r="FU4" i="8"/>
  <c r="FV4" i="8"/>
  <c r="FW4" i="8"/>
  <c r="FX4" i="8"/>
  <c r="FY4" i="8"/>
  <c r="FZ4" i="8"/>
  <c r="GA4" i="8"/>
  <c r="GB4" i="8"/>
  <c r="GC4" i="8"/>
  <c r="GD4" i="8"/>
  <c r="GE4" i="8"/>
  <c r="GF4" i="8"/>
  <c r="GG4" i="8"/>
  <c r="GH4" i="8"/>
  <c r="GI4" i="8"/>
  <c r="GJ4" i="8"/>
  <c r="GK4" i="8"/>
  <c r="GL4" i="8"/>
  <c r="GM4" i="8"/>
  <c r="GN4" i="8"/>
  <c r="GO4" i="8"/>
  <c r="GP4" i="8"/>
  <c r="GQ4" i="8"/>
  <c r="GR4" i="8"/>
  <c r="GS4" i="8"/>
  <c r="GT4" i="8"/>
  <c r="GU4" i="8"/>
  <c r="GV4" i="8"/>
  <c r="GW4" i="8"/>
  <c r="GX4" i="8"/>
  <c r="GY4" i="8"/>
  <c r="GZ4" i="8"/>
  <c r="HA4" i="8"/>
  <c r="HB4" i="8"/>
  <c r="HC4" i="8"/>
  <c r="HD4" i="8"/>
  <c r="HE4" i="8"/>
  <c r="HF4" i="8"/>
  <c r="HG4" i="8"/>
  <c r="HH4" i="8"/>
  <c r="HI4" i="8"/>
  <c r="HJ4" i="8"/>
  <c r="HK4" i="8"/>
  <c r="HL4" i="8"/>
  <c r="FO5" i="8"/>
  <c r="FP5" i="8"/>
  <c r="FQ5" i="8"/>
  <c r="FR5" i="8"/>
  <c r="FS5" i="8"/>
  <c r="FT5" i="8"/>
  <c r="FU5" i="8"/>
  <c r="FV5" i="8"/>
  <c r="FW5" i="8"/>
  <c r="FX5" i="8"/>
  <c r="FY5" i="8"/>
  <c r="FZ5" i="8"/>
  <c r="GA5" i="8"/>
  <c r="GB5" i="8"/>
  <c r="GC5" i="8"/>
  <c r="GD5" i="8"/>
  <c r="GE5" i="8"/>
  <c r="GF5" i="8"/>
  <c r="GG5" i="8"/>
  <c r="GH5" i="8"/>
  <c r="GI5" i="8"/>
  <c r="GJ5" i="8"/>
  <c r="GK5" i="8"/>
  <c r="GL5" i="8"/>
  <c r="GM5" i="8"/>
  <c r="GN5" i="8"/>
  <c r="GO5" i="8"/>
  <c r="GP5" i="8"/>
  <c r="GQ5" i="8"/>
  <c r="GR5" i="8"/>
  <c r="GS5" i="8"/>
  <c r="GT5" i="8"/>
  <c r="GU5" i="8"/>
  <c r="GV5" i="8"/>
  <c r="GW5" i="8"/>
  <c r="GX5" i="8"/>
  <c r="GY5" i="8"/>
  <c r="GZ5" i="8"/>
  <c r="HA5" i="8"/>
  <c r="HB5" i="8"/>
  <c r="HC5" i="8"/>
  <c r="HD5" i="8"/>
  <c r="HE5" i="8"/>
  <c r="HF5" i="8"/>
  <c r="HG5" i="8"/>
  <c r="HH5" i="8"/>
  <c r="HI5" i="8"/>
  <c r="HJ5" i="8"/>
  <c r="HK5" i="8"/>
  <c r="HL5" i="8"/>
  <c r="FO6" i="8"/>
  <c r="FP6" i="8"/>
  <c r="FQ6" i="8"/>
  <c r="FR6" i="8"/>
  <c r="FS6" i="8"/>
  <c r="FT6" i="8"/>
  <c r="FU6" i="8"/>
  <c r="FV6" i="8"/>
  <c r="FW6" i="8"/>
  <c r="FX6" i="8"/>
  <c r="FY6" i="8"/>
  <c r="FZ6" i="8"/>
  <c r="GA6" i="8"/>
  <c r="GB6" i="8"/>
  <c r="GC6" i="8"/>
  <c r="GD6" i="8"/>
  <c r="GE6" i="8"/>
  <c r="GF6" i="8"/>
  <c r="GG6" i="8"/>
  <c r="GH6" i="8"/>
  <c r="GI6" i="8"/>
  <c r="GJ6" i="8"/>
  <c r="GK6" i="8"/>
  <c r="GL6" i="8"/>
  <c r="GM6" i="8"/>
  <c r="GN6" i="8"/>
  <c r="GO6" i="8"/>
  <c r="GP6" i="8"/>
  <c r="GQ6" i="8"/>
  <c r="GR6" i="8"/>
  <c r="GS6" i="8"/>
  <c r="GT6" i="8"/>
  <c r="GU6" i="8"/>
  <c r="GV6" i="8"/>
  <c r="GW6" i="8"/>
  <c r="GX6" i="8"/>
  <c r="GY6" i="8"/>
  <c r="GZ6" i="8"/>
  <c r="HA6" i="8"/>
  <c r="HB6" i="8"/>
  <c r="HC6" i="8"/>
  <c r="HD6" i="8"/>
  <c r="HE6" i="8"/>
  <c r="HF6" i="8"/>
  <c r="HG6" i="8"/>
  <c r="HH6" i="8"/>
  <c r="HI6" i="8"/>
  <c r="HJ6" i="8"/>
  <c r="HK6" i="8"/>
  <c r="HL6" i="8"/>
  <c r="FO7" i="8"/>
  <c r="FP7" i="8"/>
  <c r="FQ7" i="8"/>
  <c r="FR7" i="8"/>
  <c r="FS7" i="8"/>
  <c r="FT7" i="8"/>
  <c r="FU7" i="8"/>
  <c r="FV7" i="8"/>
  <c r="FW7" i="8"/>
  <c r="FX7" i="8"/>
  <c r="FY7" i="8"/>
  <c r="FZ7" i="8"/>
  <c r="GA7" i="8"/>
  <c r="GB7" i="8"/>
  <c r="GC7" i="8"/>
  <c r="GD7" i="8"/>
  <c r="GE7" i="8"/>
  <c r="GF7" i="8"/>
  <c r="GG7" i="8"/>
  <c r="GH7" i="8"/>
  <c r="GI7" i="8"/>
  <c r="GJ7" i="8"/>
  <c r="GK7" i="8"/>
  <c r="GL7" i="8"/>
  <c r="GM7" i="8"/>
  <c r="GN7" i="8"/>
  <c r="GO7" i="8"/>
  <c r="GP7" i="8"/>
  <c r="GQ7" i="8"/>
  <c r="GR7" i="8"/>
  <c r="GS7" i="8"/>
  <c r="GT7" i="8"/>
  <c r="GU7" i="8"/>
  <c r="GV7" i="8"/>
  <c r="GW7" i="8"/>
  <c r="GX7" i="8"/>
  <c r="GY7" i="8"/>
  <c r="GZ7" i="8"/>
  <c r="HA7" i="8"/>
  <c r="HB7" i="8"/>
  <c r="HC7" i="8"/>
  <c r="HD7" i="8"/>
  <c r="HE7" i="8"/>
  <c r="HF7" i="8"/>
  <c r="HG7" i="8"/>
  <c r="HH7" i="8"/>
  <c r="HI7" i="8"/>
  <c r="HJ7" i="8"/>
  <c r="HK7" i="8"/>
  <c r="HL7" i="8"/>
  <c r="FO8" i="8"/>
  <c r="FP8" i="8"/>
  <c r="FQ8" i="8"/>
  <c r="FR8" i="8"/>
  <c r="FS8" i="8"/>
  <c r="FT8" i="8"/>
  <c r="FU8" i="8"/>
  <c r="FV8" i="8"/>
  <c r="FW8" i="8"/>
  <c r="FX8" i="8"/>
  <c r="FY8" i="8"/>
  <c r="FZ8" i="8"/>
  <c r="GA8" i="8"/>
  <c r="GB8" i="8"/>
  <c r="GC8" i="8"/>
  <c r="GD8" i="8"/>
  <c r="GE8" i="8"/>
  <c r="GF8" i="8"/>
  <c r="GG8" i="8"/>
  <c r="GH8" i="8"/>
  <c r="GI8" i="8"/>
  <c r="GJ8" i="8"/>
  <c r="GK8" i="8"/>
  <c r="GL8" i="8"/>
  <c r="GM8" i="8"/>
  <c r="GN8" i="8"/>
  <c r="GO8" i="8"/>
  <c r="GP8" i="8"/>
  <c r="GQ8" i="8"/>
  <c r="GR8" i="8"/>
  <c r="GS8" i="8"/>
  <c r="GT8" i="8"/>
  <c r="GU8" i="8"/>
  <c r="GV8" i="8"/>
  <c r="GW8" i="8"/>
  <c r="GX8" i="8"/>
  <c r="GY8" i="8"/>
  <c r="GZ8" i="8"/>
  <c r="HA8" i="8"/>
  <c r="HB8" i="8"/>
  <c r="HC8" i="8"/>
  <c r="HD8" i="8"/>
  <c r="HE8" i="8"/>
  <c r="HF8" i="8"/>
  <c r="HG8" i="8"/>
  <c r="HH8" i="8"/>
  <c r="HI8" i="8"/>
  <c r="HJ8" i="8"/>
  <c r="HK8" i="8"/>
  <c r="HL8" i="8"/>
  <c r="FO9" i="8"/>
  <c r="FP9" i="8"/>
  <c r="FQ9" i="8"/>
  <c r="FR9" i="8"/>
  <c r="FS9" i="8"/>
  <c r="FT9" i="8"/>
  <c r="FU9" i="8"/>
  <c r="FV9" i="8"/>
  <c r="FW9" i="8"/>
  <c r="FX9" i="8"/>
  <c r="FY9" i="8"/>
  <c r="FZ9" i="8"/>
  <c r="GA9" i="8"/>
  <c r="GB9" i="8"/>
  <c r="GC9" i="8"/>
  <c r="GD9" i="8"/>
  <c r="GE9" i="8"/>
  <c r="GF9" i="8"/>
  <c r="GG9" i="8"/>
  <c r="GH9" i="8"/>
  <c r="GI9" i="8"/>
  <c r="GJ9" i="8"/>
  <c r="GK9" i="8"/>
  <c r="GL9" i="8"/>
  <c r="GM9" i="8"/>
  <c r="GN9" i="8"/>
  <c r="GO9" i="8"/>
  <c r="GP9" i="8"/>
  <c r="GQ9" i="8"/>
  <c r="GR9" i="8"/>
  <c r="GS9" i="8"/>
  <c r="GT9" i="8"/>
  <c r="GU9" i="8"/>
  <c r="GV9" i="8"/>
  <c r="GW9" i="8"/>
  <c r="GX9" i="8"/>
  <c r="GY9" i="8"/>
  <c r="GZ9" i="8"/>
  <c r="HA9" i="8"/>
  <c r="HB9" i="8"/>
  <c r="HC9" i="8"/>
  <c r="HD9" i="8"/>
  <c r="HE9" i="8"/>
  <c r="HF9" i="8"/>
  <c r="HG9" i="8"/>
  <c r="HH9" i="8"/>
  <c r="HI9" i="8"/>
  <c r="HJ9" i="8"/>
  <c r="HK9" i="8"/>
  <c r="HL9" i="8"/>
  <c r="FO10" i="8"/>
  <c r="FP10" i="8"/>
  <c r="FQ10" i="8"/>
  <c r="FR10" i="8"/>
  <c r="FS10" i="8"/>
  <c r="FT10" i="8"/>
  <c r="FU10" i="8"/>
  <c r="FV10" i="8"/>
  <c r="FW10" i="8"/>
  <c r="FX10" i="8"/>
  <c r="FY10" i="8"/>
  <c r="FZ10" i="8"/>
  <c r="GA10" i="8"/>
  <c r="GB10" i="8"/>
  <c r="GC10" i="8"/>
  <c r="GD10" i="8"/>
  <c r="GE10" i="8"/>
  <c r="GF10" i="8"/>
  <c r="GG10" i="8"/>
  <c r="GH10" i="8"/>
  <c r="GI10" i="8"/>
  <c r="GJ10" i="8"/>
  <c r="GK10" i="8"/>
  <c r="GL10" i="8"/>
  <c r="GM10" i="8"/>
  <c r="GN10" i="8"/>
  <c r="GO10" i="8"/>
  <c r="GP10" i="8"/>
  <c r="GQ10" i="8"/>
  <c r="GR10" i="8"/>
  <c r="GS10" i="8"/>
  <c r="GT10" i="8"/>
  <c r="GU10" i="8"/>
  <c r="GV10" i="8"/>
  <c r="GW10" i="8"/>
  <c r="GX10" i="8"/>
  <c r="GY10" i="8"/>
  <c r="GZ10" i="8"/>
  <c r="HA10" i="8"/>
  <c r="HB10" i="8"/>
  <c r="HC10" i="8"/>
  <c r="HD10" i="8"/>
  <c r="HE10" i="8"/>
  <c r="HF10" i="8"/>
  <c r="HG10" i="8"/>
  <c r="HH10" i="8"/>
  <c r="HI10" i="8"/>
  <c r="HJ10" i="8"/>
  <c r="HK10" i="8"/>
  <c r="HL10" i="8"/>
  <c r="FO11" i="8"/>
  <c r="FP11" i="8"/>
  <c r="FQ11" i="8"/>
  <c r="FR11" i="8"/>
  <c r="FS11" i="8"/>
  <c r="FT11" i="8"/>
  <c r="FU11" i="8"/>
  <c r="FV11" i="8"/>
  <c r="FW11" i="8"/>
  <c r="FX11" i="8"/>
  <c r="FY11" i="8"/>
  <c r="FZ11" i="8"/>
  <c r="GA11" i="8"/>
  <c r="GB11" i="8"/>
  <c r="GC11" i="8"/>
  <c r="GD11" i="8"/>
  <c r="GE11" i="8"/>
  <c r="GF11" i="8"/>
  <c r="GG11" i="8"/>
  <c r="GH11" i="8"/>
  <c r="GI11" i="8"/>
  <c r="GJ11" i="8"/>
  <c r="GK11" i="8"/>
  <c r="GL11" i="8"/>
  <c r="GM11" i="8"/>
  <c r="GN11" i="8"/>
  <c r="GO11" i="8"/>
  <c r="GP11" i="8"/>
  <c r="GQ11" i="8"/>
  <c r="GR11" i="8"/>
  <c r="GS11" i="8"/>
  <c r="GT11" i="8"/>
  <c r="GU11" i="8"/>
  <c r="GV11" i="8"/>
  <c r="GW11" i="8"/>
  <c r="GX11" i="8"/>
  <c r="GY11" i="8"/>
  <c r="GZ11" i="8"/>
  <c r="HA11" i="8"/>
  <c r="HB11" i="8"/>
  <c r="HC11" i="8"/>
  <c r="HD11" i="8"/>
  <c r="HE11" i="8"/>
  <c r="HF11" i="8"/>
  <c r="HG11" i="8"/>
  <c r="HH11" i="8"/>
  <c r="HI11" i="8"/>
  <c r="HJ11" i="8"/>
  <c r="HK11" i="8"/>
  <c r="HL11" i="8"/>
  <c r="FO12" i="8"/>
  <c r="FP12" i="8"/>
  <c r="FQ12" i="8"/>
  <c r="FR12" i="8"/>
  <c r="FS12" i="8"/>
  <c r="FT12" i="8"/>
  <c r="FU12" i="8"/>
  <c r="FV12" i="8"/>
  <c r="FW12" i="8"/>
  <c r="FX12" i="8"/>
  <c r="FY12" i="8"/>
  <c r="FZ12" i="8"/>
  <c r="GA12" i="8"/>
  <c r="GB12" i="8"/>
  <c r="GC12" i="8"/>
  <c r="GD12" i="8"/>
  <c r="GE12" i="8"/>
  <c r="GF12" i="8"/>
  <c r="GG12" i="8"/>
  <c r="GH12" i="8"/>
  <c r="GI12" i="8"/>
  <c r="GJ12" i="8"/>
  <c r="GK12" i="8"/>
  <c r="GL12" i="8"/>
  <c r="GM12" i="8"/>
  <c r="GN12" i="8"/>
  <c r="GO12" i="8"/>
  <c r="GP12" i="8"/>
  <c r="GQ12" i="8"/>
  <c r="GR12" i="8"/>
  <c r="GS12" i="8"/>
  <c r="GT12" i="8"/>
  <c r="GU12" i="8"/>
  <c r="GV12" i="8"/>
  <c r="GW12" i="8"/>
  <c r="GX12" i="8"/>
  <c r="GY12" i="8"/>
  <c r="GZ12" i="8"/>
  <c r="HA12" i="8"/>
  <c r="HB12" i="8"/>
  <c r="HC12" i="8"/>
  <c r="HD12" i="8"/>
  <c r="HE12" i="8"/>
  <c r="HF12" i="8"/>
  <c r="HG12" i="8"/>
  <c r="HH12" i="8"/>
  <c r="HI12" i="8"/>
  <c r="HJ12" i="8"/>
  <c r="HK12" i="8"/>
  <c r="HL12" i="8"/>
  <c r="FO13" i="8"/>
  <c r="FP13" i="8"/>
  <c r="FQ13" i="8"/>
  <c r="FR13" i="8"/>
  <c r="FS13" i="8"/>
  <c r="FT13" i="8"/>
  <c r="FU13" i="8"/>
  <c r="FV13" i="8"/>
  <c r="FW13" i="8"/>
  <c r="FX13" i="8"/>
  <c r="FY13" i="8"/>
  <c r="FZ13" i="8"/>
  <c r="GA13" i="8"/>
  <c r="GB13" i="8"/>
  <c r="GC13" i="8"/>
  <c r="GD13" i="8"/>
  <c r="GE13" i="8"/>
  <c r="GF13" i="8"/>
  <c r="GG13" i="8"/>
  <c r="GH13" i="8"/>
  <c r="GI13" i="8"/>
  <c r="GJ13" i="8"/>
  <c r="GK13" i="8"/>
  <c r="GL13" i="8"/>
  <c r="GM13" i="8"/>
  <c r="GN13" i="8"/>
  <c r="GO13" i="8"/>
  <c r="GP13" i="8"/>
  <c r="GQ13" i="8"/>
  <c r="GR13" i="8"/>
  <c r="GS13" i="8"/>
  <c r="GT13" i="8"/>
  <c r="GU13" i="8"/>
  <c r="GV13" i="8"/>
  <c r="GW13" i="8"/>
  <c r="GX13" i="8"/>
  <c r="GY13" i="8"/>
  <c r="GZ13" i="8"/>
  <c r="HA13" i="8"/>
  <c r="HB13" i="8"/>
  <c r="HC13" i="8"/>
  <c r="HD13" i="8"/>
  <c r="HE13" i="8"/>
  <c r="HF13" i="8"/>
  <c r="HG13" i="8"/>
  <c r="HH13" i="8"/>
  <c r="HI13" i="8"/>
  <c r="HJ13" i="8"/>
  <c r="HK13" i="8"/>
  <c r="HL13" i="8"/>
  <c r="FO14" i="8"/>
  <c r="FP14" i="8"/>
  <c r="FQ14" i="8"/>
  <c r="FR14" i="8"/>
  <c r="FS14" i="8"/>
  <c r="FT14" i="8"/>
  <c r="FU14" i="8"/>
  <c r="FV14" i="8"/>
  <c r="FW14" i="8"/>
  <c r="FX14" i="8"/>
  <c r="FY14" i="8"/>
  <c r="FZ14" i="8"/>
  <c r="GA14" i="8"/>
  <c r="GB14" i="8"/>
  <c r="GC14" i="8"/>
  <c r="GD14" i="8"/>
  <c r="GE14" i="8"/>
  <c r="GF14" i="8"/>
  <c r="GG14" i="8"/>
  <c r="GH14" i="8"/>
  <c r="GI14" i="8"/>
  <c r="GJ14" i="8"/>
  <c r="GK14" i="8"/>
  <c r="GL14" i="8"/>
  <c r="GM14" i="8"/>
  <c r="GN14" i="8"/>
  <c r="GO14" i="8"/>
  <c r="GP14" i="8"/>
  <c r="GQ14" i="8"/>
  <c r="GR14" i="8"/>
  <c r="GS14" i="8"/>
  <c r="GT14" i="8"/>
  <c r="GU14" i="8"/>
  <c r="GV14" i="8"/>
  <c r="GW14" i="8"/>
  <c r="GX14" i="8"/>
  <c r="GY14" i="8"/>
  <c r="GZ14" i="8"/>
  <c r="HA14" i="8"/>
  <c r="HB14" i="8"/>
  <c r="HC14" i="8"/>
  <c r="HD14" i="8"/>
  <c r="HE14" i="8"/>
  <c r="HF14" i="8"/>
  <c r="HG14" i="8"/>
  <c r="HH14" i="8"/>
  <c r="HI14" i="8"/>
  <c r="HJ14" i="8"/>
  <c r="HK14" i="8"/>
  <c r="HL14" i="8"/>
  <c r="FO15" i="8"/>
  <c r="FP15" i="8"/>
  <c r="FQ15" i="8"/>
  <c r="FR15" i="8"/>
  <c r="FS15" i="8"/>
  <c r="FT15" i="8"/>
  <c r="FU15" i="8"/>
  <c r="FV15" i="8"/>
  <c r="FW15" i="8"/>
  <c r="FX15" i="8"/>
  <c r="FY15" i="8"/>
  <c r="FZ15" i="8"/>
  <c r="GA15" i="8"/>
  <c r="GB15" i="8"/>
  <c r="GC15" i="8"/>
  <c r="GD15" i="8"/>
  <c r="GE15" i="8"/>
  <c r="GF15" i="8"/>
  <c r="GG15" i="8"/>
  <c r="GH15" i="8"/>
  <c r="GI15" i="8"/>
  <c r="GJ15" i="8"/>
  <c r="GK15" i="8"/>
  <c r="GL15" i="8"/>
  <c r="GM15" i="8"/>
  <c r="GN15" i="8"/>
  <c r="GO15" i="8"/>
  <c r="GP15" i="8"/>
  <c r="GQ15" i="8"/>
  <c r="GR15" i="8"/>
  <c r="GS15" i="8"/>
  <c r="GT15" i="8"/>
  <c r="GU15" i="8"/>
  <c r="GV15" i="8"/>
  <c r="GW15" i="8"/>
  <c r="GX15" i="8"/>
  <c r="GY15" i="8"/>
  <c r="GZ15" i="8"/>
  <c r="HA15" i="8"/>
  <c r="HB15" i="8"/>
  <c r="HC15" i="8"/>
  <c r="HD15" i="8"/>
  <c r="HE15" i="8"/>
  <c r="HF15" i="8"/>
  <c r="HG15" i="8"/>
  <c r="HH15" i="8"/>
  <c r="HI15" i="8"/>
  <c r="HJ15" i="8"/>
  <c r="HK15" i="8"/>
  <c r="HL15" i="8"/>
  <c r="FO16" i="8"/>
  <c r="FP16" i="8"/>
  <c r="FQ16" i="8"/>
  <c r="FR16" i="8"/>
  <c r="FS16" i="8"/>
  <c r="FT16" i="8"/>
  <c r="FU16" i="8"/>
  <c r="FV16" i="8"/>
  <c r="FW16" i="8"/>
  <c r="FX16" i="8"/>
  <c r="FY16" i="8"/>
  <c r="FZ16" i="8"/>
  <c r="GA16" i="8"/>
  <c r="GB16" i="8"/>
  <c r="GC16" i="8"/>
  <c r="GD16" i="8"/>
  <c r="GE16" i="8"/>
  <c r="GF16" i="8"/>
  <c r="GG16" i="8"/>
  <c r="GH16" i="8"/>
  <c r="GI16" i="8"/>
  <c r="GJ16" i="8"/>
  <c r="GK16" i="8"/>
  <c r="GL16" i="8"/>
  <c r="GM16" i="8"/>
  <c r="GN16" i="8"/>
  <c r="GO16" i="8"/>
  <c r="GP16" i="8"/>
  <c r="GQ16" i="8"/>
  <c r="GR16" i="8"/>
  <c r="GS16" i="8"/>
  <c r="GT16" i="8"/>
  <c r="GU16" i="8"/>
  <c r="GV16" i="8"/>
  <c r="GW16" i="8"/>
  <c r="GX16" i="8"/>
  <c r="GY16" i="8"/>
  <c r="GZ16" i="8"/>
  <c r="HA16" i="8"/>
  <c r="HB16" i="8"/>
  <c r="HC16" i="8"/>
  <c r="HD16" i="8"/>
  <c r="HE16" i="8"/>
  <c r="HF16" i="8"/>
  <c r="HG16" i="8"/>
  <c r="HH16" i="8"/>
  <c r="HI16" i="8"/>
  <c r="HJ16" i="8"/>
  <c r="HK16" i="8"/>
  <c r="HL16" i="8"/>
  <c r="FO17" i="8"/>
  <c r="FP17" i="8"/>
  <c r="FQ17" i="8"/>
  <c r="FR17" i="8"/>
  <c r="FS17" i="8"/>
  <c r="FT17" i="8"/>
  <c r="FU17" i="8"/>
  <c r="FV17" i="8"/>
  <c r="FW17" i="8"/>
  <c r="FX17" i="8"/>
  <c r="FY17" i="8"/>
  <c r="FZ17" i="8"/>
  <c r="GA17" i="8"/>
  <c r="GB17" i="8"/>
  <c r="GC17" i="8"/>
  <c r="GD17" i="8"/>
  <c r="GE17" i="8"/>
  <c r="GF17" i="8"/>
  <c r="GG17" i="8"/>
  <c r="GH17" i="8"/>
  <c r="GI17" i="8"/>
  <c r="GJ17" i="8"/>
  <c r="GK17" i="8"/>
  <c r="GL17" i="8"/>
  <c r="GM17" i="8"/>
  <c r="GN17" i="8"/>
  <c r="GO17" i="8"/>
  <c r="GP17" i="8"/>
  <c r="GQ17" i="8"/>
  <c r="GR17" i="8"/>
  <c r="GS17" i="8"/>
  <c r="GT17" i="8"/>
  <c r="GU17" i="8"/>
  <c r="GV17" i="8"/>
  <c r="GW17" i="8"/>
  <c r="GX17" i="8"/>
  <c r="GY17" i="8"/>
  <c r="GZ17" i="8"/>
  <c r="HA17" i="8"/>
  <c r="HB17" i="8"/>
  <c r="HC17" i="8"/>
  <c r="HD17" i="8"/>
  <c r="HE17" i="8"/>
  <c r="HF17" i="8"/>
  <c r="HG17" i="8"/>
  <c r="HH17" i="8"/>
  <c r="HI17" i="8"/>
  <c r="HJ17" i="8"/>
  <c r="HK17" i="8"/>
  <c r="HL17" i="8"/>
  <c r="FO18" i="8"/>
  <c r="FP18" i="8"/>
  <c r="FQ18" i="8"/>
  <c r="FR18" i="8"/>
  <c r="FS18" i="8"/>
  <c r="FT18" i="8"/>
  <c r="FU18" i="8"/>
  <c r="FV18" i="8"/>
  <c r="FW18" i="8"/>
  <c r="FX18" i="8"/>
  <c r="FY18" i="8"/>
  <c r="FZ18" i="8"/>
  <c r="GA18" i="8"/>
  <c r="GB18" i="8"/>
  <c r="GC18" i="8"/>
  <c r="GD18" i="8"/>
  <c r="GE18" i="8"/>
  <c r="GF18" i="8"/>
  <c r="GG18" i="8"/>
  <c r="GH18" i="8"/>
  <c r="GI18" i="8"/>
  <c r="GJ18" i="8"/>
  <c r="GK18" i="8"/>
  <c r="GL18" i="8"/>
  <c r="GM18" i="8"/>
  <c r="GN18" i="8"/>
  <c r="GO18" i="8"/>
  <c r="GP18" i="8"/>
  <c r="GQ18" i="8"/>
  <c r="GR18" i="8"/>
  <c r="GS18" i="8"/>
  <c r="GT18" i="8"/>
  <c r="GU18" i="8"/>
  <c r="GV18" i="8"/>
  <c r="GW18" i="8"/>
  <c r="GX18" i="8"/>
  <c r="GY18" i="8"/>
  <c r="GZ18" i="8"/>
  <c r="HA18" i="8"/>
  <c r="HB18" i="8"/>
  <c r="HC18" i="8"/>
  <c r="HD18" i="8"/>
  <c r="HE18" i="8"/>
  <c r="HF18" i="8"/>
  <c r="HG18" i="8"/>
  <c r="HH18" i="8"/>
  <c r="HI18" i="8"/>
  <c r="HJ18" i="8"/>
  <c r="HK18" i="8"/>
  <c r="HL18" i="8"/>
  <c r="FN5" i="8"/>
  <c r="FN6" i="8"/>
  <c r="FN7" i="8"/>
  <c r="FN8" i="8"/>
  <c r="FN9" i="8"/>
  <c r="FN10" i="8"/>
  <c r="FN11" i="8"/>
  <c r="FN12" i="8"/>
  <c r="FN13" i="8"/>
  <c r="FN14" i="8"/>
  <c r="FN15" i="8"/>
  <c r="FN16" i="8"/>
  <c r="FN17" i="8"/>
  <c r="FN18" i="8"/>
  <c r="FN4" i="8"/>
  <c r="D18" i="5" l="1"/>
  <c r="E18" i="5"/>
  <c r="F18" i="5"/>
  <c r="CY2" i="5" s="1"/>
  <c r="G18" i="5"/>
  <c r="H18" i="5"/>
  <c r="I18" i="5"/>
  <c r="J18" i="5"/>
  <c r="K18" i="5"/>
  <c r="L18" i="5"/>
  <c r="M18" i="5"/>
  <c r="N18" i="5"/>
  <c r="O18" i="5"/>
  <c r="P18" i="5"/>
  <c r="Q18" i="5"/>
  <c r="R18" i="5"/>
  <c r="S18" i="5"/>
  <c r="T18" i="5"/>
  <c r="U18" i="5"/>
  <c r="V18" i="5"/>
  <c r="W18" i="5"/>
  <c r="X18" i="5"/>
  <c r="Y18" i="5"/>
  <c r="Z18" i="5"/>
  <c r="AA18" i="5"/>
  <c r="AB18" i="5"/>
  <c r="AC18" i="5"/>
  <c r="AD18" i="5"/>
  <c r="AE18" i="5"/>
  <c r="AF18" i="5"/>
  <c r="AG18" i="5"/>
  <c r="AH18" i="5"/>
  <c r="AI18" i="5"/>
  <c r="AJ18" i="5"/>
  <c r="AK18" i="5"/>
  <c r="AL18" i="5"/>
  <c r="AM18" i="5"/>
  <c r="AN18" i="5"/>
  <c r="AO18" i="5"/>
  <c r="AP18" i="5"/>
  <c r="AQ18" i="5"/>
  <c r="AR18" i="5"/>
  <c r="AS18" i="5"/>
  <c r="AT18" i="5"/>
  <c r="AU18" i="5"/>
  <c r="AV18" i="5"/>
  <c r="AW18" i="5"/>
  <c r="AX18" i="5"/>
  <c r="AY18" i="5"/>
  <c r="AZ18" i="5"/>
  <c r="BA18" i="5"/>
  <c r="BB18" i="5"/>
  <c r="BC18" i="5"/>
  <c r="BD18" i="5"/>
  <c r="BE18" i="5"/>
  <c r="BF18" i="5"/>
  <c r="BG18" i="5"/>
  <c r="BH18" i="5"/>
  <c r="BI18" i="5"/>
  <c r="BJ18" i="5"/>
  <c r="BK18" i="5"/>
  <c r="BL18" i="5"/>
  <c r="BM18" i="5"/>
  <c r="BN18" i="5"/>
  <c r="BO18" i="5"/>
  <c r="BP18" i="5"/>
  <c r="BQ18" i="5"/>
  <c r="BR18" i="5"/>
  <c r="BS18" i="5"/>
  <c r="BT18" i="5"/>
  <c r="BU18" i="5"/>
  <c r="BV18" i="5"/>
  <c r="BW18" i="5"/>
  <c r="BX18" i="5"/>
  <c r="BY18" i="5"/>
  <c r="BZ18" i="5"/>
  <c r="CA18" i="5"/>
  <c r="CB18" i="5"/>
  <c r="CC18" i="5"/>
  <c r="CD18" i="5"/>
  <c r="CE18" i="5"/>
  <c r="D19" i="5"/>
  <c r="E19" i="5"/>
  <c r="F19" i="5"/>
  <c r="G19" i="5"/>
  <c r="H19" i="5"/>
  <c r="I19" i="5"/>
  <c r="J19" i="5"/>
  <c r="K19" i="5"/>
  <c r="L19" i="5"/>
  <c r="M19" i="5"/>
  <c r="N19" i="5"/>
  <c r="O19" i="5"/>
  <c r="P19" i="5"/>
  <c r="Q19" i="5"/>
  <c r="R19" i="5"/>
  <c r="S19" i="5"/>
  <c r="T19" i="5"/>
  <c r="U19" i="5"/>
  <c r="V19" i="5"/>
  <c r="W19" i="5"/>
  <c r="X19" i="5"/>
  <c r="Y19" i="5"/>
  <c r="Z19" i="5"/>
  <c r="AA19" i="5"/>
  <c r="AB19" i="5"/>
  <c r="AC19" i="5"/>
  <c r="AD19" i="5"/>
  <c r="AE19" i="5"/>
  <c r="AF19" i="5"/>
  <c r="AG19" i="5"/>
  <c r="AH19" i="5"/>
  <c r="AI19" i="5"/>
  <c r="AJ19" i="5"/>
  <c r="AK19" i="5"/>
  <c r="AL19" i="5"/>
  <c r="AM19" i="5"/>
  <c r="AN19" i="5"/>
  <c r="AO19" i="5"/>
  <c r="AP19" i="5"/>
  <c r="AQ19" i="5"/>
  <c r="AR19" i="5"/>
  <c r="AS19" i="5"/>
  <c r="AT19" i="5"/>
  <c r="AU19" i="5"/>
  <c r="AV19" i="5"/>
  <c r="AW19" i="5"/>
  <c r="AX19" i="5"/>
  <c r="AY19" i="5"/>
  <c r="AZ19" i="5"/>
  <c r="BA19" i="5"/>
  <c r="BB19" i="5"/>
  <c r="BC19" i="5"/>
  <c r="BD19" i="5"/>
  <c r="BE19" i="5"/>
  <c r="BF19" i="5"/>
  <c r="BG19" i="5"/>
  <c r="BH19" i="5"/>
  <c r="BI19" i="5"/>
  <c r="BJ19" i="5"/>
  <c r="BK19" i="5"/>
  <c r="BL19" i="5"/>
  <c r="BM19" i="5"/>
  <c r="BN19" i="5"/>
  <c r="BO19" i="5"/>
  <c r="BP19" i="5"/>
  <c r="BQ19" i="5"/>
  <c r="BR19" i="5"/>
  <c r="BS19" i="5"/>
  <c r="BT19" i="5"/>
  <c r="BU19" i="5"/>
  <c r="BV19" i="5"/>
  <c r="BW19" i="5"/>
  <c r="BX19" i="5"/>
  <c r="BY19" i="5"/>
  <c r="BZ19" i="5"/>
  <c r="CA19" i="5"/>
  <c r="CB19" i="5"/>
  <c r="CC19" i="5"/>
  <c r="CD19" i="5"/>
  <c r="CE19" i="5"/>
  <c r="D20" i="5"/>
  <c r="E20" i="5"/>
  <c r="F20" i="5"/>
  <c r="G20" i="5"/>
  <c r="H20" i="5"/>
  <c r="I20" i="5"/>
  <c r="DB11" i="5" s="1"/>
  <c r="J20" i="5"/>
  <c r="DC8" i="5" s="1"/>
  <c r="K20" i="5"/>
  <c r="L20" i="5"/>
  <c r="M20" i="5"/>
  <c r="DF14" i="5" s="1"/>
  <c r="N20" i="5"/>
  <c r="O20" i="5"/>
  <c r="P20" i="5"/>
  <c r="Q20" i="5"/>
  <c r="DJ2" i="5" s="1"/>
  <c r="R20" i="5"/>
  <c r="S20" i="5"/>
  <c r="T20" i="5"/>
  <c r="U20" i="5"/>
  <c r="DN14" i="5" s="1"/>
  <c r="V20" i="5"/>
  <c r="W20" i="5"/>
  <c r="X20" i="5"/>
  <c r="Y20" i="5"/>
  <c r="DR3" i="5" s="1"/>
  <c r="Z20" i="5"/>
  <c r="AA20" i="5"/>
  <c r="AB20" i="5"/>
  <c r="AC20" i="5"/>
  <c r="DV14" i="5" s="1"/>
  <c r="AD20" i="5"/>
  <c r="AE20" i="5"/>
  <c r="DX8" i="5" s="1"/>
  <c r="AF20" i="5"/>
  <c r="AG20" i="5"/>
  <c r="DZ3" i="5" s="1"/>
  <c r="AH20" i="5"/>
  <c r="AI20" i="5"/>
  <c r="AJ20" i="5"/>
  <c r="AK20" i="5"/>
  <c r="ED3" i="5" s="1"/>
  <c r="AL20" i="5"/>
  <c r="EE8" i="5" s="1"/>
  <c r="AM20" i="5"/>
  <c r="AN20" i="5"/>
  <c r="AO20" i="5"/>
  <c r="EH2" i="5" s="1"/>
  <c r="AP20" i="5"/>
  <c r="AQ20" i="5"/>
  <c r="AR20" i="5"/>
  <c r="AS20" i="5"/>
  <c r="EL9" i="5" s="1"/>
  <c r="AT20" i="5"/>
  <c r="AU20" i="5"/>
  <c r="AV20" i="5"/>
  <c r="AW20" i="5"/>
  <c r="EP2" i="5" s="1"/>
  <c r="AX20" i="5"/>
  <c r="AY20" i="5"/>
  <c r="AZ20" i="5"/>
  <c r="BA20" i="5"/>
  <c r="ET9" i="5" s="1"/>
  <c r="BB20" i="5"/>
  <c r="BC20" i="5"/>
  <c r="BD20" i="5"/>
  <c r="BE20" i="5"/>
  <c r="EX10" i="5" s="1"/>
  <c r="BF20" i="5"/>
  <c r="BG20" i="5"/>
  <c r="EZ7" i="5" s="1"/>
  <c r="BH20" i="5"/>
  <c r="BI20" i="5"/>
  <c r="FB14" i="5" s="1"/>
  <c r="BJ20" i="5"/>
  <c r="BK20" i="5"/>
  <c r="FD16" i="5" s="1"/>
  <c r="BL20" i="5"/>
  <c r="BM20" i="5"/>
  <c r="FF10" i="5" s="1"/>
  <c r="BN20" i="5"/>
  <c r="BO20" i="5"/>
  <c r="BP20" i="5"/>
  <c r="BQ20" i="5"/>
  <c r="FJ9" i="5" s="1"/>
  <c r="BR20" i="5"/>
  <c r="BS20" i="5"/>
  <c r="BT20" i="5"/>
  <c r="BU20" i="5"/>
  <c r="FN10" i="5" s="1"/>
  <c r="BV20" i="5"/>
  <c r="FO8" i="5" s="1"/>
  <c r="BW20" i="5"/>
  <c r="BX20" i="5"/>
  <c r="BY20" i="5"/>
  <c r="FR14" i="5" s="1"/>
  <c r="BZ20" i="5"/>
  <c r="CA20" i="5"/>
  <c r="CB20" i="5"/>
  <c r="CC20" i="5"/>
  <c r="FV10" i="5" s="1"/>
  <c r="CD20" i="5"/>
  <c r="CE20" i="5"/>
  <c r="FM2" i="5"/>
  <c r="DE2" i="5"/>
  <c r="EW2" i="5"/>
  <c r="FU2" i="5"/>
  <c r="FY2" i="5"/>
  <c r="FY20" i="5" s="1"/>
  <c r="EG3" i="5"/>
  <c r="FA3" i="5"/>
  <c r="FM3" i="5"/>
  <c r="FY3" i="5"/>
  <c r="CW4" i="5"/>
  <c r="DE4" i="5"/>
  <c r="EC4" i="5"/>
  <c r="EK4" i="5"/>
  <c r="EW4" i="5"/>
  <c r="FQ4" i="5"/>
  <c r="FY4" i="5"/>
  <c r="CW5" i="5"/>
  <c r="DQ5" i="5"/>
  <c r="DY5" i="5"/>
  <c r="EG5" i="5"/>
  <c r="EW5" i="5"/>
  <c r="EX5" i="5"/>
  <c r="FE5" i="5"/>
  <c r="FF5" i="5"/>
  <c r="FU5" i="5"/>
  <c r="FY5" i="5"/>
  <c r="DB6" i="5"/>
  <c r="DE6" i="5"/>
  <c r="DN6" i="5"/>
  <c r="EG6" i="5"/>
  <c r="ES6" i="5"/>
  <c r="ET6" i="5"/>
  <c r="FF6" i="5"/>
  <c r="FN6" i="5"/>
  <c r="FV6" i="5"/>
  <c r="FY6" i="5"/>
  <c r="CW7" i="5"/>
  <c r="DB7" i="5"/>
  <c r="DE7" i="5"/>
  <c r="DN7" i="5"/>
  <c r="DU7" i="5"/>
  <c r="DZ7" i="5"/>
  <c r="EC7" i="5"/>
  <c r="EF7" i="5"/>
  <c r="EK7" i="5"/>
  <c r="EP7" i="5"/>
  <c r="FA7" i="5"/>
  <c r="FQ7" i="5"/>
  <c r="FY7" i="5"/>
  <c r="CW8" i="5"/>
  <c r="DQ8" i="5"/>
  <c r="EC8" i="5"/>
  <c r="EO8" i="5"/>
  <c r="FU8" i="5"/>
  <c r="FY8" i="5"/>
  <c r="DF9" i="5"/>
  <c r="DM9" i="5"/>
  <c r="DU9" i="5"/>
  <c r="DZ9" i="5"/>
  <c r="EG9" i="5"/>
  <c r="EO9" i="5"/>
  <c r="EW9" i="5"/>
  <c r="FF9" i="5"/>
  <c r="FI9" i="5"/>
  <c r="FU9" i="5"/>
  <c r="FY9" i="5"/>
  <c r="DA10" i="5"/>
  <c r="DB10" i="5"/>
  <c r="DE10" i="5"/>
  <c r="DJ10" i="5"/>
  <c r="DM10" i="5"/>
  <c r="DN10" i="5"/>
  <c r="DR10" i="5"/>
  <c r="ED10" i="5"/>
  <c r="EF10" i="5"/>
  <c r="EK10" i="5"/>
  <c r="FA10" i="5"/>
  <c r="FM10" i="5"/>
  <c r="FU10" i="5"/>
  <c r="FY10" i="5"/>
  <c r="CW11" i="5"/>
  <c r="CX11" i="5"/>
  <c r="DA11" i="5"/>
  <c r="DF11" i="5"/>
  <c r="DI11" i="5"/>
  <c r="DQ11" i="5"/>
  <c r="DV11" i="5"/>
  <c r="ED11" i="5"/>
  <c r="EL11" i="5"/>
  <c r="ES11" i="5"/>
  <c r="FA11" i="5"/>
  <c r="FB11" i="5"/>
  <c r="FJ11" i="5"/>
  <c r="FM11" i="5"/>
  <c r="FR11" i="5"/>
  <c r="FU11" i="5"/>
  <c r="FY11" i="5"/>
  <c r="CZ12" i="5"/>
  <c r="DP12" i="5"/>
  <c r="DX12" i="5"/>
  <c r="EC12" i="5"/>
  <c r="EV12" i="5"/>
  <c r="FA12" i="5"/>
  <c r="FI12" i="5"/>
  <c r="FL12" i="5"/>
  <c r="FQ12" i="5"/>
  <c r="FY12" i="5"/>
  <c r="CX13" i="5"/>
  <c r="DB13" i="5"/>
  <c r="DF13" i="5"/>
  <c r="DJ13" i="5"/>
  <c r="DN13" i="5"/>
  <c r="DQ13" i="5"/>
  <c r="DR13" i="5"/>
  <c r="DV13" i="5"/>
  <c r="DZ13" i="5"/>
  <c r="ED13" i="5"/>
  <c r="EG13" i="5"/>
  <c r="EH13" i="5"/>
  <c r="EL13" i="5"/>
  <c r="EP13" i="5"/>
  <c r="ET13" i="5"/>
  <c r="EW13" i="5"/>
  <c r="EX13" i="5"/>
  <c r="FB13" i="5"/>
  <c r="FF13" i="5"/>
  <c r="FJ13" i="5"/>
  <c r="FN13" i="5"/>
  <c r="FR13" i="5"/>
  <c r="FV13" i="5"/>
  <c r="FY13" i="5"/>
  <c r="CW14" i="5"/>
  <c r="CX14" i="5"/>
  <c r="DA14" i="5"/>
  <c r="DJ14" i="5"/>
  <c r="DQ14" i="5"/>
  <c r="DR14" i="5"/>
  <c r="DZ14" i="5"/>
  <c r="EC14" i="5"/>
  <c r="EK14" i="5"/>
  <c r="EP14" i="5"/>
  <c r="EX14" i="5"/>
  <c r="FF14" i="5"/>
  <c r="FM14" i="5"/>
  <c r="FV14" i="5"/>
  <c r="FY14" i="5"/>
  <c r="CX15" i="5"/>
  <c r="DB15" i="5"/>
  <c r="DF15" i="5"/>
  <c r="DJ15" i="5"/>
  <c r="DN15" i="5"/>
  <c r="DR15" i="5"/>
  <c r="DV15" i="5"/>
  <c r="DZ15" i="5"/>
  <c r="ED15" i="5"/>
  <c r="EH15" i="5"/>
  <c r="EL15" i="5"/>
  <c r="EP15" i="5"/>
  <c r="ET15" i="5"/>
  <c r="EX15" i="5"/>
  <c r="FB15" i="5"/>
  <c r="FF15" i="5"/>
  <c r="FJ15" i="5"/>
  <c r="FN15" i="5"/>
  <c r="FR15" i="5"/>
  <c r="FV15" i="5"/>
  <c r="FY15" i="5"/>
  <c r="CZ16" i="5"/>
  <c r="DA16" i="5"/>
  <c r="DH16" i="5"/>
  <c r="DP16" i="5"/>
  <c r="DQ16" i="5"/>
  <c r="DX16" i="5"/>
  <c r="EF16" i="5"/>
  <c r="EG16" i="5"/>
  <c r="EN16" i="5"/>
  <c r="EV16" i="5"/>
  <c r="EW16" i="5"/>
  <c r="FE16" i="5"/>
  <c r="FL16" i="5"/>
  <c r="FQ16" i="5"/>
  <c r="FT16" i="5"/>
  <c r="FU16" i="5"/>
  <c r="FY16" i="5"/>
  <c r="CV16" i="5"/>
  <c r="CV15" i="5"/>
  <c r="CV14" i="5"/>
  <c r="CV13" i="5"/>
  <c r="CV12" i="5"/>
  <c r="CV11" i="5"/>
  <c r="CV10" i="5"/>
  <c r="CV9" i="5"/>
  <c r="CV8" i="5"/>
  <c r="CV7" i="5"/>
  <c r="CV6" i="5"/>
  <c r="CV5" i="5"/>
  <c r="CV4" i="5"/>
  <c r="CV3" i="5"/>
  <c r="D18" i="6"/>
  <c r="E18" i="6"/>
  <c r="F18" i="6"/>
  <c r="G18" i="6"/>
  <c r="H18" i="6"/>
  <c r="I18" i="6"/>
  <c r="J18" i="6"/>
  <c r="K18" i="6"/>
  <c r="L18" i="6"/>
  <c r="M18" i="6"/>
  <c r="N18" i="6"/>
  <c r="O18" i="6"/>
  <c r="P18" i="6"/>
  <c r="Q18" i="6"/>
  <c r="R18" i="6"/>
  <c r="S18" i="6"/>
  <c r="T18" i="6"/>
  <c r="U18" i="6"/>
  <c r="V18" i="6"/>
  <c r="W18" i="6"/>
  <c r="Y18" i="6"/>
  <c r="Z18" i="6"/>
  <c r="AA18" i="6"/>
  <c r="AB18" i="6"/>
  <c r="AC18" i="6"/>
  <c r="AD18" i="6"/>
  <c r="AE18" i="6"/>
  <c r="AF18" i="6"/>
  <c r="AG18" i="6"/>
  <c r="AH18" i="6"/>
  <c r="AI18" i="6"/>
  <c r="AJ18" i="6"/>
  <c r="AL18" i="6"/>
  <c r="AM18" i="6"/>
  <c r="AN18" i="6"/>
  <c r="AO18" i="6"/>
  <c r="AP18" i="6"/>
  <c r="AQ18" i="6"/>
  <c r="AR18" i="6"/>
  <c r="AS18" i="6"/>
  <c r="AT18" i="6"/>
  <c r="AU18" i="6"/>
  <c r="AV18" i="6"/>
  <c r="AW18" i="6"/>
  <c r="AX18" i="6"/>
  <c r="AY18" i="6"/>
  <c r="AZ18" i="6"/>
  <c r="BA18" i="6"/>
  <c r="BC18" i="6"/>
  <c r="BD18" i="6"/>
  <c r="BE18" i="6"/>
  <c r="BF18" i="6"/>
  <c r="BG18" i="6"/>
  <c r="BH18" i="6"/>
  <c r="BI18" i="6"/>
  <c r="BJ18" i="6"/>
  <c r="BK18" i="6"/>
  <c r="BL18" i="6"/>
  <c r="BM18" i="6"/>
  <c r="BN18" i="6"/>
  <c r="BO18" i="6"/>
  <c r="BQ18" i="6"/>
  <c r="BR18" i="6"/>
  <c r="BS18" i="6"/>
  <c r="BT18" i="6"/>
  <c r="BU18" i="6"/>
  <c r="BV18" i="6"/>
  <c r="BW18" i="6"/>
  <c r="BX18" i="6"/>
  <c r="BY18" i="6"/>
  <c r="CA18" i="6"/>
  <c r="CB18" i="6"/>
  <c r="CC18" i="6"/>
  <c r="CD18" i="6"/>
  <c r="CE18" i="6"/>
  <c r="CF18" i="6"/>
  <c r="CH18" i="6"/>
  <c r="CI18" i="6"/>
  <c r="CJ18" i="6"/>
  <c r="CK18" i="6"/>
  <c r="CM18" i="6"/>
  <c r="CN18" i="6"/>
  <c r="CO18" i="6"/>
  <c r="CP18" i="6"/>
  <c r="CQ18" i="6"/>
  <c r="CR18" i="6"/>
  <c r="CS18" i="6"/>
  <c r="D19" i="6"/>
  <c r="E19" i="6"/>
  <c r="F19" i="6"/>
  <c r="G19" i="6"/>
  <c r="H19" i="6"/>
  <c r="I19" i="6"/>
  <c r="J19" i="6"/>
  <c r="K19" i="6"/>
  <c r="L19" i="6"/>
  <c r="M19" i="6"/>
  <c r="N19" i="6"/>
  <c r="O19" i="6"/>
  <c r="P19" i="6"/>
  <c r="Q19" i="6"/>
  <c r="R19" i="6"/>
  <c r="S19" i="6"/>
  <c r="T19" i="6"/>
  <c r="U19" i="6"/>
  <c r="V19" i="6"/>
  <c r="W19" i="6"/>
  <c r="Y19" i="6"/>
  <c r="Z19" i="6"/>
  <c r="AA19" i="6"/>
  <c r="AB19" i="6"/>
  <c r="AC19" i="6"/>
  <c r="AD19" i="6"/>
  <c r="AE19" i="6"/>
  <c r="AF19" i="6"/>
  <c r="AG19" i="6"/>
  <c r="AH19" i="6"/>
  <c r="AI19" i="6"/>
  <c r="AJ19" i="6"/>
  <c r="AL19" i="6"/>
  <c r="AM19" i="6"/>
  <c r="AN19" i="6"/>
  <c r="AO19" i="6"/>
  <c r="AP19" i="6"/>
  <c r="AQ19" i="6"/>
  <c r="AR19" i="6"/>
  <c r="AS19" i="6"/>
  <c r="AT19" i="6"/>
  <c r="AU19" i="6"/>
  <c r="AV19" i="6"/>
  <c r="AW19" i="6"/>
  <c r="AX19" i="6"/>
  <c r="AY19" i="6"/>
  <c r="AZ19" i="6"/>
  <c r="BA19" i="6"/>
  <c r="BC19" i="6"/>
  <c r="BD19" i="6"/>
  <c r="BE19" i="6"/>
  <c r="BF19" i="6"/>
  <c r="BG19" i="6"/>
  <c r="BH19" i="6"/>
  <c r="BI19" i="6"/>
  <c r="BJ19" i="6"/>
  <c r="BK19" i="6"/>
  <c r="BL19" i="6"/>
  <c r="BM19" i="6"/>
  <c r="BN19" i="6"/>
  <c r="BO19" i="6"/>
  <c r="BQ19" i="6"/>
  <c r="BR19" i="6"/>
  <c r="BS19" i="6"/>
  <c r="BT19" i="6"/>
  <c r="BU19" i="6"/>
  <c r="BV19" i="6"/>
  <c r="BW19" i="6"/>
  <c r="BX19" i="6"/>
  <c r="BY19" i="6"/>
  <c r="CA19" i="6"/>
  <c r="CB19" i="6"/>
  <c r="CC19" i="6"/>
  <c r="CD19" i="6"/>
  <c r="CE19" i="6"/>
  <c r="CF19" i="6"/>
  <c r="CH19" i="6"/>
  <c r="CI19" i="6"/>
  <c r="CJ19" i="6"/>
  <c r="CK19" i="6"/>
  <c r="CM19" i="6"/>
  <c r="CN19" i="6"/>
  <c r="CO19" i="6"/>
  <c r="CP19" i="6"/>
  <c r="CQ19" i="6"/>
  <c r="CR19" i="6"/>
  <c r="CS19" i="6"/>
  <c r="D20" i="6"/>
  <c r="E20" i="6"/>
  <c r="F20" i="6"/>
  <c r="G20" i="6"/>
  <c r="H20" i="6"/>
  <c r="I20" i="6"/>
  <c r="J20" i="6"/>
  <c r="K20" i="6"/>
  <c r="L20" i="6"/>
  <c r="M20" i="6"/>
  <c r="N20" i="6"/>
  <c r="O20" i="6"/>
  <c r="P20" i="6"/>
  <c r="Q20" i="6"/>
  <c r="R20" i="6"/>
  <c r="S20" i="6"/>
  <c r="T20" i="6"/>
  <c r="U20" i="6"/>
  <c r="V20" i="6"/>
  <c r="W20" i="6"/>
  <c r="Y20" i="6"/>
  <c r="Z20" i="6"/>
  <c r="AA20" i="6"/>
  <c r="AB20" i="6"/>
  <c r="AC20" i="6"/>
  <c r="AD20" i="6"/>
  <c r="AE20" i="6"/>
  <c r="AF20" i="6"/>
  <c r="AG20" i="6"/>
  <c r="AH20" i="6"/>
  <c r="AI20" i="6"/>
  <c r="AJ20" i="6"/>
  <c r="AL20" i="6"/>
  <c r="AM20" i="6"/>
  <c r="AN20" i="6"/>
  <c r="AO20" i="6"/>
  <c r="AP20" i="6"/>
  <c r="AQ20" i="6"/>
  <c r="AR20" i="6"/>
  <c r="AS20" i="6"/>
  <c r="AT20" i="6"/>
  <c r="AU20" i="6"/>
  <c r="AV20" i="6"/>
  <c r="AW20" i="6"/>
  <c r="AX20" i="6"/>
  <c r="AY20" i="6"/>
  <c r="AZ20" i="6"/>
  <c r="BA20" i="6"/>
  <c r="BC20" i="6"/>
  <c r="BD20" i="6"/>
  <c r="BE20" i="6"/>
  <c r="BF20" i="6"/>
  <c r="BG20" i="6"/>
  <c r="BH20" i="6"/>
  <c r="BI20" i="6"/>
  <c r="BJ20" i="6"/>
  <c r="BK20" i="6"/>
  <c r="BL20" i="6"/>
  <c r="BM20" i="6"/>
  <c r="BN20" i="6"/>
  <c r="BO20" i="6"/>
  <c r="BQ20" i="6"/>
  <c r="BR20" i="6"/>
  <c r="BS20" i="6"/>
  <c r="BT20" i="6"/>
  <c r="BU20" i="6"/>
  <c r="BV20" i="6"/>
  <c r="BW20" i="6"/>
  <c r="BX20" i="6"/>
  <c r="BY20" i="6"/>
  <c r="CA20" i="6"/>
  <c r="CB20" i="6"/>
  <c r="CC20" i="6"/>
  <c r="CD20" i="6"/>
  <c r="CE20" i="6"/>
  <c r="CF20" i="6"/>
  <c r="CH20" i="6"/>
  <c r="CI20" i="6"/>
  <c r="CJ20" i="6"/>
  <c r="CK20" i="6"/>
  <c r="CM20" i="6"/>
  <c r="CN20" i="6"/>
  <c r="CO20" i="6"/>
  <c r="CP20" i="6"/>
  <c r="CQ20" i="6"/>
  <c r="CR20" i="6"/>
  <c r="CS20" i="6"/>
  <c r="C20" i="6"/>
  <c r="C19" i="6"/>
  <c r="C18" i="6"/>
  <c r="CT16" i="6"/>
  <c r="CL16" i="6"/>
  <c r="CG16" i="6"/>
  <c r="BZ16" i="6"/>
  <c r="BP16" i="6"/>
  <c r="BB16" i="6"/>
  <c r="AK16" i="6"/>
  <c r="X16" i="6"/>
  <c r="CT15" i="6"/>
  <c r="CL15" i="6"/>
  <c r="CG15" i="6"/>
  <c r="BZ15" i="6"/>
  <c r="BP15" i="6"/>
  <c r="BB15" i="6"/>
  <c r="AK15" i="6"/>
  <c r="X15" i="6"/>
  <c r="CT14" i="6"/>
  <c r="CL14" i="6"/>
  <c r="CG14" i="6"/>
  <c r="BZ14" i="6"/>
  <c r="BP14" i="6"/>
  <c r="BB14" i="6"/>
  <c r="AK14" i="6"/>
  <c r="X14" i="6"/>
  <c r="CT13" i="6"/>
  <c r="CL13" i="6"/>
  <c r="CG13" i="6"/>
  <c r="BZ13" i="6"/>
  <c r="BP13" i="6"/>
  <c r="BB13" i="6"/>
  <c r="AK13" i="6"/>
  <c r="X13" i="6"/>
  <c r="CT12" i="6"/>
  <c r="CL12" i="6"/>
  <c r="CG12" i="6"/>
  <c r="BZ12" i="6"/>
  <c r="BP12" i="6"/>
  <c r="BB12" i="6"/>
  <c r="AK12" i="6"/>
  <c r="X12" i="6"/>
  <c r="CT11" i="6"/>
  <c r="CL11" i="6"/>
  <c r="CG11" i="6"/>
  <c r="BZ11" i="6"/>
  <c r="BP11" i="6"/>
  <c r="BB11" i="6"/>
  <c r="AK11" i="6"/>
  <c r="X11" i="6"/>
  <c r="CT10" i="6"/>
  <c r="CL10" i="6"/>
  <c r="CG10" i="6"/>
  <c r="BZ10" i="6"/>
  <c r="BP10" i="6"/>
  <c r="BB10" i="6"/>
  <c r="AK10" i="6"/>
  <c r="X10" i="6"/>
  <c r="CT9" i="6"/>
  <c r="CL9" i="6"/>
  <c r="CG9" i="6"/>
  <c r="BZ9" i="6"/>
  <c r="BP9" i="6"/>
  <c r="BB9" i="6"/>
  <c r="AK9" i="6"/>
  <c r="X9" i="6"/>
  <c r="CT8" i="6"/>
  <c r="CL8" i="6"/>
  <c r="CG8" i="6"/>
  <c r="BZ8" i="6"/>
  <c r="BP8" i="6"/>
  <c r="BB8" i="6"/>
  <c r="AK8" i="6"/>
  <c r="X8" i="6"/>
  <c r="CT7" i="6"/>
  <c r="CL7" i="6"/>
  <c r="CG7" i="6"/>
  <c r="BZ7" i="6"/>
  <c r="BP7" i="6"/>
  <c r="BB7" i="6"/>
  <c r="AK7" i="6"/>
  <c r="X7" i="6"/>
  <c r="CT6" i="6"/>
  <c r="CL6" i="6"/>
  <c r="CG6" i="6"/>
  <c r="BZ6" i="6"/>
  <c r="BP6" i="6"/>
  <c r="BB6" i="6"/>
  <c r="AK6" i="6"/>
  <c r="X6" i="6"/>
  <c r="CT5" i="6"/>
  <c r="CL5" i="6"/>
  <c r="CG5" i="6"/>
  <c r="BZ5" i="6"/>
  <c r="BP5" i="6"/>
  <c r="BB5" i="6"/>
  <c r="AK5" i="6"/>
  <c r="X5" i="6"/>
  <c r="CT4" i="6"/>
  <c r="CL4" i="6"/>
  <c r="CG4" i="6"/>
  <c r="BZ4" i="6"/>
  <c r="BP4" i="6"/>
  <c r="BB4" i="6"/>
  <c r="AK4" i="6"/>
  <c r="X4" i="6"/>
  <c r="CT3" i="6"/>
  <c r="CL3" i="6"/>
  <c r="CG3" i="6"/>
  <c r="BZ3" i="6"/>
  <c r="BP3" i="6"/>
  <c r="BB3" i="6"/>
  <c r="AK3" i="6"/>
  <c r="X3" i="6"/>
  <c r="CT2" i="6"/>
  <c r="CT19" i="6" s="1"/>
  <c r="CL2" i="6"/>
  <c r="CG2" i="6"/>
  <c r="BP2" i="6"/>
  <c r="BB2" i="6"/>
  <c r="AK2" i="6"/>
  <c r="X2" i="6"/>
  <c r="FE9" i="5" l="1"/>
  <c r="ES10" i="5"/>
  <c r="EK12" i="5"/>
  <c r="EC16" i="5"/>
  <c r="DY10" i="5"/>
  <c r="DU14" i="5"/>
  <c r="DM16" i="5"/>
  <c r="DI3" i="5"/>
  <c r="DE12" i="5"/>
  <c r="CW9" i="5"/>
  <c r="FI2" i="5"/>
  <c r="FI3" i="5"/>
  <c r="FI6" i="5"/>
  <c r="FI10" i="5"/>
  <c r="FI13" i="5"/>
  <c r="FI15" i="5"/>
  <c r="FI16" i="5"/>
  <c r="FI14" i="5"/>
  <c r="FE4" i="5"/>
  <c r="FE11" i="5"/>
  <c r="FE14" i="5"/>
  <c r="FE6" i="5"/>
  <c r="FE3" i="5"/>
  <c r="FE7" i="5"/>
  <c r="FE8" i="5"/>
  <c r="FE10" i="5"/>
  <c r="FE12" i="5"/>
  <c r="FE13" i="5"/>
  <c r="FE15" i="5"/>
  <c r="FE2" i="5"/>
  <c r="FA5" i="5"/>
  <c r="FA8" i="5"/>
  <c r="FA13" i="5"/>
  <c r="FA14" i="5"/>
  <c r="FA15" i="5"/>
  <c r="FA2" i="5"/>
  <c r="FA4" i="5"/>
  <c r="FA9" i="5"/>
  <c r="FA16" i="5"/>
  <c r="EW6" i="5"/>
  <c r="EW3" i="5"/>
  <c r="EW7" i="5"/>
  <c r="EW10" i="5"/>
  <c r="EW12" i="5"/>
  <c r="EW11" i="5"/>
  <c r="EW14" i="5"/>
  <c r="EW15" i="5"/>
  <c r="ES2" i="5"/>
  <c r="ES3" i="5"/>
  <c r="ES7" i="5"/>
  <c r="ES12" i="5"/>
  <c r="ES13" i="5"/>
  <c r="ES14" i="5"/>
  <c r="ES4" i="5"/>
  <c r="ES8" i="5"/>
  <c r="ES9" i="5"/>
  <c r="ES15" i="5"/>
  <c r="ES5" i="5"/>
  <c r="EO4" i="5"/>
  <c r="EO2" i="5"/>
  <c r="EO6" i="5"/>
  <c r="EO11" i="5"/>
  <c r="EO13" i="5"/>
  <c r="EO14" i="5"/>
  <c r="EO7" i="5"/>
  <c r="EO10" i="5"/>
  <c r="EO12" i="5"/>
  <c r="EO15" i="5"/>
  <c r="EO16" i="5"/>
  <c r="EO3" i="5"/>
  <c r="EK6" i="5"/>
  <c r="EK8" i="5"/>
  <c r="EK11" i="5"/>
  <c r="EK13" i="5"/>
  <c r="EK5" i="5"/>
  <c r="EK15" i="5"/>
  <c r="EK16" i="5"/>
  <c r="EK3" i="5"/>
  <c r="EK9" i="5"/>
  <c r="EK2" i="5"/>
  <c r="EG7" i="5"/>
  <c r="EG10" i="5"/>
  <c r="EG12" i="5"/>
  <c r="EG2" i="5"/>
  <c r="EG4" i="5"/>
  <c r="EG8" i="5"/>
  <c r="EG11" i="5"/>
  <c r="EG14" i="5"/>
  <c r="EG15" i="5"/>
  <c r="EC2" i="5"/>
  <c r="EC3" i="5"/>
  <c r="EC10" i="5"/>
  <c r="EC20" i="5" s="1"/>
  <c r="EC13" i="5"/>
  <c r="EC9" i="5"/>
  <c r="EC11" i="5"/>
  <c r="EC15" i="5"/>
  <c r="EC5" i="5"/>
  <c r="EC6" i="5"/>
  <c r="DY4" i="5"/>
  <c r="DY7" i="5"/>
  <c r="DY11" i="5"/>
  <c r="DY14" i="5"/>
  <c r="DY3" i="5"/>
  <c r="DY8" i="5"/>
  <c r="DY16" i="5"/>
  <c r="DY9" i="5"/>
  <c r="DY12" i="5"/>
  <c r="DY13" i="5"/>
  <c r="DY15" i="5"/>
  <c r="DU6" i="5"/>
  <c r="DU8" i="5"/>
  <c r="DU12" i="5"/>
  <c r="DU13" i="5"/>
  <c r="DU2" i="5"/>
  <c r="DU4" i="5"/>
  <c r="DU5" i="5"/>
  <c r="DU10" i="5"/>
  <c r="DU15" i="5"/>
  <c r="DU11" i="5"/>
  <c r="DU16" i="5"/>
  <c r="DU3" i="5"/>
  <c r="DQ10" i="5"/>
  <c r="DQ6" i="5"/>
  <c r="DQ7" i="5"/>
  <c r="DQ9" i="5"/>
  <c r="DQ12" i="5"/>
  <c r="DQ3" i="5"/>
  <c r="DQ15" i="5"/>
  <c r="DQ2" i="5"/>
  <c r="DM4" i="5"/>
  <c r="DI2" i="5"/>
  <c r="DE14" i="5"/>
  <c r="DA15" i="5"/>
  <c r="CW2" i="5"/>
  <c r="FI11" i="5"/>
  <c r="FI8" i="5"/>
  <c r="FI5" i="5"/>
  <c r="DA3" i="5"/>
  <c r="FU4" i="5"/>
  <c r="FU6" i="5"/>
  <c r="FU7" i="5"/>
  <c r="FU13" i="5"/>
  <c r="FU12" i="5"/>
  <c r="FU15" i="5"/>
  <c r="FQ8" i="5"/>
  <c r="FQ11" i="5"/>
  <c r="FQ13" i="5"/>
  <c r="FQ2" i="5"/>
  <c r="FQ3" i="5"/>
  <c r="FQ5" i="5"/>
  <c r="FQ6" i="5"/>
  <c r="FQ10" i="5"/>
  <c r="FQ14" i="5"/>
  <c r="FQ15" i="5"/>
  <c r="FQ9" i="5"/>
  <c r="FM5" i="5"/>
  <c r="FM9" i="5"/>
  <c r="FM12" i="5"/>
  <c r="FM4" i="5"/>
  <c r="FM7" i="5"/>
  <c r="FM8" i="5"/>
  <c r="FM6" i="5"/>
  <c r="FM15" i="5"/>
  <c r="FM16" i="5"/>
  <c r="ES16" i="5"/>
  <c r="CW16" i="5"/>
  <c r="FU14" i="5"/>
  <c r="DI14" i="5"/>
  <c r="FM13" i="5"/>
  <c r="DA13" i="5"/>
  <c r="EW8" i="5"/>
  <c r="DI8" i="5"/>
  <c r="FI7" i="5"/>
  <c r="FA6" i="5"/>
  <c r="DY6" i="5"/>
  <c r="DA6" i="5"/>
  <c r="EO5" i="5"/>
  <c r="DI5" i="5"/>
  <c r="FI4" i="5"/>
  <c r="DQ4" i="5"/>
  <c r="FU3" i="5"/>
  <c r="DY2" i="5"/>
  <c r="DI16" i="5"/>
  <c r="DI15" i="5"/>
  <c r="DM12" i="5"/>
  <c r="DI9" i="5"/>
  <c r="DM8" i="5"/>
  <c r="DI7" i="5"/>
  <c r="DM6" i="5"/>
  <c r="DM5" i="5"/>
  <c r="FV11" i="5"/>
  <c r="FR9" i="5"/>
  <c r="FN11" i="5"/>
  <c r="FJ10" i="5"/>
  <c r="FF11" i="5"/>
  <c r="EX11" i="5"/>
  <c r="EP10" i="5"/>
  <c r="EH11" i="5"/>
  <c r="DZ10" i="5"/>
  <c r="DR11" i="5"/>
  <c r="FV7" i="5"/>
  <c r="FN14" i="5"/>
  <c r="FF7" i="5"/>
  <c r="FB9" i="5"/>
  <c r="ET10" i="5"/>
  <c r="ET11" i="5"/>
  <c r="EP5" i="5"/>
  <c r="EP9" i="5"/>
  <c r="EH10" i="5"/>
  <c r="EH14" i="5"/>
  <c r="ED5" i="5"/>
  <c r="ED9" i="5"/>
  <c r="DV9" i="5"/>
  <c r="DR5" i="5"/>
  <c r="DN11" i="5"/>
  <c r="DJ3" i="5"/>
  <c r="DJ9" i="5"/>
  <c r="DB14" i="5"/>
  <c r="CX3" i="5"/>
  <c r="DM2" i="5"/>
  <c r="DM3" i="5"/>
  <c r="DM7" i="5"/>
  <c r="DM13" i="5"/>
  <c r="DM14" i="5"/>
  <c r="DI4" i="5"/>
  <c r="DI6" i="5"/>
  <c r="DI10" i="5"/>
  <c r="DI12" i="5"/>
  <c r="DE5" i="5"/>
  <c r="DE8" i="5"/>
  <c r="DE11" i="5"/>
  <c r="DE13" i="5"/>
  <c r="DA7" i="5"/>
  <c r="DA9" i="5"/>
  <c r="CW3" i="5"/>
  <c r="CW6" i="5"/>
  <c r="CW10" i="5"/>
  <c r="CW12" i="5"/>
  <c r="CW13" i="5"/>
  <c r="DE16" i="5"/>
  <c r="DM15" i="5"/>
  <c r="DE15" i="5"/>
  <c r="CW15" i="5"/>
  <c r="DI13" i="5"/>
  <c r="DA12" i="5"/>
  <c r="DM11" i="5"/>
  <c r="DE9" i="5"/>
  <c r="DA8" i="5"/>
  <c r="DA5" i="5"/>
  <c r="DA4" i="5"/>
  <c r="DE3" i="5"/>
  <c r="DA2" i="5"/>
  <c r="FL6" i="5"/>
  <c r="FD12" i="5"/>
  <c r="EF12" i="5"/>
  <c r="FG9" i="5"/>
  <c r="ET7" i="5"/>
  <c r="CX6" i="5"/>
  <c r="FN7" i="5"/>
  <c r="EX6" i="5"/>
  <c r="ET5" i="5"/>
  <c r="EP6" i="5"/>
  <c r="ED6" i="5"/>
  <c r="FJ14" i="5"/>
  <c r="ET14" i="5"/>
  <c r="EL14" i="5"/>
  <c r="ED14" i="5"/>
  <c r="EP11" i="5"/>
  <c r="DZ11" i="5"/>
  <c r="DJ11" i="5"/>
  <c r="EZ10" i="5"/>
  <c r="CX10" i="5"/>
  <c r="CX9" i="5"/>
  <c r="EX7" i="5"/>
  <c r="ED7" i="5"/>
  <c r="CX7" i="5"/>
  <c r="DJ5" i="5"/>
  <c r="CX5" i="5"/>
  <c r="EX2" i="5"/>
  <c r="FW9" i="5"/>
  <c r="DT6" i="5"/>
  <c r="DR7" i="5"/>
  <c r="DJ7" i="5"/>
  <c r="FV5" i="5"/>
  <c r="FJ5" i="5"/>
  <c r="EH6" i="5"/>
  <c r="DZ6" i="5"/>
  <c r="DR6" i="5"/>
  <c r="DN5" i="5"/>
  <c r="DJ6" i="5"/>
  <c r="DB2" i="5"/>
  <c r="EU8" i="5"/>
  <c r="EA13" i="5"/>
  <c r="DO14" i="5"/>
  <c r="FV9" i="5"/>
  <c r="DN9" i="5"/>
  <c r="EN8" i="5"/>
  <c r="DZ5" i="5"/>
  <c r="DR2" i="5"/>
  <c r="EU14" i="5"/>
  <c r="FW14" i="5"/>
  <c r="FC13" i="5"/>
  <c r="EM13" i="5"/>
  <c r="DW13" i="5"/>
  <c r="DK14" i="5"/>
  <c r="FG13" i="5"/>
  <c r="DK9" i="5"/>
  <c r="FD8" i="5"/>
  <c r="FJ7" i="5"/>
  <c r="EH7" i="5"/>
  <c r="FJ6" i="5"/>
  <c r="FS13" i="5"/>
  <c r="EQ14" i="5"/>
  <c r="DS8" i="5"/>
  <c r="DG13" i="5"/>
  <c r="CV20" i="5"/>
  <c r="FG14" i="5"/>
  <c r="EA14" i="5"/>
  <c r="EE9" i="5"/>
  <c r="DO9" i="5"/>
  <c r="DW2" i="5"/>
  <c r="DO2" i="5"/>
  <c r="FS4" i="5"/>
  <c r="FK14" i="5"/>
  <c r="EE14" i="5"/>
  <c r="CY14" i="5"/>
  <c r="FW13" i="5"/>
  <c r="EQ13" i="5"/>
  <c r="DK13" i="5"/>
  <c r="CY4" i="5"/>
  <c r="FS2" i="5"/>
  <c r="EY4" i="5"/>
  <c r="EM4" i="5"/>
  <c r="DG14" i="5"/>
  <c r="EY14" i="5"/>
  <c r="DC14" i="5"/>
  <c r="FK13" i="5"/>
  <c r="EU13" i="5"/>
  <c r="EE13" i="5"/>
  <c r="DO13" i="5"/>
  <c r="CY13" i="5"/>
  <c r="FK9" i="5"/>
  <c r="EQ9" i="5"/>
  <c r="CY9" i="5"/>
  <c r="FT8" i="5"/>
  <c r="FK8" i="5"/>
  <c r="EI8" i="5"/>
  <c r="DH8" i="5"/>
  <c r="CY8" i="5"/>
  <c r="EE4" i="5"/>
  <c r="DS4" i="5"/>
  <c r="DG4" i="5"/>
  <c r="FC2" i="5"/>
  <c r="EU2" i="5"/>
  <c r="EE2" i="5"/>
  <c r="DM20" i="5"/>
  <c r="DC2" i="5"/>
  <c r="FV3" i="5"/>
  <c r="FJ3" i="5"/>
  <c r="FJ2" i="5"/>
  <c r="FF3" i="5"/>
  <c r="ET3" i="5"/>
  <c r="ED2" i="5"/>
  <c r="CX2" i="5"/>
  <c r="FO14" i="5"/>
  <c r="EI14" i="5"/>
  <c r="DS14" i="5"/>
  <c r="FS14" i="5"/>
  <c r="FC14" i="5"/>
  <c r="EM14" i="5"/>
  <c r="DW14" i="5"/>
  <c r="FO13" i="5"/>
  <c r="EY13" i="5"/>
  <c r="EI13" i="5"/>
  <c r="DS13" i="5"/>
  <c r="DC13" i="5"/>
  <c r="FT12" i="5"/>
  <c r="EN12" i="5"/>
  <c r="DH12" i="5"/>
  <c r="EU9" i="5"/>
  <c r="EA9" i="5"/>
  <c r="EY8" i="5"/>
  <c r="DO8" i="5"/>
  <c r="FK4" i="5"/>
  <c r="FK2" i="5"/>
  <c r="EI2" i="5"/>
  <c r="DY20" i="5"/>
  <c r="CL18" i="6"/>
  <c r="FP12" i="6"/>
  <c r="BZ18" i="6"/>
  <c r="FS11" i="6"/>
  <c r="FO15" i="6"/>
  <c r="EH15" i="6"/>
  <c r="EQ16" i="6"/>
  <c r="EI16" i="6"/>
  <c r="EA15" i="6"/>
  <c r="DS15" i="6"/>
  <c r="FI12" i="6"/>
  <c r="FA14" i="6"/>
  <c r="ES14" i="6"/>
  <c r="EO14" i="6"/>
  <c r="EK10" i="6"/>
  <c r="FJ13" i="6"/>
  <c r="FB12" i="6"/>
  <c r="EX16" i="6"/>
  <c r="ED11" i="6"/>
  <c r="FG13" i="6"/>
  <c r="EY12" i="6"/>
  <c r="EM12" i="6"/>
  <c r="DW11" i="6"/>
  <c r="CV14" i="6"/>
  <c r="FH15" i="6"/>
  <c r="EZ10" i="6"/>
  <c r="DL14" i="6"/>
  <c r="EE12" i="6"/>
  <c r="DG13" i="6"/>
  <c r="DG10" i="6"/>
  <c r="FI11" i="6"/>
  <c r="DE15" i="6"/>
  <c r="FN9" i="6"/>
  <c r="DR7" i="6"/>
  <c r="DF13" i="6"/>
  <c r="DF9" i="6"/>
  <c r="DB13" i="6"/>
  <c r="EV14" i="6"/>
  <c r="FF9" i="6"/>
  <c r="BZ19" i="6"/>
  <c r="FT15" i="6"/>
  <c r="DT15" i="6"/>
  <c r="FT16" i="6"/>
  <c r="FA11" i="6"/>
  <c r="EW15" i="6"/>
  <c r="FM16" i="6"/>
  <c r="DR14" i="6"/>
  <c r="ES11" i="6"/>
  <c r="EV7" i="6"/>
  <c r="FE14" i="6"/>
  <c r="FE15" i="6"/>
  <c r="DO13" i="6"/>
  <c r="DK9" i="6"/>
  <c r="DK14" i="6"/>
  <c r="DC14" i="6"/>
  <c r="CY13" i="6"/>
  <c r="CY10" i="6"/>
  <c r="DO10" i="6"/>
  <c r="FM15" i="6"/>
  <c r="CT18" i="6"/>
  <c r="FU13" i="6"/>
  <c r="ET12" i="6"/>
  <c r="EP15" i="6"/>
  <c r="EL8" i="6"/>
  <c r="EL11" i="6"/>
  <c r="DZ14" i="6"/>
  <c r="DV14" i="6"/>
  <c r="DV10" i="6"/>
  <c r="DN13" i="6"/>
  <c r="DN9" i="6"/>
  <c r="DJ9" i="6"/>
  <c r="DJ13" i="6"/>
  <c r="CX13" i="6"/>
  <c r="CX9" i="6"/>
  <c r="BP20" i="6"/>
  <c r="FH11" i="6"/>
  <c r="FL15" i="6"/>
  <c r="FQ13" i="6"/>
  <c r="AK18" i="6"/>
  <c r="FW11" i="6"/>
  <c r="FS15" i="6"/>
  <c r="FO11" i="6"/>
  <c r="EI15" i="6"/>
  <c r="EK14" i="6"/>
  <c r="EG10" i="6"/>
  <c r="EC14" i="6"/>
  <c r="DQ16" i="6"/>
  <c r="CV15" i="6"/>
  <c r="EG14" i="6"/>
  <c r="EC10" i="6"/>
  <c r="CG18" i="6"/>
  <c r="EX15" i="6"/>
  <c r="ET11" i="6"/>
  <c r="EP14" i="6"/>
  <c r="EL14" i="6"/>
  <c r="EH5" i="6"/>
  <c r="ED8" i="6"/>
  <c r="EZ14" i="6"/>
  <c r="EV10" i="6"/>
  <c r="ER12" i="6"/>
  <c r="EF16" i="6"/>
  <c r="FD14" i="6"/>
  <c r="FX13" i="6"/>
  <c r="FX3" i="5"/>
  <c r="FX5" i="5"/>
  <c r="FX9" i="5"/>
  <c r="FX6" i="5"/>
  <c r="FX7" i="5"/>
  <c r="FX10" i="5"/>
  <c r="FX14" i="5"/>
  <c r="FX2" i="5"/>
  <c r="FX8" i="5"/>
  <c r="FX11" i="5"/>
  <c r="FX15" i="5"/>
  <c r="FX4" i="5"/>
  <c r="FT2" i="5"/>
  <c r="FT9" i="5"/>
  <c r="FT3" i="5"/>
  <c r="FT4" i="5"/>
  <c r="FT14" i="5"/>
  <c r="FT6" i="5"/>
  <c r="FT7" i="5"/>
  <c r="FT10" i="5"/>
  <c r="FT11" i="5"/>
  <c r="FT15" i="5"/>
  <c r="FP9" i="5"/>
  <c r="FP2" i="5"/>
  <c r="FP14" i="5"/>
  <c r="FP4" i="5"/>
  <c r="FP5" i="5"/>
  <c r="FP11" i="5"/>
  <c r="FP15" i="5"/>
  <c r="FP3" i="5"/>
  <c r="FL2" i="5"/>
  <c r="FL4" i="5"/>
  <c r="FL9" i="5"/>
  <c r="FL3" i="5"/>
  <c r="FL8" i="5"/>
  <c r="FL14" i="5"/>
  <c r="FL11" i="5"/>
  <c r="FL15" i="5"/>
  <c r="FL5" i="5"/>
  <c r="FH2" i="5"/>
  <c r="FH3" i="5"/>
  <c r="FH5" i="5"/>
  <c r="FH9" i="5"/>
  <c r="FH4" i="5"/>
  <c r="FH6" i="5"/>
  <c r="FH7" i="5"/>
  <c r="FH10" i="5"/>
  <c r="FH14" i="5"/>
  <c r="FH8" i="5"/>
  <c r="FH11" i="5"/>
  <c r="FH15" i="5"/>
  <c r="FD2" i="5"/>
  <c r="FD9" i="5"/>
  <c r="FD14" i="5"/>
  <c r="FD5" i="5"/>
  <c r="FD6" i="5"/>
  <c r="FD7" i="5"/>
  <c r="FD10" i="5"/>
  <c r="FD11" i="5"/>
  <c r="FD15" i="5"/>
  <c r="FD4" i="5"/>
  <c r="EZ2" i="5"/>
  <c r="EZ9" i="5"/>
  <c r="EZ14" i="5"/>
  <c r="EZ3" i="5"/>
  <c r="EZ11" i="5"/>
  <c r="EZ15" i="5"/>
  <c r="EV2" i="5"/>
  <c r="EV3" i="5"/>
  <c r="EV4" i="5"/>
  <c r="EV9" i="5"/>
  <c r="EV5" i="5"/>
  <c r="EV8" i="5"/>
  <c r="EV14" i="5"/>
  <c r="EV11" i="5"/>
  <c r="EV15" i="5"/>
  <c r="ER2" i="5"/>
  <c r="ER3" i="5"/>
  <c r="ER5" i="5"/>
  <c r="ER9" i="5"/>
  <c r="ER6" i="5"/>
  <c r="ER7" i="5"/>
  <c r="ER10" i="5"/>
  <c r="ER14" i="5"/>
  <c r="ER8" i="5"/>
  <c r="ER11" i="5"/>
  <c r="ER15" i="5"/>
  <c r="ER4" i="5"/>
  <c r="EN2" i="5"/>
  <c r="EN9" i="5"/>
  <c r="EN4" i="5"/>
  <c r="EN14" i="5"/>
  <c r="EN6" i="5"/>
  <c r="EN7" i="5"/>
  <c r="EN10" i="5"/>
  <c r="EN11" i="5"/>
  <c r="EN15" i="5"/>
  <c r="EN3" i="5"/>
  <c r="EJ2" i="5"/>
  <c r="EJ9" i="5"/>
  <c r="EJ3" i="5"/>
  <c r="EJ14" i="5"/>
  <c r="EJ4" i="5"/>
  <c r="EJ5" i="5"/>
  <c r="EJ11" i="5"/>
  <c r="EJ15" i="5"/>
  <c r="EF2" i="5"/>
  <c r="EF4" i="5"/>
  <c r="EF9" i="5"/>
  <c r="EF8" i="5"/>
  <c r="EF14" i="5"/>
  <c r="EF11" i="5"/>
  <c r="EF15" i="5"/>
  <c r="EF3" i="5"/>
  <c r="EF5" i="5"/>
  <c r="EB2" i="5"/>
  <c r="EB3" i="5"/>
  <c r="EB5" i="5"/>
  <c r="EB9" i="5"/>
  <c r="EB4" i="5"/>
  <c r="EB6" i="5"/>
  <c r="EB7" i="5"/>
  <c r="EB10" i="5"/>
  <c r="EB14" i="5"/>
  <c r="EB8" i="5"/>
  <c r="EB11" i="5"/>
  <c r="EB15" i="5"/>
  <c r="DX2" i="5"/>
  <c r="DX9" i="5"/>
  <c r="DX14" i="5"/>
  <c r="DX3" i="5"/>
  <c r="DX5" i="5"/>
  <c r="DX6" i="5"/>
  <c r="DX7" i="5"/>
  <c r="DX10" i="5"/>
  <c r="DX11" i="5"/>
  <c r="DX15" i="5"/>
  <c r="DX4" i="5"/>
  <c r="DT2" i="5"/>
  <c r="DT9" i="5"/>
  <c r="DT14" i="5"/>
  <c r="DT11" i="5"/>
  <c r="DT15" i="5"/>
  <c r="DP2" i="5"/>
  <c r="DP3" i="5"/>
  <c r="DP4" i="5"/>
  <c r="DP9" i="5"/>
  <c r="DP5" i="5"/>
  <c r="DP8" i="5"/>
  <c r="DP14" i="5"/>
  <c r="DP11" i="5"/>
  <c r="DP15" i="5"/>
  <c r="DL2" i="5"/>
  <c r="DL3" i="5"/>
  <c r="DL5" i="5"/>
  <c r="DL9" i="5"/>
  <c r="DL6" i="5"/>
  <c r="DL7" i="5"/>
  <c r="DL10" i="5"/>
  <c r="DL14" i="5"/>
  <c r="DL8" i="5"/>
  <c r="DL11" i="5"/>
  <c r="DL15" i="5"/>
  <c r="DL4" i="5"/>
  <c r="DH2" i="5"/>
  <c r="DH9" i="5"/>
  <c r="DH3" i="5"/>
  <c r="DH4" i="5"/>
  <c r="DH14" i="5"/>
  <c r="DH6" i="5"/>
  <c r="DH7" i="5"/>
  <c r="DH10" i="5"/>
  <c r="DH11" i="5"/>
  <c r="DH15" i="5"/>
  <c r="DD2" i="5"/>
  <c r="DD9" i="5"/>
  <c r="DD14" i="5"/>
  <c r="DD4" i="5"/>
  <c r="DD5" i="5"/>
  <c r="DD11" i="5"/>
  <c r="DD15" i="5"/>
  <c r="DD3" i="5"/>
  <c r="DD6" i="5"/>
  <c r="CZ2" i="5"/>
  <c r="CZ4" i="5"/>
  <c r="CZ9" i="5"/>
  <c r="CZ3" i="5"/>
  <c r="CZ8" i="5"/>
  <c r="CZ14" i="5"/>
  <c r="CZ11" i="5"/>
  <c r="CZ15" i="5"/>
  <c r="CZ5" i="5"/>
  <c r="FX13" i="5"/>
  <c r="FT13" i="5"/>
  <c r="FP13" i="5"/>
  <c r="FL13" i="5"/>
  <c r="FH13" i="5"/>
  <c r="FD13" i="5"/>
  <c r="EZ13" i="5"/>
  <c r="EV13" i="5"/>
  <c r="ER13" i="5"/>
  <c r="EN13" i="5"/>
  <c r="EJ13" i="5"/>
  <c r="EF13" i="5"/>
  <c r="EB13" i="5"/>
  <c r="DX13" i="5"/>
  <c r="DT13" i="5"/>
  <c r="DP13" i="5"/>
  <c r="DL13" i="5"/>
  <c r="DH13" i="5"/>
  <c r="DD13" i="5"/>
  <c r="CZ13" i="5"/>
  <c r="EJ10" i="5"/>
  <c r="DP10" i="5"/>
  <c r="EJ7" i="5"/>
  <c r="DP7" i="5"/>
  <c r="FP6" i="5"/>
  <c r="EV6" i="5"/>
  <c r="DH5" i="5"/>
  <c r="FD3" i="5"/>
  <c r="FX16" i="5"/>
  <c r="FP16" i="5"/>
  <c r="FH16" i="5"/>
  <c r="EZ16" i="5"/>
  <c r="ER16" i="5"/>
  <c r="EJ16" i="5"/>
  <c r="EB16" i="5"/>
  <c r="DT16" i="5"/>
  <c r="DL16" i="5"/>
  <c r="DD16" i="5"/>
  <c r="FX12" i="5"/>
  <c r="FP12" i="5"/>
  <c r="FH12" i="5"/>
  <c r="EZ12" i="5"/>
  <c r="ER12" i="5"/>
  <c r="EJ12" i="5"/>
  <c r="EB12" i="5"/>
  <c r="DT12" i="5"/>
  <c r="DL12" i="5"/>
  <c r="DD12" i="5"/>
  <c r="FL10" i="5"/>
  <c r="DT10" i="5"/>
  <c r="CZ10" i="5"/>
  <c r="FP8" i="5"/>
  <c r="EZ8" i="5"/>
  <c r="EJ8" i="5"/>
  <c r="DT8" i="5"/>
  <c r="DD8" i="5"/>
  <c r="FL7" i="5"/>
  <c r="DT7" i="5"/>
  <c r="CZ7" i="5"/>
  <c r="EZ6" i="5"/>
  <c r="EF6" i="5"/>
  <c r="EN5" i="5"/>
  <c r="DT5" i="5"/>
  <c r="DT3" i="5"/>
  <c r="FP10" i="5"/>
  <c r="EV10" i="5"/>
  <c r="DD10" i="5"/>
  <c r="FP7" i="5"/>
  <c r="EV7" i="5"/>
  <c r="DD7" i="5"/>
  <c r="EJ6" i="5"/>
  <c r="DP6" i="5"/>
  <c r="CZ6" i="5"/>
  <c r="FT5" i="5"/>
  <c r="EZ5" i="5"/>
  <c r="EZ4" i="5"/>
  <c r="DT4" i="5"/>
  <c r="FW3" i="5"/>
  <c r="FW5" i="5"/>
  <c r="FW4" i="5"/>
  <c r="FW6" i="5"/>
  <c r="FW7" i="5"/>
  <c r="FW10" i="5"/>
  <c r="FS3" i="5"/>
  <c r="FS5" i="5"/>
  <c r="FS6" i="5"/>
  <c r="FS7" i="5"/>
  <c r="FS10" i="5"/>
  <c r="FO3" i="5"/>
  <c r="FO5" i="5"/>
  <c r="FO2" i="5"/>
  <c r="FO6" i="5"/>
  <c r="FO7" i="5"/>
  <c r="FO10" i="5"/>
  <c r="FK3" i="5"/>
  <c r="FK5" i="5"/>
  <c r="FK6" i="5"/>
  <c r="FK7" i="5"/>
  <c r="FK10" i="5"/>
  <c r="FG3" i="5"/>
  <c r="FG2" i="5"/>
  <c r="FG5" i="5"/>
  <c r="FG4" i="5"/>
  <c r="FG6" i="5"/>
  <c r="FG7" i="5"/>
  <c r="FG10" i="5"/>
  <c r="FC3" i="5"/>
  <c r="FC5" i="5"/>
  <c r="FC6" i="5"/>
  <c r="FC7" i="5"/>
  <c r="FC10" i="5"/>
  <c r="EY3" i="5"/>
  <c r="EY5" i="5"/>
  <c r="EY2" i="5"/>
  <c r="EY6" i="5"/>
  <c r="EY7" i="5"/>
  <c r="EY10" i="5"/>
  <c r="EU3" i="5"/>
  <c r="EU5" i="5"/>
  <c r="EU6" i="5"/>
  <c r="EU7" i="5"/>
  <c r="EU10" i="5"/>
  <c r="EQ3" i="5"/>
  <c r="EQ2" i="5"/>
  <c r="EQ5" i="5"/>
  <c r="EQ4" i="5"/>
  <c r="EQ6" i="5"/>
  <c r="EQ7" i="5"/>
  <c r="EQ10" i="5"/>
  <c r="EM3" i="5"/>
  <c r="EM5" i="5"/>
  <c r="EM2" i="5"/>
  <c r="EM6" i="5"/>
  <c r="EM7" i="5"/>
  <c r="EM10" i="5"/>
  <c r="EI3" i="5"/>
  <c r="EI5" i="5"/>
  <c r="EI6" i="5"/>
  <c r="EI7" i="5"/>
  <c r="EI10" i="5"/>
  <c r="EE3" i="5"/>
  <c r="EE5" i="5"/>
  <c r="EE6" i="5"/>
  <c r="EE7" i="5"/>
  <c r="EE10" i="5"/>
  <c r="EA3" i="5"/>
  <c r="EA2" i="5"/>
  <c r="EA5" i="5"/>
  <c r="EA4" i="5"/>
  <c r="EA6" i="5"/>
  <c r="EA7" i="5"/>
  <c r="EA10" i="5"/>
  <c r="DW3" i="5"/>
  <c r="DW5" i="5"/>
  <c r="DW6" i="5"/>
  <c r="DW7" i="5"/>
  <c r="DW10" i="5"/>
  <c r="DS3" i="5"/>
  <c r="DS5" i="5"/>
  <c r="DS2" i="5"/>
  <c r="DS6" i="5"/>
  <c r="DS7" i="5"/>
  <c r="DS10" i="5"/>
  <c r="DO3" i="5"/>
  <c r="DO5" i="5"/>
  <c r="DO6" i="5"/>
  <c r="DO7" i="5"/>
  <c r="DO10" i="5"/>
  <c r="DK3" i="5"/>
  <c r="DK2" i="5"/>
  <c r="DK5" i="5"/>
  <c r="DK4" i="5"/>
  <c r="DK6" i="5"/>
  <c r="DK7" i="5"/>
  <c r="DK10" i="5"/>
  <c r="DG3" i="5"/>
  <c r="DG5" i="5"/>
  <c r="DG2" i="5"/>
  <c r="DG6" i="5"/>
  <c r="DG7" i="5"/>
  <c r="DG10" i="5"/>
  <c r="DC3" i="5"/>
  <c r="DC5" i="5"/>
  <c r="DC6" i="5"/>
  <c r="DC7" i="5"/>
  <c r="DC10" i="5"/>
  <c r="CY3" i="5"/>
  <c r="CY5" i="5"/>
  <c r="CY6" i="5"/>
  <c r="CY7" i="5"/>
  <c r="CY10" i="5"/>
  <c r="FW16" i="5"/>
  <c r="FS16" i="5"/>
  <c r="FO16" i="5"/>
  <c r="FK16" i="5"/>
  <c r="FG16" i="5"/>
  <c r="FC16" i="5"/>
  <c r="EY16" i="5"/>
  <c r="EU16" i="5"/>
  <c r="EQ16" i="5"/>
  <c r="EM16" i="5"/>
  <c r="EI16" i="5"/>
  <c r="EE16" i="5"/>
  <c r="EA16" i="5"/>
  <c r="DW16" i="5"/>
  <c r="DS16" i="5"/>
  <c r="DO16" i="5"/>
  <c r="DK16" i="5"/>
  <c r="DG16" i="5"/>
  <c r="DC16" i="5"/>
  <c r="CY16" i="5"/>
  <c r="FW12" i="5"/>
  <c r="FS12" i="5"/>
  <c r="FO12" i="5"/>
  <c r="FK12" i="5"/>
  <c r="FG12" i="5"/>
  <c r="FC12" i="5"/>
  <c r="EY12" i="5"/>
  <c r="EU12" i="5"/>
  <c r="EQ12" i="5"/>
  <c r="EM12" i="5"/>
  <c r="EI12" i="5"/>
  <c r="EE12" i="5"/>
  <c r="EA12" i="5"/>
  <c r="DW12" i="5"/>
  <c r="DS12" i="5"/>
  <c r="DO12" i="5"/>
  <c r="DK12" i="5"/>
  <c r="DG12" i="5"/>
  <c r="DC12" i="5"/>
  <c r="CY12" i="5"/>
  <c r="FO9" i="5"/>
  <c r="EY9" i="5"/>
  <c r="EI9" i="5"/>
  <c r="DS9" i="5"/>
  <c r="DC9" i="5"/>
  <c r="FS8" i="5"/>
  <c r="FC8" i="5"/>
  <c r="EM8" i="5"/>
  <c r="DW8" i="5"/>
  <c r="DG8" i="5"/>
  <c r="FC4" i="5"/>
  <c r="DW4" i="5"/>
  <c r="FV2" i="5"/>
  <c r="FV4" i="5"/>
  <c r="FV8" i="5"/>
  <c r="FR2" i="5"/>
  <c r="FR3" i="5"/>
  <c r="FR4" i="5"/>
  <c r="FR5" i="5"/>
  <c r="FR8" i="5"/>
  <c r="FN2" i="5"/>
  <c r="FN4" i="5"/>
  <c r="FN3" i="5"/>
  <c r="FN8" i="5"/>
  <c r="FJ4" i="5"/>
  <c r="FJ8" i="5"/>
  <c r="FF4" i="5"/>
  <c r="FF2" i="5"/>
  <c r="FF8" i="5"/>
  <c r="FB2" i="5"/>
  <c r="FB3" i="5"/>
  <c r="FB4" i="5"/>
  <c r="FB5" i="5"/>
  <c r="FB8" i="5"/>
  <c r="EX4" i="5"/>
  <c r="EX8" i="5"/>
  <c r="ET4" i="5"/>
  <c r="ET2" i="5"/>
  <c r="ET8" i="5"/>
  <c r="EP4" i="5"/>
  <c r="EP8" i="5"/>
  <c r="EL2" i="5"/>
  <c r="EL3" i="5"/>
  <c r="EL4" i="5"/>
  <c r="EL5" i="5"/>
  <c r="EL8" i="5"/>
  <c r="EH4" i="5"/>
  <c r="EH3" i="5"/>
  <c r="EH8" i="5"/>
  <c r="ED4" i="5"/>
  <c r="ED8" i="5"/>
  <c r="DZ4" i="5"/>
  <c r="DZ2" i="5"/>
  <c r="DZ8" i="5"/>
  <c r="DV2" i="5"/>
  <c r="DV3" i="5"/>
  <c r="DV4" i="5"/>
  <c r="DV5" i="5"/>
  <c r="DV8" i="5"/>
  <c r="DR4" i="5"/>
  <c r="DR8" i="5"/>
  <c r="DN4" i="5"/>
  <c r="DN2" i="5"/>
  <c r="DN8" i="5"/>
  <c r="DJ4" i="5"/>
  <c r="DJ8" i="5"/>
  <c r="DF2" i="5"/>
  <c r="DF3" i="5"/>
  <c r="DF4" i="5"/>
  <c r="DF5" i="5"/>
  <c r="DF8" i="5"/>
  <c r="DB4" i="5"/>
  <c r="DB3" i="5"/>
  <c r="DB8" i="5"/>
  <c r="CX4" i="5"/>
  <c r="CX8" i="5"/>
  <c r="FV16" i="5"/>
  <c r="FR16" i="5"/>
  <c r="FN16" i="5"/>
  <c r="FJ16" i="5"/>
  <c r="FF16" i="5"/>
  <c r="FB16" i="5"/>
  <c r="EX16" i="5"/>
  <c r="ET16" i="5"/>
  <c r="EP16" i="5"/>
  <c r="EL16" i="5"/>
  <c r="EH16" i="5"/>
  <c r="ED16" i="5"/>
  <c r="DZ16" i="5"/>
  <c r="DV16" i="5"/>
  <c r="DR16" i="5"/>
  <c r="DN16" i="5"/>
  <c r="DJ16" i="5"/>
  <c r="DF16" i="5"/>
  <c r="DB16" i="5"/>
  <c r="CX16" i="5"/>
  <c r="FW15" i="5"/>
  <c r="FS15" i="5"/>
  <c r="FO15" i="5"/>
  <c r="FK15" i="5"/>
  <c r="FG15" i="5"/>
  <c r="FC15" i="5"/>
  <c r="EY15" i="5"/>
  <c r="EU15" i="5"/>
  <c r="EQ15" i="5"/>
  <c r="EM15" i="5"/>
  <c r="EI15" i="5"/>
  <c r="EE15" i="5"/>
  <c r="EA15" i="5"/>
  <c r="DW15" i="5"/>
  <c r="DS15" i="5"/>
  <c r="DO15" i="5"/>
  <c r="DK15" i="5"/>
  <c r="DG15" i="5"/>
  <c r="DC15" i="5"/>
  <c r="CY15" i="5"/>
  <c r="FV12" i="5"/>
  <c r="FR12" i="5"/>
  <c r="FN12" i="5"/>
  <c r="FJ12" i="5"/>
  <c r="FF12" i="5"/>
  <c r="FB12" i="5"/>
  <c r="EX12" i="5"/>
  <c r="ET12" i="5"/>
  <c r="EP12" i="5"/>
  <c r="EL12" i="5"/>
  <c r="EH12" i="5"/>
  <c r="ED12" i="5"/>
  <c r="DZ12" i="5"/>
  <c r="DV12" i="5"/>
  <c r="DR12" i="5"/>
  <c r="DN12" i="5"/>
  <c r="DJ12" i="5"/>
  <c r="DF12" i="5"/>
  <c r="DB12" i="5"/>
  <c r="CX12" i="5"/>
  <c r="FW11" i="5"/>
  <c r="FS11" i="5"/>
  <c r="FO11" i="5"/>
  <c r="FK11" i="5"/>
  <c r="FG11" i="5"/>
  <c r="FC11" i="5"/>
  <c r="EY11" i="5"/>
  <c r="EU11" i="5"/>
  <c r="EQ11" i="5"/>
  <c r="EM11" i="5"/>
  <c r="EI11" i="5"/>
  <c r="EE11" i="5"/>
  <c r="EA11" i="5"/>
  <c r="DW11" i="5"/>
  <c r="DS11" i="5"/>
  <c r="DO11" i="5"/>
  <c r="DK11" i="5"/>
  <c r="DG11" i="5"/>
  <c r="DC11" i="5"/>
  <c r="CY11" i="5"/>
  <c r="FR10" i="5"/>
  <c r="FB10" i="5"/>
  <c r="EL10" i="5"/>
  <c r="DV10" i="5"/>
  <c r="DF10" i="5"/>
  <c r="FS9" i="5"/>
  <c r="FN9" i="5"/>
  <c r="FC9" i="5"/>
  <c r="EX9" i="5"/>
  <c r="EM9" i="5"/>
  <c r="EH9" i="5"/>
  <c r="DW9" i="5"/>
  <c r="DR9" i="5"/>
  <c r="DG9" i="5"/>
  <c r="DB9" i="5"/>
  <c r="FW8" i="5"/>
  <c r="FG8" i="5"/>
  <c r="EQ8" i="5"/>
  <c r="EA8" i="5"/>
  <c r="DK8" i="5"/>
  <c r="FR7" i="5"/>
  <c r="FB7" i="5"/>
  <c r="EL7" i="5"/>
  <c r="DV7" i="5"/>
  <c r="DF7" i="5"/>
  <c r="FR6" i="5"/>
  <c r="FB6" i="5"/>
  <c r="EL6" i="5"/>
  <c r="DV6" i="5"/>
  <c r="DF6" i="5"/>
  <c r="FN5" i="5"/>
  <c r="EH5" i="5"/>
  <c r="DB5" i="5"/>
  <c r="FO4" i="5"/>
  <c r="EU4" i="5"/>
  <c r="EI4" i="5"/>
  <c r="DO4" i="5"/>
  <c r="DC4" i="5"/>
  <c r="EX3" i="5"/>
  <c r="EP3" i="5"/>
  <c r="DN3" i="5"/>
  <c r="FW2" i="5"/>
  <c r="GB2" i="6"/>
  <c r="GB3" i="6"/>
  <c r="GB4" i="6"/>
  <c r="GB5" i="6"/>
  <c r="GB6" i="6"/>
  <c r="GB7" i="6"/>
  <c r="GB8" i="6"/>
  <c r="GB9" i="6"/>
  <c r="GB10" i="6"/>
  <c r="GB11" i="6"/>
  <c r="GB12" i="6"/>
  <c r="GB13" i="6"/>
  <c r="GB14" i="6"/>
  <c r="GB15" i="6"/>
  <c r="GB16" i="6"/>
  <c r="FR4" i="6"/>
  <c r="FR2" i="6"/>
  <c r="FR3" i="6"/>
  <c r="FR5" i="6"/>
  <c r="FR6" i="6"/>
  <c r="FR8" i="6"/>
  <c r="FR12" i="6"/>
  <c r="FR16" i="6"/>
  <c r="FR7" i="6"/>
  <c r="FR11" i="6"/>
  <c r="FR15" i="6"/>
  <c r="FK4" i="6"/>
  <c r="FK3" i="6"/>
  <c r="FK5" i="6"/>
  <c r="FK6" i="6"/>
  <c r="FK2" i="6"/>
  <c r="FK8" i="6"/>
  <c r="FK12" i="6"/>
  <c r="FK16" i="6"/>
  <c r="FK11" i="6"/>
  <c r="FK15" i="6"/>
  <c r="FC3" i="6"/>
  <c r="FC2" i="6"/>
  <c r="FC4" i="6"/>
  <c r="FC5" i="6"/>
  <c r="FC6" i="6"/>
  <c r="FC8" i="6"/>
  <c r="FC7" i="6"/>
  <c r="FC11" i="6"/>
  <c r="FC15" i="6"/>
  <c r="FC10" i="6"/>
  <c r="FC14" i="6"/>
  <c r="EU3" i="6"/>
  <c r="EU2" i="6"/>
  <c r="EU5" i="6"/>
  <c r="EU6" i="6"/>
  <c r="EU4" i="6"/>
  <c r="EU8" i="6"/>
  <c r="EU11" i="6"/>
  <c r="EU15" i="6"/>
  <c r="EU10" i="6"/>
  <c r="EU14" i="6"/>
  <c r="EU7" i="6"/>
  <c r="EJ3" i="6"/>
  <c r="EJ4" i="6"/>
  <c r="EJ2" i="6"/>
  <c r="EJ5" i="6"/>
  <c r="EJ6" i="6"/>
  <c r="EJ7" i="6"/>
  <c r="EJ8" i="6"/>
  <c r="EJ11" i="6"/>
  <c r="EJ15" i="6"/>
  <c r="EJ10" i="6"/>
  <c r="EJ14" i="6"/>
  <c r="DU3" i="6"/>
  <c r="DU2" i="6"/>
  <c r="DU4" i="6"/>
  <c r="DU5" i="6"/>
  <c r="DU6" i="6"/>
  <c r="DU7" i="6"/>
  <c r="DU8" i="6"/>
  <c r="DU11" i="6"/>
  <c r="DU15" i="6"/>
  <c r="DU10" i="6"/>
  <c r="DU14" i="6"/>
  <c r="DM16" i="6"/>
  <c r="FK14" i="6"/>
  <c r="EU13" i="6"/>
  <c r="EF13" i="6"/>
  <c r="DY13" i="6"/>
  <c r="DQ13" i="6"/>
  <c r="DH11" i="6"/>
  <c r="ER9" i="6"/>
  <c r="DU9" i="6"/>
  <c r="FO8" i="6"/>
  <c r="DH8" i="6"/>
  <c r="AK20" i="6"/>
  <c r="AK19" i="6"/>
  <c r="CL20" i="6"/>
  <c r="CL19" i="6"/>
  <c r="EA5" i="6"/>
  <c r="GE2" i="6"/>
  <c r="GE3" i="6"/>
  <c r="GE4" i="6"/>
  <c r="GE5" i="6"/>
  <c r="GE6" i="6"/>
  <c r="GE7" i="6"/>
  <c r="GE8" i="6"/>
  <c r="GE9" i="6"/>
  <c r="GE10" i="6"/>
  <c r="GE11" i="6"/>
  <c r="GE12" i="6"/>
  <c r="GE13" i="6"/>
  <c r="GE14" i="6"/>
  <c r="GE15" i="6"/>
  <c r="GE16" i="6"/>
  <c r="GA2" i="6"/>
  <c r="GA3" i="6"/>
  <c r="GA4" i="6"/>
  <c r="GA5" i="6"/>
  <c r="GA6" i="6"/>
  <c r="GA7" i="6"/>
  <c r="GA8" i="6"/>
  <c r="GA9" i="6"/>
  <c r="GA10" i="6"/>
  <c r="GA11" i="6"/>
  <c r="GA12" i="6"/>
  <c r="GA13" i="6"/>
  <c r="GA14" i="6"/>
  <c r="GA15" i="6"/>
  <c r="GA16" i="6"/>
  <c r="FX2" i="6"/>
  <c r="FX3" i="6"/>
  <c r="FX4" i="6"/>
  <c r="FX5" i="6"/>
  <c r="FX6" i="6"/>
  <c r="FX8" i="6"/>
  <c r="FX7" i="6"/>
  <c r="FX11" i="6"/>
  <c r="FX15" i="6"/>
  <c r="FX10" i="6"/>
  <c r="FX14" i="6"/>
  <c r="FQ2" i="6"/>
  <c r="FQ3" i="6"/>
  <c r="FQ4" i="6"/>
  <c r="FQ5" i="6"/>
  <c r="FQ8" i="6"/>
  <c r="FQ7" i="6"/>
  <c r="FQ11" i="6"/>
  <c r="FQ15" i="6"/>
  <c r="FQ10" i="6"/>
  <c r="FQ14" i="6"/>
  <c r="FQ6" i="6"/>
  <c r="FN3" i="6"/>
  <c r="FN2" i="6"/>
  <c r="FN4" i="6"/>
  <c r="FN5" i="6"/>
  <c r="FN6" i="6"/>
  <c r="FN7" i="6"/>
  <c r="FN8" i="6"/>
  <c r="FN11" i="6"/>
  <c r="FN15" i="6"/>
  <c r="FN10" i="6"/>
  <c r="FN14" i="6"/>
  <c r="FJ3" i="6"/>
  <c r="FJ2" i="6"/>
  <c r="FJ4" i="6"/>
  <c r="FJ5" i="6"/>
  <c r="FJ6" i="6"/>
  <c r="FJ8" i="6"/>
  <c r="FJ11" i="6"/>
  <c r="FJ15" i="6"/>
  <c r="FJ10" i="6"/>
  <c r="FJ14" i="6"/>
  <c r="FJ7" i="6"/>
  <c r="FF3" i="6"/>
  <c r="FF2" i="6"/>
  <c r="FF4" i="6"/>
  <c r="FF5" i="6"/>
  <c r="FF7" i="6"/>
  <c r="FF6" i="6"/>
  <c r="FF8" i="6"/>
  <c r="FF11" i="6"/>
  <c r="FF15" i="6"/>
  <c r="FF10" i="6"/>
  <c r="FF14" i="6"/>
  <c r="DL8" i="6"/>
  <c r="DD8" i="6"/>
  <c r="CV7" i="6"/>
  <c r="CV10" i="6"/>
  <c r="FX16" i="6"/>
  <c r="FQ16" i="6"/>
  <c r="FJ16" i="6"/>
  <c r="FC16" i="6"/>
  <c r="EU16" i="6"/>
  <c r="EN16" i="6"/>
  <c r="DY16" i="6"/>
  <c r="DJ16" i="6"/>
  <c r="DB16" i="6"/>
  <c r="FW15" i="6"/>
  <c r="FP15" i="6"/>
  <c r="FI15" i="6"/>
  <c r="FB15" i="6"/>
  <c r="ET15" i="6"/>
  <c r="EM15" i="6"/>
  <c r="EE15" i="6"/>
  <c r="DX15" i="6"/>
  <c r="DI15" i="6"/>
  <c r="DA15" i="6"/>
  <c r="FV14" i="6"/>
  <c r="FO14" i="6"/>
  <c r="FH14" i="6"/>
  <c r="ED14" i="6"/>
  <c r="DW14" i="6"/>
  <c r="DP14" i="6"/>
  <c r="DH14" i="6"/>
  <c r="CZ14" i="6"/>
  <c r="EZ13" i="6"/>
  <c r="EK13" i="6"/>
  <c r="EC13" i="6"/>
  <c r="DV13" i="6"/>
  <c r="FN12" i="6"/>
  <c r="FF12" i="6"/>
  <c r="EJ12" i="6"/>
  <c r="DU12" i="6"/>
  <c r="DN12" i="6"/>
  <c r="DF12" i="6"/>
  <c r="CX12" i="6"/>
  <c r="FT11" i="6"/>
  <c r="FM11" i="6"/>
  <c r="EX11" i="6"/>
  <c r="EQ11" i="6"/>
  <c r="EI11" i="6"/>
  <c r="EB11" i="6"/>
  <c r="DT11" i="6"/>
  <c r="DM11" i="6"/>
  <c r="DE11" i="6"/>
  <c r="CW11" i="6"/>
  <c r="FS10" i="6"/>
  <c r="FL10" i="6"/>
  <c r="FE10" i="6"/>
  <c r="EW10" i="6"/>
  <c r="EP10" i="6"/>
  <c r="EH10" i="6"/>
  <c r="EA10" i="6"/>
  <c r="DS10" i="6"/>
  <c r="DL10" i="6"/>
  <c r="DD10" i="6"/>
  <c r="FR9" i="6"/>
  <c r="FK9" i="6"/>
  <c r="FD9" i="6"/>
  <c r="EV9" i="6"/>
  <c r="EO9" i="6"/>
  <c r="EG9" i="6"/>
  <c r="DZ9" i="6"/>
  <c r="DR9" i="6"/>
  <c r="DC9" i="6"/>
  <c r="FH8" i="6"/>
  <c r="CZ8" i="6"/>
  <c r="EG7" i="6"/>
  <c r="DN6" i="6"/>
  <c r="X19" i="6"/>
  <c r="X18" i="6"/>
  <c r="CG20" i="6"/>
  <c r="CG19" i="6"/>
  <c r="X20" i="6"/>
  <c r="FU4" i="6"/>
  <c r="FU2" i="6"/>
  <c r="FU3" i="6"/>
  <c r="FU5" i="6"/>
  <c r="FU6" i="6"/>
  <c r="FU12" i="6"/>
  <c r="FU16" i="6"/>
  <c r="FU11" i="6"/>
  <c r="FU15" i="6"/>
  <c r="FU8" i="6"/>
  <c r="FG2" i="6"/>
  <c r="FG3" i="6"/>
  <c r="FG4" i="6"/>
  <c r="FG5" i="6"/>
  <c r="FG6" i="6"/>
  <c r="FG7" i="6"/>
  <c r="FG12" i="6"/>
  <c r="FG16" i="6"/>
  <c r="FG11" i="6"/>
  <c r="FG15" i="6"/>
  <c r="FG8" i="6"/>
  <c r="EY3" i="6"/>
  <c r="EY4" i="6"/>
  <c r="EY2" i="6"/>
  <c r="EY5" i="6"/>
  <c r="EY6" i="6"/>
  <c r="EY7" i="6"/>
  <c r="EY8" i="6"/>
  <c r="EY11" i="6"/>
  <c r="EY15" i="6"/>
  <c r="EY10" i="6"/>
  <c r="EY14" i="6"/>
  <c r="ER3" i="6"/>
  <c r="ER2" i="6"/>
  <c r="ER4" i="6"/>
  <c r="ER5" i="6"/>
  <c r="ER7" i="6"/>
  <c r="ER8" i="6"/>
  <c r="ER11" i="6"/>
  <c r="ER15" i="6"/>
  <c r="ER6" i="6"/>
  <c r="ER10" i="6"/>
  <c r="ER14" i="6"/>
  <c r="EN3" i="6"/>
  <c r="EN2" i="6"/>
  <c r="EN4" i="6"/>
  <c r="EN5" i="6"/>
  <c r="EN8" i="6"/>
  <c r="EN6" i="6"/>
  <c r="EN7" i="6"/>
  <c r="EN11" i="6"/>
  <c r="EN15" i="6"/>
  <c r="EN10" i="6"/>
  <c r="EN14" i="6"/>
  <c r="EF3" i="6"/>
  <c r="EF2" i="6"/>
  <c r="EF4" i="6"/>
  <c r="EF5" i="6"/>
  <c r="EF6" i="6"/>
  <c r="EF8" i="6"/>
  <c r="EF11" i="6"/>
  <c r="EF15" i="6"/>
  <c r="EF10" i="6"/>
  <c r="EF14" i="6"/>
  <c r="EF7" i="6"/>
  <c r="DY3" i="6"/>
  <c r="DY2" i="6"/>
  <c r="DY4" i="6"/>
  <c r="DY5" i="6"/>
  <c r="DY6" i="6"/>
  <c r="DY8" i="6"/>
  <c r="DY7" i="6"/>
  <c r="DY11" i="6"/>
  <c r="DY15" i="6"/>
  <c r="DY10" i="6"/>
  <c r="DY14" i="6"/>
  <c r="DQ3" i="6"/>
  <c r="DQ2" i="6"/>
  <c r="DQ5" i="6"/>
  <c r="DQ4" i="6"/>
  <c r="DQ6" i="6"/>
  <c r="DQ8" i="6"/>
  <c r="DQ11" i="6"/>
  <c r="DQ15" i="6"/>
  <c r="DQ10" i="6"/>
  <c r="DQ14" i="6"/>
  <c r="DQ7" i="6"/>
  <c r="EB16" i="6"/>
  <c r="DT16" i="6"/>
  <c r="DE16" i="6"/>
  <c r="CW16" i="6"/>
  <c r="DL15" i="6"/>
  <c r="EN13" i="6"/>
  <c r="FW12" i="6"/>
  <c r="DX12" i="6"/>
  <c r="DI12" i="6"/>
  <c r="FV11" i="6"/>
  <c r="DP11" i="6"/>
  <c r="CZ11" i="6"/>
  <c r="FU10" i="6"/>
  <c r="FG10" i="6"/>
  <c r="EY9" i="6"/>
  <c r="EJ9" i="6"/>
  <c r="BB20" i="6"/>
  <c r="CT20" i="6"/>
  <c r="FE8" i="6"/>
  <c r="EW8" i="6"/>
  <c r="EP8" i="6"/>
  <c r="EH8" i="6"/>
  <c r="EA8" i="6"/>
  <c r="DS8" i="6"/>
  <c r="DO2" i="6"/>
  <c r="DO3" i="6"/>
  <c r="DO4" i="6"/>
  <c r="DO5" i="6"/>
  <c r="DO6" i="6"/>
  <c r="DO7" i="6"/>
  <c r="DO12" i="6"/>
  <c r="DO16" i="6"/>
  <c r="DO11" i="6"/>
  <c r="DO15" i="6"/>
  <c r="DO8" i="6"/>
  <c r="DK2" i="6"/>
  <c r="DK4" i="6"/>
  <c r="DK3" i="6"/>
  <c r="DK5" i="6"/>
  <c r="DK6" i="6"/>
  <c r="DK8" i="6"/>
  <c r="DK12" i="6"/>
  <c r="DK16" i="6"/>
  <c r="DK7" i="6"/>
  <c r="DK11" i="6"/>
  <c r="DK15" i="6"/>
  <c r="DG2" i="6"/>
  <c r="DG3" i="6"/>
  <c r="DG4" i="6"/>
  <c r="DG5" i="6"/>
  <c r="DG6" i="6"/>
  <c r="DG7" i="6"/>
  <c r="DG12" i="6"/>
  <c r="DG16" i="6"/>
  <c r="DG11" i="6"/>
  <c r="DG15" i="6"/>
  <c r="DG8" i="6"/>
  <c r="DC2" i="6"/>
  <c r="DC4" i="6"/>
  <c r="DC3" i="6"/>
  <c r="DC5" i="6"/>
  <c r="DC6" i="6"/>
  <c r="DC8" i="6"/>
  <c r="DC12" i="6"/>
  <c r="DC16" i="6"/>
  <c r="DC11" i="6"/>
  <c r="DC15" i="6"/>
  <c r="CY2" i="6"/>
  <c r="CY3" i="6"/>
  <c r="CY4" i="6"/>
  <c r="CY5" i="6"/>
  <c r="CY6" i="6"/>
  <c r="CY7" i="6"/>
  <c r="CY12" i="6"/>
  <c r="CY16" i="6"/>
  <c r="CY11" i="6"/>
  <c r="CY15" i="6"/>
  <c r="CY8" i="6"/>
  <c r="CV3" i="6"/>
  <c r="CV8" i="6"/>
  <c r="CV11" i="6"/>
  <c r="FW16" i="6"/>
  <c r="FP16" i="6"/>
  <c r="FI16" i="6"/>
  <c r="FB16" i="6"/>
  <c r="ET16" i="6"/>
  <c r="EM16" i="6"/>
  <c r="EE16" i="6"/>
  <c r="DX16" i="6"/>
  <c r="DI16" i="6"/>
  <c r="DA16" i="6"/>
  <c r="FV15" i="6"/>
  <c r="FA15" i="6"/>
  <c r="ES15" i="6"/>
  <c r="EL15" i="6"/>
  <c r="ED15" i="6"/>
  <c r="DW15" i="6"/>
  <c r="DP15" i="6"/>
  <c r="DH15" i="6"/>
  <c r="CZ15" i="6"/>
  <c r="FU14" i="6"/>
  <c r="FG14" i="6"/>
  <c r="DO14" i="6"/>
  <c r="DG14" i="6"/>
  <c r="CY14" i="6"/>
  <c r="FN13" i="6"/>
  <c r="FF13" i="6"/>
  <c r="EY13" i="6"/>
  <c r="ER13" i="6"/>
  <c r="EJ13" i="6"/>
  <c r="DU13" i="6"/>
  <c r="FT12" i="6"/>
  <c r="FM12" i="6"/>
  <c r="EX12" i="6"/>
  <c r="EQ12" i="6"/>
  <c r="EI12" i="6"/>
  <c r="EB12" i="6"/>
  <c r="DT12" i="6"/>
  <c r="DM12" i="6"/>
  <c r="DE12" i="6"/>
  <c r="CW12" i="6"/>
  <c r="FL11" i="6"/>
  <c r="FE11" i="6"/>
  <c r="EW11" i="6"/>
  <c r="EP11" i="6"/>
  <c r="EH11" i="6"/>
  <c r="EA11" i="6"/>
  <c r="DS11" i="6"/>
  <c r="DL11" i="6"/>
  <c r="DD11" i="6"/>
  <c r="FR10" i="6"/>
  <c r="FK10" i="6"/>
  <c r="FD10" i="6"/>
  <c r="EO10" i="6"/>
  <c r="DZ10" i="6"/>
  <c r="DR10" i="6"/>
  <c r="DK10" i="6"/>
  <c r="DC10" i="6"/>
  <c r="FX9" i="6"/>
  <c r="FQ9" i="6"/>
  <c r="FJ9" i="6"/>
  <c r="FC9" i="6"/>
  <c r="EU9" i="6"/>
  <c r="EN9" i="6"/>
  <c r="EF9" i="6"/>
  <c r="DY9" i="6"/>
  <c r="DQ9" i="6"/>
  <c r="DB9" i="6"/>
  <c r="FA8" i="6"/>
  <c r="DW8" i="6"/>
  <c r="FU7" i="6"/>
  <c r="DD15" i="6"/>
  <c r="FR14" i="6"/>
  <c r="FC13" i="6"/>
  <c r="DA12" i="6"/>
  <c r="BP19" i="6"/>
  <c r="BP18" i="6"/>
  <c r="BZ20" i="6"/>
  <c r="BB19" i="6"/>
  <c r="FS8" i="6"/>
  <c r="FL8" i="6"/>
  <c r="FD2" i="6"/>
  <c r="FD4" i="6"/>
  <c r="FD3" i="6"/>
  <c r="FD5" i="6"/>
  <c r="FD6" i="6"/>
  <c r="FD8" i="6"/>
  <c r="FD12" i="6"/>
  <c r="FD16" i="6"/>
  <c r="FD7" i="6"/>
  <c r="FD11" i="6"/>
  <c r="FD15" i="6"/>
  <c r="EZ2" i="6"/>
  <c r="EZ3" i="6"/>
  <c r="EZ4" i="6"/>
  <c r="EZ5" i="6"/>
  <c r="EZ6" i="6"/>
  <c r="EZ7" i="6"/>
  <c r="EZ12" i="6"/>
  <c r="EZ16" i="6"/>
  <c r="EZ11" i="6"/>
  <c r="EZ15" i="6"/>
  <c r="EZ8" i="6"/>
  <c r="EV2" i="6"/>
  <c r="EV4" i="6"/>
  <c r="EV3" i="6"/>
  <c r="EV5" i="6"/>
  <c r="EV6" i="6"/>
  <c r="EV8" i="6"/>
  <c r="EV12" i="6"/>
  <c r="EV16" i="6"/>
  <c r="EV11" i="6"/>
  <c r="EV15" i="6"/>
  <c r="BB18" i="6"/>
  <c r="EO2" i="6"/>
  <c r="EO4" i="6"/>
  <c r="EO3" i="6"/>
  <c r="EO5" i="6"/>
  <c r="EO6" i="6"/>
  <c r="EO8" i="6"/>
  <c r="EO12" i="6"/>
  <c r="EO16" i="6"/>
  <c r="EO7" i="6"/>
  <c r="EO11" i="6"/>
  <c r="EO15" i="6"/>
  <c r="EK2" i="6"/>
  <c r="EK3" i="6"/>
  <c r="EK4" i="6"/>
  <c r="EK5" i="6"/>
  <c r="EK6" i="6"/>
  <c r="EK7" i="6"/>
  <c r="EK12" i="6"/>
  <c r="EK16" i="6"/>
  <c r="EK11" i="6"/>
  <c r="EK15" i="6"/>
  <c r="EK8" i="6"/>
  <c r="EG2" i="6"/>
  <c r="EG4" i="6"/>
  <c r="EG3" i="6"/>
  <c r="EG5" i="6"/>
  <c r="EG6" i="6"/>
  <c r="EG8" i="6"/>
  <c r="EG12" i="6"/>
  <c r="EG16" i="6"/>
  <c r="EG11" i="6"/>
  <c r="EG15" i="6"/>
  <c r="EC2" i="6"/>
  <c r="EC3" i="6"/>
  <c r="EC4" i="6"/>
  <c r="EC5" i="6"/>
  <c r="EC6" i="6"/>
  <c r="EC7" i="6"/>
  <c r="EC12" i="6"/>
  <c r="EC16" i="6"/>
  <c r="EC11" i="6"/>
  <c r="EC15" i="6"/>
  <c r="EC8" i="6"/>
  <c r="DZ2" i="6"/>
  <c r="DZ4" i="6"/>
  <c r="DZ3" i="6"/>
  <c r="DZ5" i="6"/>
  <c r="DZ6" i="6"/>
  <c r="DZ8" i="6"/>
  <c r="DZ12" i="6"/>
  <c r="DZ16" i="6"/>
  <c r="DZ7" i="6"/>
  <c r="DZ11" i="6"/>
  <c r="DZ15" i="6"/>
  <c r="DV2" i="6"/>
  <c r="DV3" i="6"/>
  <c r="DV4" i="6"/>
  <c r="DV5" i="6"/>
  <c r="DV6" i="6"/>
  <c r="DV7" i="6"/>
  <c r="DV12" i="6"/>
  <c r="DV16" i="6"/>
  <c r="DV11" i="6"/>
  <c r="DV15" i="6"/>
  <c r="DV8" i="6"/>
  <c r="DR2" i="6"/>
  <c r="DR4" i="6"/>
  <c r="DR3" i="6"/>
  <c r="DR5" i="6"/>
  <c r="DR6" i="6"/>
  <c r="DR8" i="6"/>
  <c r="DR12" i="6"/>
  <c r="DR16" i="6"/>
  <c r="DR11" i="6"/>
  <c r="DR15" i="6"/>
  <c r="DN3" i="6"/>
  <c r="DN2" i="6"/>
  <c r="DN4" i="6"/>
  <c r="DN5" i="6"/>
  <c r="DN7" i="6"/>
  <c r="DN8" i="6"/>
  <c r="DN11" i="6"/>
  <c r="DN15" i="6"/>
  <c r="DN10" i="6"/>
  <c r="DN14" i="6"/>
  <c r="DJ3" i="6"/>
  <c r="DJ2" i="6"/>
  <c r="DJ4" i="6"/>
  <c r="DJ5" i="6"/>
  <c r="DJ8" i="6"/>
  <c r="DJ7" i="6"/>
  <c r="DJ11" i="6"/>
  <c r="DJ15" i="6"/>
  <c r="DJ10" i="6"/>
  <c r="DJ14" i="6"/>
  <c r="DJ6" i="6"/>
  <c r="DF3" i="6"/>
  <c r="DF4" i="6"/>
  <c r="DF5" i="6"/>
  <c r="DF6" i="6"/>
  <c r="DF2" i="6"/>
  <c r="DF7" i="6"/>
  <c r="DF8" i="6"/>
  <c r="DF11" i="6"/>
  <c r="DF15" i="6"/>
  <c r="DF10" i="6"/>
  <c r="DF14" i="6"/>
  <c r="DB3" i="6"/>
  <c r="DB2" i="6"/>
  <c r="DB4" i="6"/>
  <c r="DB5" i="6"/>
  <c r="DB6" i="6"/>
  <c r="DB8" i="6"/>
  <c r="DB11" i="6"/>
  <c r="DB15" i="6"/>
  <c r="DB10" i="6"/>
  <c r="DB14" i="6"/>
  <c r="DB7" i="6"/>
  <c r="CX3" i="6"/>
  <c r="CX2" i="6"/>
  <c r="CX4" i="6"/>
  <c r="CX5" i="6"/>
  <c r="CX7" i="6"/>
  <c r="CX6" i="6"/>
  <c r="CX8" i="6"/>
  <c r="CX11" i="6"/>
  <c r="CX15" i="6"/>
  <c r="CX10" i="6"/>
  <c r="CX14" i="6"/>
  <c r="CV6" i="6"/>
  <c r="FN16" i="6"/>
  <c r="FF16" i="6"/>
  <c r="EY16" i="6"/>
  <c r="ER16" i="6"/>
  <c r="EJ16" i="6"/>
  <c r="DU16" i="6"/>
  <c r="DN16" i="6"/>
  <c r="DF16" i="6"/>
  <c r="CX16" i="6"/>
  <c r="EQ15" i="6"/>
  <c r="EB15" i="6"/>
  <c r="DM15" i="6"/>
  <c r="CW15" i="6"/>
  <c r="FS14" i="6"/>
  <c r="FL14" i="6"/>
  <c r="EW14" i="6"/>
  <c r="EH14" i="6"/>
  <c r="EA14" i="6"/>
  <c r="DS14" i="6"/>
  <c r="DD14" i="6"/>
  <c r="FR13" i="6"/>
  <c r="FK13" i="6"/>
  <c r="FD13" i="6"/>
  <c r="EV13" i="6"/>
  <c r="EO13" i="6"/>
  <c r="EG13" i="6"/>
  <c r="DZ13" i="6"/>
  <c r="DR13" i="6"/>
  <c r="DK13" i="6"/>
  <c r="DC13" i="6"/>
  <c r="FX12" i="6"/>
  <c r="FQ12" i="6"/>
  <c r="FJ12" i="6"/>
  <c r="FC12" i="6"/>
  <c r="EU12" i="6"/>
  <c r="EN12" i="6"/>
  <c r="EF12" i="6"/>
  <c r="DY12" i="6"/>
  <c r="DQ12" i="6"/>
  <c r="DJ12" i="6"/>
  <c r="DB12" i="6"/>
  <c r="FP11" i="6"/>
  <c r="FB11" i="6"/>
  <c r="EM11" i="6"/>
  <c r="EE11" i="6"/>
  <c r="DX11" i="6"/>
  <c r="DI11" i="6"/>
  <c r="DA11" i="6"/>
  <c r="FV10" i="6"/>
  <c r="FO10" i="6"/>
  <c r="FH10" i="6"/>
  <c r="FA10" i="6"/>
  <c r="ES10" i="6"/>
  <c r="EL10" i="6"/>
  <c r="ED10" i="6"/>
  <c r="DW10" i="6"/>
  <c r="DP10" i="6"/>
  <c r="DH10" i="6"/>
  <c r="CZ10" i="6"/>
  <c r="FU9" i="6"/>
  <c r="FG9" i="6"/>
  <c r="EZ9" i="6"/>
  <c r="EK9" i="6"/>
  <c r="EC9" i="6"/>
  <c r="DV9" i="6"/>
  <c r="DO9" i="6"/>
  <c r="DG9" i="6"/>
  <c r="CY9" i="6"/>
  <c r="FV8" i="6"/>
  <c r="ES8" i="6"/>
  <c r="DP8" i="6"/>
  <c r="FK7" i="6"/>
  <c r="DC7" i="6"/>
  <c r="GD2" i="6"/>
  <c r="GD3" i="6"/>
  <c r="GD4" i="6"/>
  <c r="GD5" i="6"/>
  <c r="GD6" i="6"/>
  <c r="GD7" i="6"/>
  <c r="GD10" i="6"/>
  <c r="GD12" i="6"/>
  <c r="GD14" i="6"/>
  <c r="GD16" i="6"/>
  <c r="GD8" i="6"/>
  <c r="GD9" i="6"/>
  <c r="GD11" i="6"/>
  <c r="GD13" i="6"/>
  <c r="GD15" i="6"/>
  <c r="FZ2" i="6"/>
  <c r="FZ3" i="6"/>
  <c r="FZ4" i="6"/>
  <c r="FZ8" i="6"/>
  <c r="FZ9" i="6"/>
  <c r="FZ11" i="6"/>
  <c r="FZ13" i="6"/>
  <c r="FZ15" i="6"/>
  <c r="FZ6" i="6"/>
  <c r="FZ14" i="6"/>
  <c r="FZ7" i="6"/>
  <c r="FZ10" i="6"/>
  <c r="FZ5" i="6"/>
  <c r="FZ12" i="6"/>
  <c r="FZ16" i="6"/>
  <c r="FW3" i="6"/>
  <c r="FW2" i="6"/>
  <c r="FW4" i="6"/>
  <c r="FW5" i="6"/>
  <c r="FW6" i="6"/>
  <c r="FW8" i="6"/>
  <c r="FW7" i="6"/>
  <c r="FT2" i="6"/>
  <c r="FT3" i="6"/>
  <c r="FT4" i="6"/>
  <c r="FT5" i="6"/>
  <c r="FT6" i="6"/>
  <c r="FT8" i="6"/>
  <c r="FT7" i="6"/>
  <c r="FP3" i="6"/>
  <c r="FP2" i="6"/>
  <c r="FP4" i="6"/>
  <c r="FP5" i="6"/>
  <c r="FP6" i="6"/>
  <c r="FP7" i="6"/>
  <c r="FP8" i="6"/>
  <c r="FM2" i="6"/>
  <c r="FM4" i="6"/>
  <c r="FM5" i="6"/>
  <c r="FM3" i="6"/>
  <c r="FM6" i="6"/>
  <c r="FM7" i="6"/>
  <c r="FM8" i="6"/>
  <c r="FI3" i="6"/>
  <c r="FI2" i="6"/>
  <c r="FI4" i="6"/>
  <c r="FI5" i="6"/>
  <c r="FI6" i="6"/>
  <c r="FI7" i="6"/>
  <c r="FI8" i="6"/>
  <c r="FB2" i="6"/>
  <c r="FB3" i="6"/>
  <c r="FB4" i="6"/>
  <c r="FB5" i="6"/>
  <c r="FB6" i="6"/>
  <c r="FB7" i="6"/>
  <c r="FB8" i="6"/>
  <c r="EX2" i="6"/>
  <c r="EX4" i="6"/>
  <c r="EX5" i="6"/>
  <c r="EX6" i="6"/>
  <c r="EX3" i="6"/>
  <c r="EX7" i="6"/>
  <c r="EX8" i="6"/>
  <c r="ET2" i="6"/>
  <c r="ET3" i="6"/>
  <c r="ET4" i="6"/>
  <c r="ET5" i="6"/>
  <c r="ET6" i="6"/>
  <c r="ET7" i="6"/>
  <c r="ET8" i="6"/>
  <c r="EQ2" i="6"/>
  <c r="EQ4" i="6"/>
  <c r="EQ5" i="6"/>
  <c r="EQ3" i="6"/>
  <c r="EQ6" i="6"/>
  <c r="EQ7" i="6"/>
  <c r="EQ8" i="6"/>
  <c r="EM2" i="6"/>
  <c r="EM3" i="6"/>
  <c r="EM4" i="6"/>
  <c r="EM5" i="6"/>
  <c r="EM6" i="6"/>
  <c r="EM7" i="6"/>
  <c r="EM8" i="6"/>
  <c r="EI2" i="6"/>
  <c r="EI4" i="6"/>
  <c r="EI5" i="6"/>
  <c r="EI3" i="6"/>
  <c r="EI6" i="6"/>
  <c r="EI7" i="6"/>
  <c r="EI8" i="6"/>
  <c r="EE2" i="6"/>
  <c r="EE3" i="6"/>
  <c r="EE4" i="6"/>
  <c r="EE5" i="6"/>
  <c r="EE6" i="6"/>
  <c r="EE7" i="6"/>
  <c r="EE8" i="6"/>
  <c r="EB2" i="6"/>
  <c r="EB4" i="6"/>
  <c r="EB3" i="6"/>
  <c r="EB5" i="6"/>
  <c r="EB6" i="6"/>
  <c r="EB7" i="6"/>
  <c r="EB8" i="6"/>
  <c r="DX2" i="6"/>
  <c r="DX3" i="6"/>
  <c r="DX4" i="6"/>
  <c r="DX5" i="6"/>
  <c r="DX6" i="6"/>
  <c r="DX7" i="6"/>
  <c r="DX8" i="6"/>
  <c r="DT2" i="6"/>
  <c r="DT4" i="6"/>
  <c r="DT5" i="6"/>
  <c r="DT3" i="6"/>
  <c r="DT6" i="6"/>
  <c r="DT7" i="6"/>
  <c r="DT8" i="6"/>
  <c r="DM2" i="6"/>
  <c r="DM4" i="6"/>
  <c r="DM5" i="6"/>
  <c r="DM3" i="6"/>
  <c r="DM6" i="6"/>
  <c r="DM7" i="6"/>
  <c r="DM8" i="6"/>
  <c r="DI2" i="6"/>
  <c r="DI3" i="6"/>
  <c r="DI4" i="6"/>
  <c r="DI5" i="6"/>
  <c r="DI6" i="6"/>
  <c r="DI7" i="6"/>
  <c r="DI8" i="6"/>
  <c r="DE2" i="6"/>
  <c r="DE4" i="6"/>
  <c r="DE5" i="6"/>
  <c r="DE3" i="6"/>
  <c r="DE6" i="6"/>
  <c r="DE7" i="6"/>
  <c r="DE8" i="6"/>
  <c r="DA2" i="6"/>
  <c r="DA3" i="6"/>
  <c r="DA4" i="6"/>
  <c r="DA5" i="6"/>
  <c r="DA6" i="6"/>
  <c r="DA7" i="6"/>
  <c r="DA8" i="6"/>
  <c r="CW2" i="6"/>
  <c r="CW4" i="6"/>
  <c r="CW3" i="6"/>
  <c r="CW5" i="6"/>
  <c r="CW6" i="6"/>
  <c r="CW7" i="6"/>
  <c r="CW8" i="6"/>
  <c r="CV5" i="6"/>
  <c r="CV12" i="6"/>
  <c r="CV16" i="6"/>
  <c r="FV16" i="6"/>
  <c r="FS16" i="6"/>
  <c r="FO16" i="6"/>
  <c r="FL16" i="6"/>
  <c r="FH16" i="6"/>
  <c r="FE16" i="6"/>
  <c r="FA16" i="6"/>
  <c r="EW16" i="6"/>
  <c r="ES16" i="6"/>
  <c r="EP16" i="6"/>
  <c r="EL16" i="6"/>
  <c r="EH16" i="6"/>
  <c r="ED16" i="6"/>
  <c r="EA16" i="6"/>
  <c r="DW16" i="6"/>
  <c r="DS16" i="6"/>
  <c r="DP16" i="6"/>
  <c r="DL16" i="6"/>
  <c r="DH16" i="6"/>
  <c r="DD16" i="6"/>
  <c r="CZ16" i="6"/>
  <c r="FW13" i="6"/>
  <c r="FT13" i="6"/>
  <c r="FP13" i="6"/>
  <c r="FM13" i="6"/>
  <c r="FI13" i="6"/>
  <c r="FB13" i="6"/>
  <c r="EX13" i="6"/>
  <c r="ET13" i="6"/>
  <c r="EQ13" i="6"/>
  <c r="EM13" i="6"/>
  <c r="EI13" i="6"/>
  <c r="EE13" i="6"/>
  <c r="EB13" i="6"/>
  <c r="DX13" i="6"/>
  <c r="DT13" i="6"/>
  <c r="DM13" i="6"/>
  <c r="DI13" i="6"/>
  <c r="DE13" i="6"/>
  <c r="DA13" i="6"/>
  <c r="CW13" i="6"/>
  <c r="FV12" i="6"/>
  <c r="FS12" i="6"/>
  <c r="FO12" i="6"/>
  <c r="FL12" i="6"/>
  <c r="FH12" i="6"/>
  <c r="FE12" i="6"/>
  <c r="FA12" i="6"/>
  <c r="EW12" i="6"/>
  <c r="ES12" i="6"/>
  <c r="EP12" i="6"/>
  <c r="EL12" i="6"/>
  <c r="EH12" i="6"/>
  <c r="ED12" i="6"/>
  <c r="EA12" i="6"/>
  <c r="DW12" i="6"/>
  <c r="DS12" i="6"/>
  <c r="DP12" i="6"/>
  <c r="DL12" i="6"/>
  <c r="DH12" i="6"/>
  <c r="DD12" i="6"/>
  <c r="CZ12" i="6"/>
  <c r="FW9" i="6"/>
  <c r="FT9" i="6"/>
  <c r="FP9" i="6"/>
  <c r="FM9" i="6"/>
  <c r="FI9" i="6"/>
  <c r="FB9" i="6"/>
  <c r="EX9" i="6"/>
  <c r="ET9" i="6"/>
  <c r="EQ9" i="6"/>
  <c r="EM9" i="6"/>
  <c r="EI9" i="6"/>
  <c r="EE9" i="6"/>
  <c r="EB9" i="6"/>
  <c r="DX9" i="6"/>
  <c r="DT9" i="6"/>
  <c r="DM9" i="6"/>
  <c r="DI9" i="6"/>
  <c r="DE9" i="6"/>
  <c r="DA9" i="6"/>
  <c r="CW9" i="6"/>
  <c r="GC2" i="6"/>
  <c r="GC3" i="6"/>
  <c r="GC4" i="6"/>
  <c r="GC5" i="6"/>
  <c r="GC6" i="6"/>
  <c r="GC7" i="6"/>
  <c r="GC8" i="6"/>
  <c r="GC9" i="6"/>
  <c r="GC10" i="6"/>
  <c r="GC11" i="6"/>
  <c r="GC12" i="6"/>
  <c r="GC13" i="6"/>
  <c r="GC14" i="6"/>
  <c r="GC15" i="6"/>
  <c r="GC16" i="6"/>
  <c r="FY2" i="6"/>
  <c r="FY3" i="6"/>
  <c r="FY4" i="6"/>
  <c r="FY5" i="6"/>
  <c r="FY6" i="6"/>
  <c r="FY7" i="6"/>
  <c r="FY8" i="6"/>
  <c r="FY9" i="6"/>
  <c r="FY10" i="6"/>
  <c r="FY11" i="6"/>
  <c r="FY12" i="6"/>
  <c r="FY13" i="6"/>
  <c r="FY14" i="6"/>
  <c r="FY15" i="6"/>
  <c r="FY16" i="6"/>
  <c r="FV2" i="6"/>
  <c r="FV4" i="6"/>
  <c r="FV3" i="6"/>
  <c r="FV5" i="6"/>
  <c r="FV6" i="6"/>
  <c r="FV7" i="6"/>
  <c r="FS2" i="6"/>
  <c r="FS3" i="6"/>
  <c r="FS6" i="6"/>
  <c r="FS5" i="6"/>
  <c r="FS7" i="6"/>
  <c r="FS4" i="6"/>
  <c r="FO2" i="6"/>
  <c r="FO3" i="6"/>
  <c r="FO5" i="6"/>
  <c r="FO6" i="6"/>
  <c r="FO4" i="6"/>
  <c r="FO7" i="6"/>
  <c r="FL2" i="6"/>
  <c r="FL3" i="6"/>
  <c r="FL4" i="6"/>
  <c r="FL6" i="6"/>
  <c r="FL7" i="6"/>
  <c r="FL5" i="6"/>
  <c r="FH2" i="6"/>
  <c r="FH3" i="6"/>
  <c r="FH4" i="6"/>
  <c r="FH5" i="6"/>
  <c r="FH6" i="6"/>
  <c r="FH7" i="6"/>
  <c r="FE2" i="6"/>
  <c r="FE3" i="6"/>
  <c r="FE4" i="6"/>
  <c r="FE6" i="6"/>
  <c r="FE7" i="6"/>
  <c r="FE5" i="6"/>
  <c r="FA2" i="6"/>
  <c r="FA3" i="6"/>
  <c r="FA4" i="6"/>
  <c r="FA5" i="6"/>
  <c r="FA6" i="6"/>
  <c r="FA7" i="6"/>
  <c r="EW2" i="6"/>
  <c r="EW3" i="6"/>
  <c r="EW4" i="6"/>
  <c r="EW6" i="6"/>
  <c r="EW5" i="6"/>
  <c r="EW7" i="6"/>
  <c r="ES2" i="6"/>
  <c r="ES3" i="6"/>
  <c r="ES4" i="6"/>
  <c r="ES5" i="6"/>
  <c r="ES6" i="6"/>
  <c r="ES7" i="6"/>
  <c r="EP2" i="6"/>
  <c r="EP3" i="6"/>
  <c r="EP4" i="6"/>
  <c r="EP6" i="6"/>
  <c r="EP5" i="6"/>
  <c r="EP7" i="6"/>
  <c r="EL2" i="6"/>
  <c r="EL3" i="6"/>
  <c r="EL4" i="6"/>
  <c r="EL5" i="6"/>
  <c r="EL6" i="6"/>
  <c r="EL7" i="6"/>
  <c r="EH2" i="6"/>
  <c r="EH3" i="6"/>
  <c r="EH4" i="6"/>
  <c r="EH6" i="6"/>
  <c r="EH7" i="6"/>
  <c r="ED2" i="6"/>
  <c r="ED3" i="6"/>
  <c r="ED4" i="6"/>
  <c r="ED5" i="6"/>
  <c r="ED6" i="6"/>
  <c r="ED7" i="6"/>
  <c r="EA2" i="6"/>
  <c r="EA3" i="6"/>
  <c r="EA4" i="6"/>
  <c r="EA6" i="6"/>
  <c r="EA7" i="6"/>
  <c r="DW2" i="6"/>
  <c r="DW3" i="6"/>
  <c r="DW4" i="6"/>
  <c r="DW5" i="6"/>
  <c r="DW6" i="6"/>
  <c r="DW7" i="6"/>
  <c r="DS2" i="6"/>
  <c r="DS3" i="6"/>
  <c r="DS4" i="6"/>
  <c r="DS6" i="6"/>
  <c r="DS5" i="6"/>
  <c r="DS7" i="6"/>
  <c r="DP2" i="6"/>
  <c r="DP3" i="6"/>
  <c r="DP4" i="6"/>
  <c r="DP5" i="6"/>
  <c r="DP6" i="6"/>
  <c r="DP7" i="6"/>
  <c r="DL2" i="6"/>
  <c r="DL3" i="6"/>
  <c r="DL4" i="6"/>
  <c r="DL6" i="6"/>
  <c r="DL5" i="6"/>
  <c r="DL7" i="6"/>
  <c r="DH2" i="6"/>
  <c r="DH3" i="6"/>
  <c r="DH4" i="6"/>
  <c r="DH5" i="6"/>
  <c r="DH6" i="6"/>
  <c r="DH7" i="6"/>
  <c r="DD2" i="6"/>
  <c r="DD3" i="6"/>
  <c r="DD4" i="6"/>
  <c r="DD6" i="6"/>
  <c r="DD7" i="6"/>
  <c r="DD5" i="6"/>
  <c r="CZ2" i="6"/>
  <c r="CZ3" i="6"/>
  <c r="CZ4" i="6"/>
  <c r="CZ5" i="6"/>
  <c r="CZ6" i="6"/>
  <c r="CZ7" i="6"/>
  <c r="CV2" i="6"/>
  <c r="CV4" i="6"/>
  <c r="CV9" i="6"/>
  <c r="CV13" i="6"/>
  <c r="FW14" i="6"/>
  <c r="FT14" i="6"/>
  <c r="FP14" i="6"/>
  <c r="FM14" i="6"/>
  <c r="FI14" i="6"/>
  <c r="FB14" i="6"/>
  <c r="EX14" i="6"/>
  <c r="ET14" i="6"/>
  <c r="EQ14" i="6"/>
  <c r="EM14" i="6"/>
  <c r="EI14" i="6"/>
  <c r="EE14" i="6"/>
  <c r="EB14" i="6"/>
  <c r="DX14" i="6"/>
  <c r="DT14" i="6"/>
  <c r="DM14" i="6"/>
  <c r="DI14" i="6"/>
  <c r="DE14" i="6"/>
  <c r="DA14" i="6"/>
  <c r="CW14" i="6"/>
  <c r="FV13" i="6"/>
  <c r="FS13" i="6"/>
  <c r="FO13" i="6"/>
  <c r="FL13" i="6"/>
  <c r="FH13" i="6"/>
  <c r="FE13" i="6"/>
  <c r="FA13" i="6"/>
  <c r="EW13" i="6"/>
  <c r="ES13" i="6"/>
  <c r="EP13" i="6"/>
  <c r="EL13" i="6"/>
  <c r="EH13" i="6"/>
  <c r="ED13" i="6"/>
  <c r="EA13" i="6"/>
  <c r="DW13" i="6"/>
  <c r="DS13" i="6"/>
  <c r="DP13" i="6"/>
  <c r="DL13" i="6"/>
  <c r="DH13" i="6"/>
  <c r="DD13" i="6"/>
  <c r="CZ13" i="6"/>
  <c r="FW10" i="6"/>
  <c r="FT10" i="6"/>
  <c r="FP10" i="6"/>
  <c r="FM10" i="6"/>
  <c r="FI10" i="6"/>
  <c r="FB10" i="6"/>
  <c r="EX10" i="6"/>
  <c r="ET10" i="6"/>
  <c r="EQ10" i="6"/>
  <c r="EM10" i="6"/>
  <c r="EI10" i="6"/>
  <c r="EE10" i="6"/>
  <c r="EB10" i="6"/>
  <c r="DX10" i="6"/>
  <c r="DT10" i="6"/>
  <c r="DM10" i="6"/>
  <c r="DI10" i="6"/>
  <c r="DE10" i="6"/>
  <c r="DA10" i="6"/>
  <c r="CW10" i="6"/>
  <c r="FV9" i="6"/>
  <c r="FS9" i="6"/>
  <c r="FO9" i="6"/>
  <c r="FL9" i="6"/>
  <c r="FH9" i="6"/>
  <c r="FE9" i="6"/>
  <c r="FA9" i="6"/>
  <c r="EW9" i="6"/>
  <c r="ES9" i="6"/>
  <c r="EP9" i="6"/>
  <c r="EL9" i="6"/>
  <c r="EH9" i="6"/>
  <c r="ED9" i="6"/>
  <c r="EA9" i="6"/>
  <c r="DW9" i="6"/>
  <c r="DS9" i="6"/>
  <c r="DP9" i="6"/>
  <c r="DL9" i="6"/>
  <c r="DH9" i="6"/>
  <c r="DD9" i="6"/>
  <c r="CZ9" i="6"/>
  <c r="X2" i="2"/>
  <c r="X3" i="2"/>
  <c r="X4" i="2"/>
  <c r="X5" i="2"/>
  <c r="X6" i="2"/>
  <c r="X7" i="2"/>
  <c r="X8" i="2"/>
  <c r="X9" i="2"/>
  <c r="X10" i="2"/>
  <c r="X11" i="2"/>
  <c r="X12" i="2"/>
  <c r="X13" i="2"/>
  <c r="X14" i="2"/>
  <c r="X15" i="2"/>
  <c r="X16" i="2"/>
  <c r="DE20" i="5" l="1"/>
  <c r="FM20" i="5"/>
  <c r="DA20" i="5"/>
  <c r="CW20" i="5"/>
  <c r="DU20" i="5"/>
  <c r="EG20" i="5"/>
  <c r="EK20" i="5"/>
  <c r="EO20" i="5"/>
  <c r="FE20" i="5"/>
  <c r="FI20" i="5"/>
  <c r="DI20" i="5"/>
  <c r="FU20" i="5"/>
  <c r="FQ20" i="5"/>
  <c r="DQ20" i="5"/>
  <c r="ES20" i="5"/>
  <c r="EW20" i="5"/>
  <c r="FA20" i="5"/>
  <c r="DJ20" i="5"/>
  <c r="CX20" i="5"/>
  <c r="ED20" i="5"/>
  <c r="EX20" i="5"/>
  <c r="FN20" i="5"/>
  <c r="DW20" i="5"/>
  <c r="FC20" i="5"/>
  <c r="DB20" i="5"/>
  <c r="FJ20" i="5"/>
  <c r="CY20" i="5"/>
  <c r="EE20" i="5"/>
  <c r="FK20" i="5"/>
  <c r="EH20" i="5"/>
  <c r="EP20" i="5"/>
  <c r="DO20" i="5"/>
  <c r="FS20" i="5"/>
  <c r="DR20" i="5"/>
  <c r="EU20" i="5"/>
  <c r="FR20" i="5"/>
  <c r="EF20" i="5"/>
  <c r="FH20" i="5"/>
  <c r="FP20" i="5"/>
  <c r="DN20" i="5"/>
  <c r="DV20" i="5"/>
  <c r="FV20" i="5"/>
  <c r="EY20" i="5"/>
  <c r="FO20" i="5"/>
  <c r="DD20" i="5"/>
  <c r="EV20" i="5"/>
  <c r="FX20" i="5"/>
  <c r="DS20" i="5"/>
  <c r="CZ20" i="5"/>
  <c r="DT20" i="5"/>
  <c r="FF20" i="5"/>
  <c r="DG20" i="5"/>
  <c r="DK20" i="5"/>
  <c r="EM20" i="5"/>
  <c r="DP20" i="5"/>
  <c r="DX20" i="5"/>
  <c r="EB20" i="5"/>
  <c r="EN20" i="5"/>
  <c r="FL20" i="5"/>
  <c r="FT20" i="5"/>
  <c r="EL20" i="5"/>
  <c r="DL20" i="5"/>
  <c r="EJ20" i="5"/>
  <c r="FD20" i="5"/>
  <c r="FW20" i="5"/>
  <c r="DF20" i="5"/>
  <c r="DZ20" i="5"/>
  <c r="ET20" i="5"/>
  <c r="FB20" i="5"/>
  <c r="DC20" i="5"/>
  <c r="EA20" i="5"/>
  <c r="EI20" i="5"/>
  <c r="EQ20" i="5"/>
  <c r="FG20" i="5"/>
  <c r="DH20" i="5"/>
  <c r="ER20" i="5"/>
  <c r="EZ20" i="5"/>
  <c r="GF15" i="6"/>
  <c r="DC20" i="6"/>
  <c r="DC23" i="6" s="1"/>
  <c r="DC24" i="6" s="1"/>
  <c r="DG20" i="6"/>
  <c r="DG23" i="6" s="1"/>
  <c r="DG24" i="6" s="1"/>
  <c r="DY20" i="6"/>
  <c r="DY23" i="6" s="1"/>
  <c r="DY24" i="6" s="1"/>
  <c r="CW20" i="6"/>
  <c r="CW23" i="6" s="1"/>
  <c r="CW24" i="6" s="1"/>
  <c r="DT20" i="6"/>
  <c r="DT23" i="6" s="1"/>
  <c r="DT24" i="6" s="1"/>
  <c r="DX20" i="6"/>
  <c r="DX23" i="6" s="1"/>
  <c r="DX24" i="6" s="1"/>
  <c r="EB20" i="6"/>
  <c r="EB23" i="6" s="1"/>
  <c r="EB24" i="6" s="1"/>
  <c r="EM20" i="6"/>
  <c r="EM23" i="6" s="1"/>
  <c r="EM24" i="6" s="1"/>
  <c r="FM20" i="6"/>
  <c r="FM23" i="6" s="1"/>
  <c r="FM24" i="6" s="1"/>
  <c r="FT20" i="6"/>
  <c r="FT23" i="6" s="1"/>
  <c r="FT24" i="6" s="1"/>
  <c r="FA20" i="6"/>
  <c r="FA23" i="6" s="1"/>
  <c r="FA24" i="6" s="1"/>
  <c r="EZ20" i="6"/>
  <c r="EZ23" i="6" s="1"/>
  <c r="EZ24" i="6" s="1"/>
  <c r="ED20" i="6"/>
  <c r="ED23" i="6" s="1"/>
  <c r="ED24" i="6" s="1"/>
  <c r="FH20" i="6"/>
  <c r="FH23" i="6" s="1"/>
  <c r="FH24" i="6" s="1"/>
  <c r="FL20" i="6"/>
  <c r="FL23" i="6" s="1"/>
  <c r="FL24" i="6" s="1"/>
  <c r="FO20" i="6"/>
  <c r="FO23" i="6" s="1"/>
  <c r="FO24" i="6" s="1"/>
  <c r="DI20" i="6"/>
  <c r="DI23" i="6" s="1"/>
  <c r="DI24" i="6" s="1"/>
  <c r="EE20" i="6"/>
  <c r="EE23" i="6" s="1"/>
  <c r="EE24" i="6" s="1"/>
  <c r="EI20" i="6"/>
  <c r="EI23" i="6" s="1"/>
  <c r="EI24" i="6" s="1"/>
  <c r="EX20" i="6"/>
  <c r="EX23" i="6" s="1"/>
  <c r="EX24" i="6" s="1"/>
  <c r="FB20" i="6"/>
  <c r="FB23" i="6" s="1"/>
  <c r="FB24" i="6" s="1"/>
  <c r="EG20" i="6"/>
  <c r="EG23" i="6" s="1"/>
  <c r="EG24" i="6" s="1"/>
  <c r="FD20" i="6"/>
  <c r="FD23" i="6" s="1"/>
  <c r="FD24" i="6" s="1"/>
  <c r="DK20" i="6"/>
  <c r="DK23" i="6" s="1"/>
  <c r="DK24" i="6" s="1"/>
  <c r="DO20" i="6"/>
  <c r="DO23" i="6" s="1"/>
  <c r="DO24" i="6" s="1"/>
  <c r="EF20" i="6"/>
  <c r="EF23" i="6" s="1"/>
  <c r="EF24" i="6" s="1"/>
  <c r="FX20" i="6"/>
  <c r="FX23" i="6" s="1"/>
  <c r="FX24" i="6" s="1"/>
  <c r="GE20" i="6"/>
  <c r="CV20" i="6"/>
  <c r="CV23" i="6" s="1"/>
  <c r="CV24" i="6" s="1"/>
  <c r="EA20" i="6"/>
  <c r="EA23" i="6" s="1"/>
  <c r="EA24" i="6" s="1"/>
  <c r="FE20" i="6"/>
  <c r="FE23" i="6" s="1"/>
  <c r="FE24" i="6" s="1"/>
  <c r="FY20" i="6"/>
  <c r="DA20" i="6"/>
  <c r="DA23" i="6" s="1"/>
  <c r="DA24" i="6" s="1"/>
  <c r="DE20" i="6"/>
  <c r="DE23" i="6" s="1"/>
  <c r="DE24" i="6" s="1"/>
  <c r="DM20" i="6"/>
  <c r="DM23" i="6" s="1"/>
  <c r="DM24" i="6" s="1"/>
  <c r="FI20" i="6"/>
  <c r="FI23" i="6" s="1"/>
  <c r="FI24" i="6" s="1"/>
  <c r="FP20" i="6"/>
  <c r="FP23" i="6" s="1"/>
  <c r="FP24" i="6" s="1"/>
  <c r="FW20" i="6"/>
  <c r="FW23" i="6" s="1"/>
  <c r="FW24" i="6" s="1"/>
  <c r="FZ20" i="6"/>
  <c r="DN20" i="6"/>
  <c r="DN23" i="6" s="1"/>
  <c r="DN24" i="6" s="1"/>
  <c r="DR20" i="6"/>
  <c r="DR23" i="6" s="1"/>
  <c r="DR24" i="6" s="1"/>
  <c r="DV20" i="6"/>
  <c r="DV23" i="6" s="1"/>
  <c r="DV24" i="6" s="1"/>
  <c r="EO20" i="6"/>
  <c r="EO23" i="6" s="1"/>
  <c r="EO24" i="6" s="1"/>
  <c r="CY20" i="6"/>
  <c r="CY23" i="6" s="1"/>
  <c r="CY24" i="6" s="1"/>
  <c r="EY20" i="6"/>
  <c r="EY23" i="6" s="1"/>
  <c r="EY24" i="6" s="1"/>
  <c r="FF20" i="6"/>
  <c r="FF23" i="6" s="1"/>
  <c r="FF24" i="6" s="1"/>
  <c r="FJ20" i="6"/>
  <c r="FJ23" i="6" s="1"/>
  <c r="FJ24" i="6" s="1"/>
  <c r="FN20" i="6"/>
  <c r="FN23" i="6" s="1"/>
  <c r="FN24" i="6" s="1"/>
  <c r="DU20" i="6"/>
  <c r="DU23" i="6" s="1"/>
  <c r="DU24" i="6" s="1"/>
  <c r="EJ20" i="6"/>
  <c r="EJ23" i="6" s="1"/>
  <c r="EJ24" i="6" s="1"/>
  <c r="FC20" i="6"/>
  <c r="FC23" i="6" s="1"/>
  <c r="FC24" i="6" s="1"/>
  <c r="FK20" i="6"/>
  <c r="FK23" i="6" s="1"/>
  <c r="FK24" i="6" s="1"/>
  <c r="ER20" i="6"/>
  <c r="ER23" i="6" s="1"/>
  <c r="ER24" i="6" s="1"/>
  <c r="FG20" i="6"/>
  <c r="FG23" i="6" s="1"/>
  <c r="FG24" i="6" s="1"/>
  <c r="GA20" i="6"/>
  <c r="EU20" i="6"/>
  <c r="EU23" i="6" s="1"/>
  <c r="EU24" i="6" s="1"/>
  <c r="FR20" i="6"/>
  <c r="FR23" i="6" s="1"/>
  <c r="FR24" i="6" s="1"/>
  <c r="CZ20" i="6"/>
  <c r="CZ23" i="6" s="1"/>
  <c r="CZ24" i="6" s="1"/>
  <c r="DD20" i="6"/>
  <c r="DD23" i="6" s="1"/>
  <c r="DD24" i="6" s="1"/>
  <c r="DH20" i="6"/>
  <c r="DH23" i="6" s="1"/>
  <c r="DH24" i="6" s="1"/>
  <c r="DL20" i="6"/>
  <c r="DL23" i="6" s="1"/>
  <c r="DL24" i="6" s="1"/>
  <c r="DP20" i="6"/>
  <c r="DP23" i="6" s="1"/>
  <c r="DP24" i="6" s="1"/>
  <c r="DS20" i="6"/>
  <c r="DS23" i="6" s="1"/>
  <c r="DS24" i="6" s="1"/>
  <c r="DW20" i="6"/>
  <c r="DW23" i="6" s="1"/>
  <c r="DW24" i="6" s="1"/>
  <c r="EH20" i="6"/>
  <c r="EH23" i="6" s="1"/>
  <c r="EH24" i="6" s="1"/>
  <c r="EL20" i="6"/>
  <c r="EL23" i="6" s="1"/>
  <c r="EL24" i="6" s="1"/>
  <c r="EP20" i="6"/>
  <c r="EP23" i="6" s="1"/>
  <c r="EP24" i="6" s="1"/>
  <c r="ES20" i="6"/>
  <c r="ES23" i="6" s="1"/>
  <c r="ES24" i="6" s="1"/>
  <c r="EW20" i="6"/>
  <c r="EW23" i="6" s="1"/>
  <c r="EW24" i="6" s="1"/>
  <c r="FS20" i="6"/>
  <c r="FS23" i="6" s="1"/>
  <c r="FS24" i="6" s="1"/>
  <c r="FV20" i="6"/>
  <c r="FV23" i="6" s="1"/>
  <c r="FV24" i="6" s="1"/>
  <c r="GC20" i="6"/>
  <c r="EQ20" i="6"/>
  <c r="EQ23" i="6" s="1"/>
  <c r="EQ24" i="6" s="1"/>
  <c r="ET20" i="6"/>
  <c r="ET23" i="6" s="1"/>
  <c r="ET24" i="6" s="1"/>
  <c r="GD20" i="6"/>
  <c r="CX20" i="6"/>
  <c r="CX23" i="6" s="1"/>
  <c r="CX24" i="6" s="1"/>
  <c r="DB20" i="6"/>
  <c r="DB23" i="6" s="1"/>
  <c r="DB24" i="6" s="1"/>
  <c r="DF20" i="6"/>
  <c r="DF23" i="6" s="1"/>
  <c r="DF24" i="6" s="1"/>
  <c r="DJ20" i="6"/>
  <c r="DJ23" i="6" s="1"/>
  <c r="DJ24" i="6" s="1"/>
  <c r="DZ20" i="6"/>
  <c r="DZ23" i="6" s="1"/>
  <c r="DZ24" i="6" s="1"/>
  <c r="EC20" i="6"/>
  <c r="EC23" i="6" s="1"/>
  <c r="EC24" i="6" s="1"/>
  <c r="EK20" i="6"/>
  <c r="EK23" i="6" s="1"/>
  <c r="EK24" i="6" s="1"/>
  <c r="EV20" i="6"/>
  <c r="EV23" i="6" s="1"/>
  <c r="EV24" i="6" s="1"/>
  <c r="GF8" i="6"/>
  <c r="DQ20" i="6"/>
  <c r="DQ23" i="6" s="1"/>
  <c r="DQ24" i="6" s="1"/>
  <c r="EN20" i="6"/>
  <c r="EN23" i="6" s="1"/>
  <c r="EN24" i="6" s="1"/>
  <c r="FU20" i="6"/>
  <c r="FU23" i="6" s="1"/>
  <c r="FU24" i="6" s="1"/>
  <c r="FQ20" i="6"/>
  <c r="FQ23" i="6" s="1"/>
  <c r="FQ24" i="6" s="1"/>
  <c r="GB20" i="6"/>
  <c r="GF4" i="6"/>
  <c r="GF3" i="6"/>
  <c r="GF11" i="6"/>
  <c r="GF7" i="6"/>
  <c r="GF6" i="6"/>
  <c r="GF5" i="6"/>
  <c r="GF14" i="6"/>
  <c r="GF12" i="6"/>
  <c r="GF9" i="6"/>
  <c r="GF2" i="6"/>
  <c r="GF20" i="6" s="1"/>
  <c r="GF16" i="6"/>
  <c r="GF13" i="6"/>
  <c r="GF10" i="6"/>
  <c r="AK3" i="2" l="1"/>
  <c r="AK4" i="2"/>
  <c r="AK5" i="2"/>
  <c r="AK6" i="2"/>
  <c r="AK7" i="2"/>
  <c r="AK8" i="2"/>
  <c r="AK9" i="2"/>
  <c r="AK10" i="2"/>
  <c r="AK11" i="2"/>
  <c r="AK12" i="2"/>
  <c r="AK13" i="2"/>
  <c r="AK14" i="2"/>
  <c r="AK15" i="2"/>
  <c r="AK16" i="2"/>
  <c r="AK2" i="2"/>
  <c r="BB2" i="2"/>
  <c r="BB3" i="2"/>
  <c r="BB4" i="2"/>
  <c r="BB6" i="2"/>
  <c r="BB7" i="2"/>
  <c r="BB8" i="2"/>
  <c r="BB9" i="2"/>
  <c r="BB10" i="2"/>
  <c r="BB11" i="2"/>
  <c r="BB12" i="2"/>
  <c r="BB13" i="2"/>
  <c r="BB14" i="2"/>
  <c r="BB15" i="2"/>
  <c r="BB16" i="2"/>
  <c r="BB5" i="2"/>
  <c r="BP3" i="2"/>
  <c r="BP4" i="2"/>
  <c r="BP5" i="2"/>
  <c r="BP6" i="2"/>
  <c r="BP7" i="2"/>
  <c r="BP8" i="2"/>
  <c r="BP9" i="2"/>
  <c r="BP10" i="2"/>
  <c r="BP11" i="2"/>
  <c r="BP12" i="2"/>
  <c r="BP13" i="2"/>
  <c r="BP14" i="2"/>
  <c r="BP15" i="2"/>
  <c r="BP16" i="2"/>
  <c r="BP2" i="2"/>
  <c r="BZ3" i="2"/>
  <c r="BZ4" i="2"/>
  <c r="BZ5" i="2"/>
  <c r="BZ6" i="2"/>
  <c r="BZ7" i="2"/>
  <c r="BZ8" i="2"/>
  <c r="BZ9" i="2"/>
  <c r="BZ10" i="2"/>
  <c r="BZ11" i="2"/>
  <c r="BZ12" i="2"/>
  <c r="BZ13" i="2"/>
  <c r="BZ14" i="2"/>
  <c r="BZ15" i="2"/>
  <c r="BZ16" i="2"/>
  <c r="CG3" i="2"/>
  <c r="CG4" i="2"/>
  <c r="CG5" i="2"/>
  <c r="CG6" i="2"/>
  <c r="CG7" i="2"/>
  <c r="CG8" i="2"/>
  <c r="CG9" i="2"/>
  <c r="CG10" i="2"/>
  <c r="CG11" i="2"/>
  <c r="CG12" i="2"/>
  <c r="CG13" i="2"/>
  <c r="CG14" i="2"/>
  <c r="CG15" i="2"/>
  <c r="CG16" i="2"/>
  <c r="CG2" i="2"/>
  <c r="CL3" i="2"/>
  <c r="CL4" i="2"/>
  <c r="CL5" i="2"/>
  <c r="CL6" i="2"/>
  <c r="CL7" i="2"/>
  <c r="CL8" i="2"/>
  <c r="CL9" i="2"/>
  <c r="CL10" i="2"/>
  <c r="CL11" i="2"/>
  <c r="CL12" i="2"/>
  <c r="CL13" i="2"/>
  <c r="CL14" i="2"/>
  <c r="CL15" i="2"/>
  <c r="CL16" i="2"/>
  <c r="CL2" i="2"/>
  <c r="CT2" i="2"/>
  <c r="CT3" i="2"/>
  <c r="CT4" i="2"/>
  <c r="CT5" i="2"/>
  <c r="CT6" i="2"/>
  <c r="CT7" i="2"/>
  <c r="CT8" i="2"/>
  <c r="CT9" i="2"/>
  <c r="CT10" i="2"/>
  <c r="CT11" i="2"/>
  <c r="CT12" i="2"/>
  <c r="CT13" i="2"/>
  <c r="CT14" i="2"/>
  <c r="CT15" i="2"/>
  <c r="CT16" i="2"/>
</calcChain>
</file>

<file path=xl/sharedStrings.xml><?xml version="1.0" encoding="utf-8"?>
<sst xmlns="http://schemas.openxmlformats.org/spreadsheetml/2006/main" count="1038" uniqueCount="137">
  <si>
    <t>Morbidity rate (%)</t>
  </si>
  <si>
    <t>Mortality rate (%)</t>
  </si>
  <si>
    <t>Lethality rate (%)</t>
  </si>
  <si>
    <t>Pathogenecy</t>
  </si>
  <si>
    <t>Genetic variability of the infectious agent</t>
  </si>
  <si>
    <t>Agent specificity</t>
  </si>
  <si>
    <t>Transmission mode</t>
  </si>
  <si>
    <t>Incubation period</t>
  </si>
  <si>
    <t>Clinical course</t>
  </si>
  <si>
    <t xml:space="preserve">Environmental Persistence </t>
  </si>
  <si>
    <t>Endemic potential</t>
  </si>
  <si>
    <t>Prevalence    (%)</t>
  </si>
  <si>
    <t>Evolutive character of the pathogen agent</t>
  </si>
  <si>
    <t>Cattle</t>
  </si>
  <si>
    <t>Small ruminants</t>
  </si>
  <si>
    <t>Swine</t>
  </si>
  <si>
    <t>Equine</t>
  </si>
  <si>
    <t>Poultry</t>
  </si>
  <si>
    <t>Wildlife</t>
  </si>
  <si>
    <t>HUMANS</t>
  </si>
  <si>
    <t xml:space="preserve">Presence/absence of vector(s) and/or reservoir(s) in Cameroon or in transboundry countries </t>
  </si>
  <si>
    <t>Control of reservoir(s) and/or vector(s)</t>
  </si>
  <si>
    <t>Vaccination</t>
  </si>
  <si>
    <t>Treatment</t>
  </si>
  <si>
    <t>Availability and quality of diagnostic tools</t>
  </si>
  <si>
    <t xml:space="preserve">Knowledge on the pathogen agent </t>
  </si>
  <si>
    <t>Effectiveness of control measures (other than treatment, vaccination and vector(s)/reservoir(s) control)</t>
  </si>
  <si>
    <t>Effectiveness of prevention (other than vaccination)</t>
  </si>
  <si>
    <t xml:space="preserve">Surveillance of the pathogen agent  </t>
  </si>
  <si>
    <t>Detection of emergence—for example difficulties for the farmer/veterinarian or patient to declare the disease or clinical signs not so evident.</t>
  </si>
  <si>
    <t xml:space="preserve">Antibiotic resistance </t>
  </si>
  <si>
    <t>Transport vehicles of live animals</t>
  </si>
  <si>
    <t>Efficiency of the local veterinary network</t>
  </si>
  <si>
    <t>Production losses (milk, eggs, growth, meat)</t>
  </si>
  <si>
    <t>Mandatory slaugthering</t>
  </si>
  <si>
    <t>Additional costs: treatment, vaccination, disinfection, labor</t>
  </si>
  <si>
    <t>Limitation of importation-exportation</t>
  </si>
  <si>
    <t>Disturbance of  demand and supply  (fall in prices, etc)</t>
  </si>
  <si>
    <t>Impact on related sectors (tourism, animal feeds, etc.)</t>
  </si>
  <si>
    <t>Impact on cattle industry</t>
  </si>
  <si>
    <t>Impact on small ruminants industry</t>
  </si>
  <si>
    <t>Impact on swine industry</t>
  </si>
  <si>
    <t>Impact horse industry</t>
  </si>
  <si>
    <t>Impact on poultry industry</t>
  </si>
  <si>
    <t>Impact on wildlife industry</t>
  </si>
  <si>
    <t>Zoonotic impact (costs of treatment per person  - cost of illness)</t>
  </si>
  <si>
    <t>Zoonotic impact (costs of prevention per person)</t>
  </si>
  <si>
    <t xml:space="preserve">Economic impact (cost of treatment - cost of illness) </t>
  </si>
  <si>
    <t>Impact per animal (prevention costs)</t>
  </si>
  <si>
    <t>Zoonotic / common** agent</t>
  </si>
  <si>
    <t>Classification of zoonoses</t>
  </si>
  <si>
    <t>Disease knowledge in humans</t>
  </si>
  <si>
    <t>Contamination route</t>
  </si>
  <si>
    <t xml:space="preserve">After-effects or negative impact on the patients' quality of life </t>
  </si>
  <si>
    <t>Presence of a fight plan (vaccination scheme, determination of populations at risk, surveillance of the disease in humans, definition of areas at risk)</t>
  </si>
  <si>
    <t>Epidemic potential</t>
  </si>
  <si>
    <t xml:space="preserve">Availability and quality of diagnostic tools </t>
  </si>
  <si>
    <t>Agro- ecological zone of prediclection for the pathogen or disease</t>
  </si>
  <si>
    <t>Climatic conditions favouring the occurrence of the disease or pathogen</t>
  </si>
  <si>
    <t>Influence of annual rainfall in the survival and transmission of the pathogen/disease</t>
  </si>
  <si>
    <t>Influence of annual humidity in the survival and transmission of the pathogen/disease</t>
  </si>
  <si>
    <t>Influence of annual temperature in the survival and transmission of the pathogen/disease</t>
  </si>
  <si>
    <t>Proximity of the livestock farm to wildlife and disease reservoirs for example contact with birds and wild or feral animals that searched landfill sites containing contaminated animal products</t>
  </si>
  <si>
    <t>Potential roles of protected areas in the emergence of the pathogen</t>
  </si>
  <si>
    <t>Proximity of domestic animals  and humans to wildlife protected areas and wildlife reservoirs of disease.</t>
  </si>
  <si>
    <t>Hunting Activities: hunted animals can be brought back to where livestock is present</t>
  </si>
  <si>
    <t>Mono species farms—One single farmed animal or multi species farms (farms with more than one species, for example goats and bovines in the same farm/land/premises).</t>
  </si>
  <si>
    <t>Transmission of the agent in relation of the possible spread of the epidemic (i.e. ease/speed of spread)</t>
  </si>
  <si>
    <t>Farm demography/management: such as type of  production-reproduction-fattening-finishing.</t>
  </si>
  <si>
    <t>Animal density of farms</t>
  </si>
  <si>
    <t>Human movements among premises ‐ Veterinarians or farm staff</t>
  </si>
  <si>
    <t xml:space="preserve"> Feeding practices of farms</t>
  </si>
  <si>
    <t>Lowered consumption</t>
  </si>
  <si>
    <t>Perception of the problem by the consumer (problem poorly known or not known at all, poorly or not controllable at all, affects a sensitive public)</t>
  </si>
  <si>
    <t>Potential impact of media</t>
  </si>
  <si>
    <t>Impact on animal welfare and biodiversity</t>
  </si>
  <si>
    <t>EPIDEMIOLOGY-KNOWNLEDGE</t>
  </si>
  <si>
    <t>CONTROL-PREVENTION</t>
  </si>
  <si>
    <t>ECONOMY-TRADE</t>
  </si>
  <si>
    <t>PUBLIC-HEALTH</t>
  </si>
  <si>
    <t>PRODUCT SYSTEM</t>
  </si>
  <si>
    <t>ENVIRONMENT</t>
  </si>
  <si>
    <t>SOCIETY</t>
  </si>
  <si>
    <t>Names</t>
  </si>
  <si>
    <t>Dr Conrad NKUO</t>
  </si>
  <si>
    <t>Pr AWAH-NDUKUM Julius</t>
  </si>
  <si>
    <t>Dr POUEME Rodrigue</t>
  </si>
  <si>
    <t>Dr LOUL SEVERIN</t>
  </si>
  <si>
    <t>Dr FEUSSOM KAMENI Jean Marc</t>
  </si>
  <si>
    <t>Dr ZAMBOU Henry</t>
  </si>
  <si>
    <t>Dr NJAYOU AROUNA</t>
  </si>
  <si>
    <t xml:space="preserve">Dr NDONGO KOUNOU Marcel Casimir </t>
  </si>
  <si>
    <t>Num</t>
  </si>
  <si>
    <t>Dr SADEUH</t>
  </si>
  <si>
    <t>Dr  BILOUNGA</t>
  </si>
  <si>
    <t>Mme DIBONGUE</t>
  </si>
  <si>
    <t>Dr BILOUNGA</t>
  </si>
  <si>
    <t>M EBOG Sylvain</t>
  </si>
  <si>
    <t>Pr NKOA Therese</t>
  </si>
  <si>
    <t>M NDENGA Edmond</t>
  </si>
  <si>
    <t>Dr CHEPNA Vitalis</t>
  </si>
  <si>
    <t>Verif 1</t>
  </si>
  <si>
    <t>Verif 2</t>
  </si>
  <si>
    <t>Verif 3</t>
  </si>
  <si>
    <t>Verif 4</t>
  </si>
  <si>
    <t>Verif 5</t>
  </si>
  <si>
    <t>Verif 6</t>
  </si>
  <si>
    <t>Verif 7</t>
  </si>
  <si>
    <t>Verif 8</t>
  </si>
  <si>
    <t>Mean</t>
  </si>
  <si>
    <t>Stdev</t>
  </si>
  <si>
    <t>Cumul</t>
  </si>
  <si>
    <t>Importance</t>
  </si>
  <si>
    <t>Pertinence</t>
  </si>
  <si>
    <t>Criteria</t>
  </si>
  <si>
    <t>Dimension</t>
  </si>
  <si>
    <t>1</t>
  </si>
  <si>
    <t>2</t>
  </si>
  <si>
    <t>Environmental Persistence</t>
  </si>
  <si>
    <t>Presence/absence of vector(s) and/or reservoir(s) in Cameroon or in transboundry countries</t>
  </si>
  <si>
    <t>Knowledge on the pathogen agent</t>
  </si>
  <si>
    <t>Surveillance of the pathogen agent</t>
  </si>
  <si>
    <t>Antibiotic resistance</t>
  </si>
  <si>
    <t>Economic impact (cost of treatment - cost of illness)</t>
  </si>
  <si>
    <t>After-effects or negative impact on the patients' quality of life</t>
  </si>
  <si>
    <t>Score pertinence normalisé</t>
  </si>
  <si>
    <t>Poids importance normalisé</t>
  </si>
  <si>
    <t>Produit Score pertinence norm X Poids importance normalisé</t>
  </si>
  <si>
    <t/>
  </si>
  <si>
    <t>Chargements de composantes</t>
  </si>
  <si>
    <t>Normalisation variable principale.</t>
  </si>
  <si>
    <t>Domaine Epidémiologie</t>
  </si>
  <si>
    <t>Domaine  Contrôle et Prévention</t>
  </si>
  <si>
    <t>Domaine Économies et Echanges Commerciaux</t>
  </si>
  <si>
    <t>Domaine Santé Publique</t>
  </si>
  <si>
    <t>Domaine IMPACT SUR L'ENVIRONNEMENT</t>
  </si>
  <si>
    <t>Domaine IMPACT SUR LA SOCIE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##0.000"/>
  </numFmts>
  <fonts count="13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</font>
    <font>
      <b/>
      <sz val="16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color indexed="62"/>
      <name val="Arial"/>
    </font>
    <font>
      <sz val="9"/>
      <color indexed="60"/>
      <name val="Arial"/>
    </font>
    <font>
      <b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indexed="60"/>
      <name val="Arial Bold"/>
    </font>
    <font>
      <sz val="12"/>
      <color indexed="62"/>
      <name val="Arial"/>
      <family val="2"/>
    </font>
    <font>
      <sz val="12"/>
      <color indexed="60"/>
      <name val="Arial"/>
      <family val="2"/>
    </font>
    <font>
      <sz val="11"/>
      <name val="Arial"/>
      <family val="2"/>
    </font>
  </fonts>
  <fills count="18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F00FF"/>
        <bgColor indexed="64"/>
      </patternFill>
    </fill>
    <fill>
      <patternFill patternType="solid">
        <fgColor indexed="3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39997558519241921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3"/>
      </right>
      <top/>
      <bottom/>
      <diagonal/>
    </border>
    <border>
      <left style="thin">
        <color indexed="63"/>
      </left>
      <right/>
      <top/>
      <bottom/>
      <diagonal/>
    </border>
    <border>
      <left/>
      <right/>
      <top/>
      <bottom style="thin">
        <color indexed="61"/>
      </bottom>
      <diagonal/>
    </border>
    <border>
      <left/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/>
      <top/>
      <bottom style="thin">
        <color indexed="61"/>
      </bottom>
      <diagonal/>
    </border>
    <border>
      <left/>
      <right/>
      <top style="thin">
        <color indexed="61"/>
      </top>
      <bottom style="thin">
        <color indexed="22"/>
      </bottom>
      <diagonal/>
    </border>
    <border>
      <left/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/>
      <top style="thin">
        <color indexed="61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22"/>
      </bottom>
      <diagonal/>
    </border>
    <border>
      <left/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/>
      <top style="thin">
        <color indexed="22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61"/>
      </bottom>
      <diagonal/>
    </border>
    <border>
      <left/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/>
      <top style="thin">
        <color indexed="22"/>
      </top>
      <bottom style="thin">
        <color indexed="6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2">
    <xf numFmtId="0" fontId="0" fillId="0" borderId="0"/>
    <xf numFmtId="0" fontId="2" fillId="0" borderId="0"/>
  </cellStyleXfs>
  <cellXfs count="96">
    <xf numFmtId="0" fontId="0" fillId="0" borderId="0" xfId="0"/>
    <xf numFmtId="0" fontId="0" fillId="6" borderId="1" xfId="0" applyFill="1" applyBorder="1" applyAlignment="1">
      <alignment horizontal="center" vertical="center" wrapText="1"/>
    </xf>
    <xf numFmtId="0" fontId="0" fillId="6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 wrapText="1"/>
    </xf>
    <xf numFmtId="0" fontId="0" fillId="5" borderId="1" xfId="0" applyFill="1" applyBorder="1" applyAlignment="1">
      <alignment horizontal="center" vertical="center" wrapText="1"/>
    </xf>
    <xf numFmtId="0" fontId="0" fillId="7" borderId="1" xfId="0" applyFill="1" applyBorder="1" applyAlignment="1">
      <alignment horizontal="center" vertical="center" wrapText="1"/>
    </xf>
    <xf numFmtId="0" fontId="0" fillId="8" borderId="1" xfId="0" applyFill="1" applyBorder="1" applyAlignment="1">
      <alignment horizontal="center" vertical="center" wrapText="1"/>
    </xf>
    <xf numFmtId="0" fontId="0" fillId="9" borderId="1" xfId="0" applyFill="1" applyBorder="1" applyAlignment="1">
      <alignment horizontal="center" vertical="center" wrapText="1"/>
    </xf>
    <xf numFmtId="0" fontId="0" fillId="4" borderId="4" xfId="0" applyFill="1" applyBorder="1" applyAlignment="1">
      <alignment horizontal="center" vertical="center" wrapText="1"/>
    </xf>
    <xf numFmtId="0" fontId="0" fillId="4" borderId="2" xfId="0" applyFill="1" applyBorder="1" applyAlignment="1">
      <alignment horizontal="center" vertical="center" wrapText="1"/>
    </xf>
    <xf numFmtId="0" fontId="0" fillId="4" borderId="3" xfId="0" applyFill="1" applyBorder="1" applyAlignment="1">
      <alignment horizontal="center" vertical="center" wrapText="1"/>
    </xf>
    <xf numFmtId="0" fontId="0" fillId="0" borderId="0" xfId="0" applyFill="1" applyAlignment="1">
      <alignment vertical="center"/>
    </xf>
    <xf numFmtId="0" fontId="0" fillId="0" borderId="0" xfId="0" applyAlignment="1">
      <alignment vertical="center"/>
    </xf>
    <xf numFmtId="0" fontId="0" fillId="0" borderId="0" xfId="0" applyFill="1"/>
    <xf numFmtId="0" fontId="1" fillId="0" borderId="0" xfId="0" applyFont="1" applyFill="1"/>
    <xf numFmtId="0" fontId="0" fillId="9" borderId="0" xfId="0" applyFill="1" applyBorder="1" applyAlignment="1">
      <alignment horizontal="center" vertical="center" wrapText="1"/>
    </xf>
    <xf numFmtId="0" fontId="0" fillId="10" borderId="1" xfId="0" applyFill="1" applyBorder="1" applyAlignment="1">
      <alignment horizontal="center" vertical="center" wrapText="1"/>
    </xf>
    <xf numFmtId="0" fontId="0" fillId="10" borderId="1" xfId="0" applyFill="1" applyBorder="1" applyAlignment="1">
      <alignment horizontal="center" vertical="center"/>
    </xf>
    <xf numFmtId="0" fontId="0" fillId="10" borderId="0" xfId="0" applyFill="1" applyBorder="1" applyAlignment="1">
      <alignment horizontal="center" vertical="center" wrapText="1"/>
    </xf>
    <xf numFmtId="0" fontId="0" fillId="10" borderId="4" xfId="0" applyFill="1" applyBorder="1" applyAlignment="1">
      <alignment horizontal="center" vertical="center" wrapText="1"/>
    </xf>
    <xf numFmtId="0" fontId="0" fillId="10" borderId="2" xfId="0" applyFill="1" applyBorder="1" applyAlignment="1">
      <alignment horizontal="center" vertical="center" wrapText="1"/>
    </xf>
    <xf numFmtId="0" fontId="0" fillId="10" borderId="3" xfId="0" applyFill="1" applyBorder="1" applyAlignment="1">
      <alignment horizontal="center" vertical="center" wrapText="1"/>
    </xf>
    <xf numFmtId="0" fontId="0" fillId="10" borderId="0" xfId="0" applyFill="1" applyAlignment="1">
      <alignment vertical="center"/>
    </xf>
    <xf numFmtId="0" fontId="1" fillId="10" borderId="0" xfId="0" applyFont="1" applyFill="1"/>
    <xf numFmtId="0" fontId="0" fillId="10" borderId="0" xfId="0" applyFill="1"/>
    <xf numFmtId="0" fontId="0" fillId="11" borderId="1" xfId="0" applyFill="1" applyBorder="1" applyAlignment="1">
      <alignment horizontal="center" vertical="center" wrapText="1"/>
    </xf>
    <xf numFmtId="0" fontId="0" fillId="11" borderId="1" xfId="0" applyFill="1" applyBorder="1" applyAlignment="1">
      <alignment horizontal="center" vertical="center"/>
    </xf>
    <xf numFmtId="0" fontId="0" fillId="11" borderId="0" xfId="0" applyFill="1"/>
    <xf numFmtId="2" fontId="0" fillId="0" borderId="0" xfId="0" applyNumberFormat="1" applyFill="1"/>
    <xf numFmtId="2" fontId="0" fillId="0" borderId="0" xfId="0" applyNumberFormat="1"/>
    <xf numFmtId="0" fontId="0" fillId="12" borderId="0" xfId="0" applyFill="1"/>
    <xf numFmtId="0" fontId="2" fillId="0" borderId="0" xfId="1"/>
    <xf numFmtId="0" fontId="5" fillId="0" borderId="0" xfId="1" applyFont="1" applyBorder="1" applyAlignment="1">
      <alignment horizontal="left" wrapText="1"/>
    </xf>
    <xf numFmtId="0" fontId="5" fillId="0" borderId="7" xfId="1" applyFont="1" applyBorder="1" applyAlignment="1">
      <alignment horizontal="left" wrapText="1"/>
    </xf>
    <xf numFmtId="0" fontId="5" fillId="0" borderId="8" xfId="1" applyFont="1" applyBorder="1" applyAlignment="1">
      <alignment horizontal="center"/>
    </xf>
    <xf numFmtId="0" fontId="5" fillId="0" borderId="9" xfId="1" applyFont="1" applyBorder="1" applyAlignment="1">
      <alignment horizontal="center"/>
    </xf>
    <xf numFmtId="0" fontId="5" fillId="14" borderId="10" xfId="1" applyFont="1" applyFill="1" applyBorder="1" applyAlignment="1">
      <alignment horizontal="left" vertical="top" wrapText="1"/>
    </xf>
    <xf numFmtId="164" fontId="6" fillId="0" borderId="11" xfId="1" applyNumberFormat="1" applyFont="1" applyBorder="1" applyAlignment="1">
      <alignment horizontal="right" vertical="top"/>
    </xf>
    <xf numFmtId="164" fontId="6" fillId="0" borderId="12" xfId="1" applyNumberFormat="1" applyFont="1" applyBorder="1" applyAlignment="1">
      <alignment horizontal="right" vertical="top"/>
    </xf>
    <xf numFmtId="0" fontId="5" fillId="14" borderId="13" xfId="1" applyFont="1" applyFill="1" applyBorder="1" applyAlignment="1">
      <alignment horizontal="left" vertical="top" wrapText="1"/>
    </xf>
    <xf numFmtId="164" fontId="6" fillId="0" borderId="14" xfId="1" applyNumberFormat="1" applyFont="1" applyBorder="1" applyAlignment="1">
      <alignment horizontal="right" vertical="top"/>
    </xf>
    <xf numFmtId="164" fontId="6" fillId="0" borderId="15" xfId="1" applyNumberFormat="1" applyFont="1" applyBorder="1" applyAlignment="1">
      <alignment horizontal="right" vertical="top"/>
    </xf>
    <xf numFmtId="0" fontId="6" fillId="0" borderId="0" xfId="1" applyFont="1" applyBorder="1" applyAlignment="1">
      <alignment horizontal="left" vertical="top" wrapText="1"/>
    </xf>
    <xf numFmtId="0" fontId="7" fillId="8" borderId="2" xfId="0" applyFont="1" applyFill="1" applyBorder="1" applyAlignment="1">
      <alignment vertical="center" wrapText="1"/>
    </xf>
    <xf numFmtId="0" fontId="10" fillId="16" borderId="13" xfId="1" applyFont="1" applyFill="1" applyBorder="1" applyAlignment="1">
      <alignment horizontal="left" vertical="center" wrapText="1"/>
    </xf>
    <xf numFmtId="0" fontId="10" fillId="15" borderId="13" xfId="1" applyFont="1" applyFill="1" applyBorder="1" applyAlignment="1">
      <alignment horizontal="left" vertical="center" wrapText="1"/>
    </xf>
    <xf numFmtId="0" fontId="10" fillId="8" borderId="13" xfId="1" applyFont="1" applyFill="1" applyBorder="1" applyAlignment="1">
      <alignment horizontal="left" vertical="center" wrapText="1"/>
    </xf>
    <xf numFmtId="0" fontId="10" fillId="17" borderId="13" xfId="1" applyFont="1" applyFill="1" applyBorder="1" applyAlignment="1">
      <alignment horizontal="left" vertical="center" wrapText="1"/>
    </xf>
    <xf numFmtId="0" fontId="10" fillId="13" borderId="13" xfId="1" applyFont="1" applyFill="1" applyBorder="1" applyAlignment="1">
      <alignment horizontal="left" vertical="center" wrapText="1"/>
    </xf>
    <xf numFmtId="0" fontId="10" fillId="12" borderId="13" xfId="1" applyFont="1" applyFill="1" applyBorder="1" applyAlignment="1">
      <alignment horizontal="left" vertical="center" wrapText="1"/>
    </xf>
    <xf numFmtId="0" fontId="10" fillId="12" borderId="16" xfId="1" applyFont="1" applyFill="1" applyBorder="1" applyAlignment="1">
      <alignment horizontal="left" vertical="center" wrapText="1"/>
    </xf>
    <xf numFmtId="0" fontId="8" fillId="0" borderId="0" xfId="0" applyFont="1" applyAlignment="1">
      <alignment vertical="center"/>
    </xf>
    <xf numFmtId="164" fontId="11" fillId="16" borderId="14" xfId="1" applyNumberFormat="1" applyFont="1" applyFill="1" applyBorder="1" applyAlignment="1">
      <alignment horizontal="right" vertical="center"/>
    </xf>
    <xf numFmtId="164" fontId="11" fillId="15" borderId="14" xfId="1" applyNumberFormat="1" applyFont="1" applyFill="1" applyBorder="1" applyAlignment="1">
      <alignment horizontal="right" vertical="center"/>
    </xf>
    <xf numFmtId="164" fontId="11" fillId="8" borderId="14" xfId="1" applyNumberFormat="1" applyFont="1" applyFill="1" applyBorder="1" applyAlignment="1">
      <alignment horizontal="right" vertical="center"/>
    </xf>
    <xf numFmtId="164" fontId="11" fillId="17" borderId="14" xfId="1" applyNumberFormat="1" applyFont="1" applyFill="1" applyBorder="1" applyAlignment="1">
      <alignment horizontal="right" vertical="center"/>
    </xf>
    <xf numFmtId="164" fontId="11" fillId="13" borderId="14" xfId="1" applyNumberFormat="1" applyFont="1" applyFill="1" applyBorder="1" applyAlignment="1">
      <alignment horizontal="right" vertical="center"/>
    </xf>
    <xf numFmtId="164" fontId="11" fillId="12" borderId="14" xfId="1" applyNumberFormat="1" applyFont="1" applyFill="1" applyBorder="1" applyAlignment="1">
      <alignment horizontal="right" vertical="center"/>
    </xf>
    <xf numFmtId="164" fontId="11" fillId="12" borderId="17" xfId="1" applyNumberFormat="1" applyFont="1" applyFill="1" applyBorder="1" applyAlignment="1">
      <alignment horizontal="right" vertical="center"/>
    </xf>
    <xf numFmtId="0" fontId="4" fillId="0" borderId="0" xfId="0" applyFont="1" applyAlignment="1">
      <alignment vertical="center"/>
    </xf>
    <xf numFmtId="164" fontId="11" fillId="16" borderId="15" xfId="1" applyNumberFormat="1" applyFont="1" applyFill="1" applyBorder="1" applyAlignment="1">
      <alignment horizontal="right" vertical="center"/>
    </xf>
    <xf numFmtId="164" fontId="11" fillId="15" borderId="15" xfId="1" applyNumberFormat="1" applyFont="1" applyFill="1" applyBorder="1" applyAlignment="1">
      <alignment horizontal="right" vertical="center"/>
    </xf>
    <xf numFmtId="164" fontId="11" fillId="8" borderId="15" xfId="1" applyNumberFormat="1" applyFont="1" applyFill="1" applyBorder="1" applyAlignment="1">
      <alignment horizontal="right" vertical="center"/>
    </xf>
    <xf numFmtId="164" fontId="11" fillId="17" borderId="15" xfId="1" applyNumberFormat="1" applyFont="1" applyFill="1" applyBorder="1" applyAlignment="1">
      <alignment horizontal="right" vertical="center"/>
    </xf>
    <xf numFmtId="164" fontId="11" fillId="13" borderId="15" xfId="1" applyNumberFormat="1" applyFont="1" applyFill="1" applyBorder="1" applyAlignment="1">
      <alignment horizontal="right" vertical="center"/>
    </xf>
    <xf numFmtId="164" fontId="11" fillId="12" borderId="15" xfId="1" applyNumberFormat="1" applyFont="1" applyFill="1" applyBorder="1" applyAlignment="1">
      <alignment horizontal="right" vertical="center"/>
    </xf>
    <xf numFmtId="164" fontId="11" fillId="12" borderId="18" xfId="1" applyNumberFormat="1" applyFont="1" applyFill="1" applyBorder="1" applyAlignment="1">
      <alignment horizontal="right" vertical="center"/>
    </xf>
    <xf numFmtId="0" fontId="12" fillId="0" borderId="0" xfId="1" applyFont="1" applyAlignment="1">
      <alignment vertical="center"/>
    </xf>
    <xf numFmtId="0" fontId="12" fillId="16" borderId="0" xfId="1" applyFont="1" applyFill="1" applyAlignment="1">
      <alignment vertical="center"/>
    </xf>
    <xf numFmtId="0" fontId="12" fillId="15" borderId="0" xfId="1" applyFont="1" applyFill="1" applyAlignment="1">
      <alignment vertical="center"/>
    </xf>
    <xf numFmtId="0" fontId="12" fillId="8" borderId="0" xfId="1" applyFont="1" applyFill="1" applyAlignment="1">
      <alignment vertical="center"/>
    </xf>
    <xf numFmtId="0" fontId="12" fillId="17" borderId="0" xfId="1" applyFont="1" applyFill="1" applyAlignment="1">
      <alignment vertical="center"/>
    </xf>
    <xf numFmtId="0" fontId="12" fillId="13" borderId="0" xfId="1" applyFont="1" applyFill="1" applyAlignment="1">
      <alignment vertical="center"/>
    </xf>
    <xf numFmtId="0" fontId="12" fillId="12" borderId="0" xfId="1" applyFont="1" applyFill="1" applyAlignment="1">
      <alignment vertical="center"/>
    </xf>
    <xf numFmtId="0" fontId="5" fillId="15" borderId="13" xfId="1" applyFont="1" applyFill="1" applyBorder="1" applyAlignment="1">
      <alignment horizontal="left" vertical="top" wrapText="1"/>
    </xf>
    <xf numFmtId="164" fontId="6" fillId="15" borderId="14" xfId="1" applyNumberFormat="1" applyFont="1" applyFill="1" applyBorder="1" applyAlignment="1">
      <alignment horizontal="right" vertical="top"/>
    </xf>
    <xf numFmtId="164" fontId="6" fillId="15" borderId="15" xfId="1" applyNumberFormat="1" applyFont="1" applyFill="1" applyBorder="1" applyAlignment="1">
      <alignment horizontal="right" vertical="top"/>
    </xf>
    <xf numFmtId="0" fontId="2" fillId="15" borderId="0" xfId="1" applyFill="1"/>
    <xf numFmtId="0" fontId="3" fillId="11" borderId="0" xfId="0" applyFont="1" applyFill="1" applyAlignment="1">
      <alignment horizontal="center"/>
    </xf>
    <xf numFmtId="0" fontId="3" fillId="10" borderId="0" xfId="0" applyFont="1" applyFill="1" applyAlignment="1">
      <alignment horizontal="center"/>
    </xf>
    <xf numFmtId="0" fontId="3" fillId="12" borderId="0" xfId="0" applyFont="1" applyFill="1" applyAlignment="1">
      <alignment horizontal="center"/>
    </xf>
    <xf numFmtId="0" fontId="7" fillId="17" borderId="19" xfId="0" applyFont="1" applyFill="1" applyBorder="1" applyAlignment="1">
      <alignment vertical="center" wrapText="1"/>
    </xf>
    <xf numFmtId="0" fontId="7" fillId="17" borderId="21" xfId="0" applyFont="1" applyFill="1" applyBorder="1" applyAlignment="1">
      <alignment vertical="center" wrapText="1"/>
    </xf>
    <xf numFmtId="0" fontId="7" fillId="17" borderId="20" xfId="0" applyFont="1" applyFill="1" applyBorder="1" applyAlignment="1">
      <alignment vertical="center" wrapText="1"/>
    </xf>
    <xf numFmtId="0" fontId="7" fillId="13" borderId="2" xfId="0" applyFont="1" applyFill="1" applyBorder="1" applyAlignment="1">
      <alignment vertical="center" wrapText="1"/>
    </xf>
    <xf numFmtId="0" fontId="0" fillId="0" borderId="0" xfId="0"/>
    <xf numFmtId="0" fontId="7" fillId="12" borderId="2" xfId="0" applyFont="1" applyFill="1" applyBorder="1" applyAlignment="1">
      <alignment vertical="center" wrapText="1"/>
    </xf>
    <xf numFmtId="0" fontId="9" fillId="0" borderId="0" xfId="1" applyFont="1" applyBorder="1" applyAlignment="1">
      <alignment horizontal="center" vertical="center" wrapText="1"/>
    </xf>
    <xf numFmtId="0" fontId="5" fillId="0" borderId="5" xfId="1" applyFont="1" applyBorder="1" applyAlignment="1">
      <alignment horizontal="center" wrapText="1"/>
    </xf>
    <xf numFmtId="0" fontId="5" fillId="0" borderId="6" xfId="1" applyFont="1" applyBorder="1" applyAlignment="1">
      <alignment horizontal="center" wrapText="1"/>
    </xf>
    <xf numFmtId="0" fontId="7" fillId="16" borderId="19" xfId="0" applyFont="1" applyFill="1" applyBorder="1" applyAlignment="1">
      <alignment vertical="center" wrapText="1"/>
    </xf>
    <xf numFmtId="0" fontId="7" fillId="16" borderId="20" xfId="0" applyFont="1" applyFill="1" applyBorder="1" applyAlignment="1">
      <alignment vertical="center" wrapText="1"/>
    </xf>
    <xf numFmtId="0" fontId="7" fillId="16" borderId="2" xfId="0" applyFont="1" applyFill="1" applyBorder="1" applyAlignment="1">
      <alignment vertical="center" wrapText="1"/>
    </xf>
    <xf numFmtId="0" fontId="7" fillId="15" borderId="19" xfId="0" applyFont="1" applyFill="1" applyBorder="1" applyAlignment="1">
      <alignment vertical="center" wrapText="1"/>
    </xf>
    <xf numFmtId="0" fontId="7" fillId="15" borderId="20" xfId="0" applyFont="1" applyFill="1" applyBorder="1" applyAlignment="1">
      <alignment vertical="center" wrapText="1"/>
    </xf>
  </cellXfs>
  <cellStyles count="2">
    <cellStyle name="Normal" xfId="0" builtinId="0"/>
    <cellStyle name="Normal_Feuil1" xfId="1"/>
  </cellStyles>
  <dxfs count="0"/>
  <tableStyles count="0" defaultTableStyle="TableStyleMedium2" defaultPivotStyle="PivotStyleLight16"/>
  <colors>
    <mruColors>
      <color rgb="FFFF00FF"/>
      <color rgb="FF00CC00"/>
      <color rgb="FF33CC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F16"/>
  <sheetViews>
    <sheetView zoomScale="96" zoomScaleNormal="96" workbookViewId="0">
      <pane ySplit="1" topLeftCell="A2" activePane="bottomLeft" state="frozen"/>
      <selection activeCell="BE1" sqref="BE1"/>
      <selection pane="bottomLeft" activeCell="A17" sqref="A17:XFD18"/>
    </sheetView>
  </sheetViews>
  <sheetFormatPr defaultColWidth="11.42578125" defaultRowHeight="15"/>
  <cols>
    <col min="2" max="2" width="23.28515625" customWidth="1"/>
    <col min="3" max="3" width="13.7109375" customWidth="1"/>
    <col min="4" max="4" width="14" customWidth="1"/>
    <col min="5" max="5" width="12.7109375" customWidth="1"/>
    <col min="6" max="6" width="11" customWidth="1"/>
    <col min="7" max="7" width="13.140625" customWidth="1"/>
    <col min="8" max="8" width="16.140625" customWidth="1"/>
    <col min="10" max="10" width="13.28515625" customWidth="1"/>
    <col min="13" max="13" width="14.42578125" customWidth="1"/>
  </cols>
  <sheetData>
    <row r="1" spans="1:84" s="13" customFormat="1" ht="42.75" customHeight="1">
      <c r="A1" s="1" t="s">
        <v>92</v>
      </c>
      <c r="B1" s="1" t="s">
        <v>83</v>
      </c>
      <c r="C1" s="1" t="s">
        <v>0</v>
      </c>
      <c r="D1" s="1" t="s">
        <v>1</v>
      </c>
      <c r="E1" s="1" t="s">
        <v>2</v>
      </c>
      <c r="F1" s="1" t="s">
        <v>11</v>
      </c>
      <c r="G1" s="2" t="s">
        <v>3</v>
      </c>
      <c r="H1" s="1" t="s">
        <v>4</v>
      </c>
      <c r="I1" s="1" t="s">
        <v>5</v>
      </c>
      <c r="J1" s="1" t="s">
        <v>6</v>
      </c>
      <c r="K1" s="1" t="s">
        <v>7</v>
      </c>
      <c r="L1" s="1" t="s">
        <v>8</v>
      </c>
      <c r="M1" s="1" t="s">
        <v>9</v>
      </c>
      <c r="N1" s="1" t="s">
        <v>10</v>
      </c>
      <c r="O1" s="1" t="s">
        <v>12</v>
      </c>
      <c r="P1" s="1" t="s">
        <v>13</v>
      </c>
      <c r="Q1" s="1" t="s">
        <v>14</v>
      </c>
      <c r="R1" s="2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3" t="s">
        <v>21</v>
      </c>
      <c r="Y1" s="3" t="s">
        <v>22</v>
      </c>
      <c r="Z1" s="3" t="s">
        <v>23</v>
      </c>
      <c r="AA1" s="3" t="s">
        <v>24</v>
      </c>
      <c r="AB1" s="3" t="s">
        <v>25</v>
      </c>
      <c r="AC1" s="3" t="s">
        <v>26</v>
      </c>
      <c r="AD1" s="3" t="s">
        <v>27</v>
      </c>
      <c r="AE1" s="3" t="s">
        <v>28</v>
      </c>
      <c r="AF1" s="3" t="s">
        <v>29</v>
      </c>
      <c r="AG1" s="3" t="s">
        <v>30</v>
      </c>
      <c r="AH1" s="3" t="s">
        <v>31</v>
      </c>
      <c r="AI1" s="3" t="s">
        <v>32</v>
      </c>
      <c r="AJ1" s="4" t="s">
        <v>33</v>
      </c>
      <c r="AK1" s="4" t="s">
        <v>34</v>
      </c>
      <c r="AL1" s="4" t="s">
        <v>35</v>
      </c>
      <c r="AM1" s="4" t="s">
        <v>36</v>
      </c>
      <c r="AN1" s="4" t="s">
        <v>37</v>
      </c>
      <c r="AO1" s="4" t="s">
        <v>38</v>
      </c>
      <c r="AP1" s="4" t="s">
        <v>39</v>
      </c>
      <c r="AQ1" s="4" t="s">
        <v>40</v>
      </c>
      <c r="AR1" s="4" t="s">
        <v>41</v>
      </c>
      <c r="AS1" s="4" t="s">
        <v>42</v>
      </c>
      <c r="AT1" s="4" t="s">
        <v>43</v>
      </c>
      <c r="AU1" s="4" t="s">
        <v>44</v>
      </c>
      <c r="AV1" s="4" t="s">
        <v>45</v>
      </c>
      <c r="AW1" s="4" t="s">
        <v>46</v>
      </c>
      <c r="AX1" s="4" t="s">
        <v>47</v>
      </c>
      <c r="AY1" s="4" t="s">
        <v>48</v>
      </c>
      <c r="AZ1" s="5" t="s">
        <v>49</v>
      </c>
      <c r="BA1" s="5" t="s">
        <v>50</v>
      </c>
      <c r="BB1" s="5" t="s">
        <v>51</v>
      </c>
      <c r="BC1" s="5" t="s">
        <v>0</v>
      </c>
      <c r="BD1" s="5" t="s">
        <v>1</v>
      </c>
      <c r="BE1" s="5" t="s">
        <v>2</v>
      </c>
      <c r="BF1" s="5" t="s">
        <v>52</v>
      </c>
      <c r="BG1" s="5" t="s">
        <v>53</v>
      </c>
      <c r="BH1" s="5" t="s">
        <v>54</v>
      </c>
      <c r="BI1" s="5" t="s">
        <v>55</v>
      </c>
      <c r="BJ1" s="5" t="s">
        <v>22</v>
      </c>
      <c r="BK1" s="5" t="s">
        <v>23</v>
      </c>
      <c r="BL1" s="5" t="s">
        <v>56</v>
      </c>
      <c r="BM1" s="6" t="s">
        <v>57</v>
      </c>
      <c r="BN1" s="6" t="s">
        <v>58</v>
      </c>
      <c r="BO1" s="6" t="s">
        <v>59</v>
      </c>
      <c r="BP1" s="6" t="s">
        <v>60</v>
      </c>
      <c r="BQ1" s="6" t="s">
        <v>61</v>
      </c>
      <c r="BR1" s="6" t="s">
        <v>62</v>
      </c>
      <c r="BS1" s="6" t="s">
        <v>63</v>
      </c>
      <c r="BT1" s="6" t="s">
        <v>64</v>
      </c>
      <c r="BU1" s="6" t="s">
        <v>65</v>
      </c>
      <c r="BV1" s="7" t="s">
        <v>66</v>
      </c>
      <c r="BW1" s="7" t="s">
        <v>67</v>
      </c>
      <c r="BX1" s="7" t="s">
        <v>68</v>
      </c>
      <c r="BY1" s="7" t="s">
        <v>69</v>
      </c>
      <c r="BZ1" s="7" t="s">
        <v>70</v>
      </c>
      <c r="CA1" s="7" t="s">
        <v>71</v>
      </c>
      <c r="CB1" s="8" t="s">
        <v>72</v>
      </c>
      <c r="CC1" s="8" t="s">
        <v>73</v>
      </c>
      <c r="CD1" s="8" t="s">
        <v>74</v>
      </c>
      <c r="CE1" s="8" t="s">
        <v>75</v>
      </c>
      <c r="CF1" s="12"/>
    </row>
    <row r="2" spans="1:84">
      <c r="A2" s="14">
        <v>1</v>
      </c>
      <c r="B2" s="14" t="s">
        <v>87</v>
      </c>
      <c r="C2" s="14">
        <v>1</v>
      </c>
      <c r="D2" s="14">
        <v>1</v>
      </c>
      <c r="E2" s="14">
        <v>3</v>
      </c>
      <c r="F2" s="14">
        <v>3</v>
      </c>
      <c r="G2" s="14">
        <v>3</v>
      </c>
      <c r="H2" s="14">
        <v>3</v>
      </c>
      <c r="I2" s="14">
        <v>3</v>
      </c>
      <c r="J2" s="14">
        <v>3</v>
      </c>
      <c r="K2" s="14">
        <v>3</v>
      </c>
      <c r="L2" s="14">
        <v>3</v>
      </c>
      <c r="M2" s="14">
        <v>4</v>
      </c>
      <c r="N2" s="14">
        <v>4</v>
      </c>
      <c r="O2" s="14">
        <v>4</v>
      </c>
      <c r="P2" s="14">
        <v>3</v>
      </c>
      <c r="Q2" s="14">
        <v>3</v>
      </c>
      <c r="R2" s="14">
        <v>3</v>
      </c>
      <c r="S2" s="14">
        <v>3</v>
      </c>
      <c r="T2" s="14">
        <v>3</v>
      </c>
      <c r="U2" s="14">
        <v>3</v>
      </c>
      <c r="V2" s="14">
        <v>3</v>
      </c>
      <c r="W2" s="14">
        <v>3</v>
      </c>
      <c r="X2" s="14">
        <v>4</v>
      </c>
      <c r="Y2" s="14">
        <v>4</v>
      </c>
      <c r="Z2" s="14">
        <v>4</v>
      </c>
      <c r="AA2" s="14">
        <v>4</v>
      </c>
      <c r="AB2" s="14">
        <v>1</v>
      </c>
      <c r="AC2" s="14">
        <v>3</v>
      </c>
      <c r="AD2" s="14">
        <v>3</v>
      </c>
      <c r="AE2" s="14">
        <v>4</v>
      </c>
      <c r="AF2" s="14">
        <v>1</v>
      </c>
      <c r="AG2" s="14">
        <v>3</v>
      </c>
      <c r="AH2" s="14">
        <v>1</v>
      </c>
      <c r="AI2" s="14">
        <v>3</v>
      </c>
      <c r="AJ2" s="14">
        <v>4</v>
      </c>
      <c r="AK2" s="14">
        <v>4</v>
      </c>
      <c r="AL2" s="14">
        <v>3</v>
      </c>
      <c r="AM2" s="14">
        <v>3</v>
      </c>
      <c r="AN2" s="14">
        <v>2</v>
      </c>
      <c r="AO2" s="14">
        <v>3</v>
      </c>
      <c r="AP2" s="14">
        <v>3</v>
      </c>
      <c r="AQ2" s="14">
        <v>3</v>
      </c>
      <c r="AR2" s="14">
        <v>3</v>
      </c>
      <c r="AS2" s="14">
        <v>3</v>
      </c>
      <c r="AT2" s="14">
        <v>3</v>
      </c>
      <c r="AU2" s="14">
        <v>2</v>
      </c>
      <c r="AV2" s="14">
        <v>3</v>
      </c>
      <c r="AW2" s="14">
        <v>3</v>
      </c>
      <c r="AX2" s="14">
        <v>3</v>
      </c>
      <c r="AY2" s="14">
        <v>3</v>
      </c>
      <c r="AZ2" s="14">
        <v>1</v>
      </c>
      <c r="BA2" s="14">
        <v>4</v>
      </c>
      <c r="BB2" s="14">
        <v>4</v>
      </c>
      <c r="BC2" s="14">
        <v>3</v>
      </c>
      <c r="BD2" s="14">
        <v>3</v>
      </c>
      <c r="BE2" s="14">
        <v>3</v>
      </c>
      <c r="BF2" s="14">
        <v>1</v>
      </c>
      <c r="BG2" s="14">
        <v>3</v>
      </c>
      <c r="BH2" s="14">
        <v>4</v>
      </c>
      <c r="BI2" s="14">
        <v>3</v>
      </c>
      <c r="BJ2" s="14">
        <v>4</v>
      </c>
      <c r="BK2" s="14">
        <v>3</v>
      </c>
      <c r="BL2" s="14">
        <v>3</v>
      </c>
      <c r="BM2" s="14">
        <v>3</v>
      </c>
      <c r="BN2" s="14">
        <v>1</v>
      </c>
      <c r="BO2" s="14">
        <v>4</v>
      </c>
      <c r="BP2" s="14">
        <v>3</v>
      </c>
      <c r="BQ2" s="14">
        <v>3</v>
      </c>
      <c r="BR2" s="14">
        <v>1</v>
      </c>
      <c r="BS2" s="14">
        <v>1</v>
      </c>
      <c r="BT2" s="14">
        <v>4</v>
      </c>
      <c r="BU2" s="14">
        <v>4</v>
      </c>
      <c r="BV2" s="14">
        <v>4</v>
      </c>
      <c r="BW2" s="14">
        <v>1</v>
      </c>
      <c r="BX2" s="14">
        <v>4</v>
      </c>
      <c r="BY2" s="14">
        <v>3</v>
      </c>
      <c r="BZ2" s="14">
        <v>3</v>
      </c>
      <c r="CA2" s="14">
        <v>3</v>
      </c>
      <c r="CB2" s="14">
        <v>3</v>
      </c>
      <c r="CC2" s="14">
        <v>4</v>
      </c>
      <c r="CD2" s="14">
        <v>3</v>
      </c>
      <c r="CE2" s="14">
        <v>3</v>
      </c>
    </row>
    <row r="3" spans="1:84">
      <c r="A3" s="14">
        <v>3</v>
      </c>
      <c r="B3" s="14" t="s">
        <v>88</v>
      </c>
      <c r="C3" s="14">
        <v>3</v>
      </c>
      <c r="D3" s="14">
        <v>3</v>
      </c>
      <c r="E3" s="14">
        <v>2</v>
      </c>
      <c r="F3" s="14">
        <v>4</v>
      </c>
      <c r="G3" s="14">
        <v>2</v>
      </c>
      <c r="H3" s="14">
        <v>1</v>
      </c>
      <c r="I3" s="14">
        <v>2</v>
      </c>
      <c r="J3" s="14">
        <v>3</v>
      </c>
      <c r="K3" s="14">
        <v>3</v>
      </c>
      <c r="L3" s="14">
        <v>2</v>
      </c>
      <c r="M3" s="14">
        <v>3</v>
      </c>
      <c r="N3" s="14">
        <v>4</v>
      </c>
      <c r="O3" s="14">
        <v>3</v>
      </c>
      <c r="P3" s="14">
        <v>2</v>
      </c>
      <c r="Q3" s="14">
        <v>2</v>
      </c>
      <c r="R3" s="14">
        <v>2</v>
      </c>
      <c r="S3" s="14">
        <v>2</v>
      </c>
      <c r="T3" s="14">
        <v>2</v>
      </c>
      <c r="U3" s="14">
        <v>2</v>
      </c>
      <c r="V3" s="14">
        <v>2</v>
      </c>
      <c r="W3" s="14">
        <v>2</v>
      </c>
      <c r="X3" s="14">
        <v>2</v>
      </c>
      <c r="Y3" s="14">
        <v>2</v>
      </c>
      <c r="Z3" s="14">
        <v>2</v>
      </c>
      <c r="AA3" s="14">
        <v>3</v>
      </c>
      <c r="AB3" s="14">
        <v>2</v>
      </c>
      <c r="AC3" s="14">
        <v>3</v>
      </c>
      <c r="AD3" s="14">
        <v>3</v>
      </c>
      <c r="AE3" s="14">
        <v>3</v>
      </c>
      <c r="AF3" s="14">
        <v>2</v>
      </c>
      <c r="AG3" s="14">
        <v>2</v>
      </c>
      <c r="AH3" s="14">
        <v>2</v>
      </c>
      <c r="AI3" s="14">
        <v>3</v>
      </c>
      <c r="AJ3" s="14">
        <v>3</v>
      </c>
      <c r="AK3" s="14">
        <v>2</v>
      </c>
      <c r="AL3" s="14">
        <v>2</v>
      </c>
      <c r="AM3" s="14">
        <v>3</v>
      </c>
      <c r="AN3" s="14">
        <v>3</v>
      </c>
      <c r="AO3" s="14">
        <v>3</v>
      </c>
      <c r="AP3" s="14">
        <v>3</v>
      </c>
      <c r="AQ3" s="14">
        <v>3</v>
      </c>
      <c r="AR3" s="14">
        <v>3</v>
      </c>
      <c r="AS3" s="14">
        <v>3</v>
      </c>
      <c r="AT3" s="14">
        <v>3</v>
      </c>
      <c r="AU3" s="14">
        <v>3</v>
      </c>
      <c r="AV3" s="14">
        <v>4</v>
      </c>
      <c r="AW3" s="14">
        <v>4</v>
      </c>
      <c r="AX3" s="14">
        <v>4</v>
      </c>
      <c r="AY3" s="14">
        <v>4</v>
      </c>
      <c r="AZ3" s="14">
        <v>4</v>
      </c>
      <c r="BA3" s="14">
        <v>3</v>
      </c>
      <c r="BB3" s="14">
        <v>3</v>
      </c>
      <c r="BC3" s="14">
        <v>4</v>
      </c>
      <c r="BD3" s="14">
        <v>4</v>
      </c>
      <c r="BE3" s="14">
        <v>4</v>
      </c>
      <c r="BF3" s="14">
        <v>4</v>
      </c>
      <c r="BG3" s="14">
        <v>3</v>
      </c>
      <c r="BH3" s="14">
        <v>3</v>
      </c>
      <c r="BI3" s="14">
        <v>4</v>
      </c>
      <c r="BJ3" s="14">
        <v>3</v>
      </c>
      <c r="BK3" s="14">
        <v>3</v>
      </c>
      <c r="BL3" s="14">
        <v>3</v>
      </c>
      <c r="BM3" s="14">
        <v>4</v>
      </c>
      <c r="BN3" s="14">
        <v>4</v>
      </c>
      <c r="BO3" s="14">
        <v>3</v>
      </c>
      <c r="BP3" s="14">
        <v>3</v>
      </c>
      <c r="BQ3" s="14">
        <v>3</v>
      </c>
      <c r="BR3" s="14">
        <v>3</v>
      </c>
      <c r="BS3" s="14">
        <v>3</v>
      </c>
      <c r="BT3" s="14">
        <v>3</v>
      </c>
      <c r="BU3" s="14">
        <v>3</v>
      </c>
      <c r="BV3" s="14">
        <v>4</v>
      </c>
      <c r="BW3" s="14">
        <v>4</v>
      </c>
      <c r="BX3" s="14">
        <v>4</v>
      </c>
      <c r="BY3" s="14">
        <v>4</v>
      </c>
      <c r="BZ3" s="14">
        <v>4</v>
      </c>
      <c r="CA3" s="14">
        <v>4</v>
      </c>
      <c r="CB3" s="14">
        <v>3</v>
      </c>
      <c r="CC3" s="14">
        <v>4</v>
      </c>
      <c r="CD3" s="14">
        <v>4</v>
      </c>
      <c r="CE3" s="14">
        <v>4</v>
      </c>
    </row>
    <row r="4" spans="1:84">
      <c r="A4" s="14">
        <v>5</v>
      </c>
      <c r="B4" s="14" t="s">
        <v>86</v>
      </c>
      <c r="C4" s="14">
        <v>2</v>
      </c>
      <c r="D4" s="14">
        <v>2</v>
      </c>
      <c r="E4" s="14">
        <v>2</v>
      </c>
      <c r="F4" s="14">
        <v>3</v>
      </c>
      <c r="G4" s="14">
        <v>2</v>
      </c>
      <c r="H4" s="14">
        <v>4</v>
      </c>
      <c r="I4" s="14">
        <v>2</v>
      </c>
      <c r="J4" s="14">
        <v>3</v>
      </c>
      <c r="K4" s="14">
        <v>4</v>
      </c>
      <c r="L4" s="14">
        <v>4</v>
      </c>
      <c r="M4" s="14">
        <v>4</v>
      </c>
      <c r="N4" s="14">
        <v>3</v>
      </c>
      <c r="O4" s="14">
        <v>4</v>
      </c>
      <c r="P4" s="14">
        <v>3</v>
      </c>
      <c r="Q4" s="14">
        <v>3</v>
      </c>
      <c r="R4" s="14">
        <v>3</v>
      </c>
      <c r="S4" s="14">
        <v>3</v>
      </c>
      <c r="T4" s="14">
        <v>3</v>
      </c>
      <c r="U4" s="14">
        <v>3</v>
      </c>
      <c r="V4" s="14">
        <v>3</v>
      </c>
      <c r="W4" s="14">
        <v>3</v>
      </c>
      <c r="X4" s="14">
        <v>4</v>
      </c>
      <c r="Y4" s="14">
        <v>4</v>
      </c>
      <c r="Z4" s="14">
        <v>4</v>
      </c>
      <c r="AA4" s="14">
        <v>4</v>
      </c>
      <c r="AB4" s="14">
        <v>4</v>
      </c>
      <c r="AC4" s="14">
        <v>4</v>
      </c>
      <c r="AD4" s="14">
        <v>4</v>
      </c>
      <c r="AE4" s="14">
        <v>2</v>
      </c>
      <c r="AF4" s="14">
        <v>4</v>
      </c>
      <c r="AG4" s="14">
        <v>2</v>
      </c>
      <c r="AH4" s="14">
        <v>4</v>
      </c>
      <c r="AI4" s="14">
        <v>3</v>
      </c>
      <c r="AJ4" s="14">
        <v>4</v>
      </c>
      <c r="AK4" s="14">
        <v>4</v>
      </c>
      <c r="AL4" s="14">
        <v>4</v>
      </c>
      <c r="AM4" s="14">
        <v>4</v>
      </c>
      <c r="AN4" s="14">
        <v>4</v>
      </c>
      <c r="AO4" s="14">
        <v>3</v>
      </c>
      <c r="AP4" s="14">
        <v>4</v>
      </c>
      <c r="AQ4" s="14">
        <v>4</v>
      </c>
      <c r="AR4" s="14">
        <v>4</v>
      </c>
      <c r="AS4" s="14">
        <v>4</v>
      </c>
      <c r="AT4" s="14">
        <v>4</v>
      </c>
      <c r="AU4" s="14">
        <v>4</v>
      </c>
      <c r="AV4" s="14">
        <v>4</v>
      </c>
      <c r="AW4" s="14">
        <v>4</v>
      </c>
      <c r="AX4" s="14">
        <v>4</v>
      </c>
      <c r="AY4" s="14">
        <v>4</v>
      </c>
      <c r="AZ4" s="14">
        <v>4</v>
      </c>
      <c r="BA4" s="14">
        <v>3</v>
      </c>
      <c r="BB4" s="14">
        <v>3</v>
      </c>
      <c r="BC4" s="14">
        <v>2</v>
      </c>
      <c r="BD4" s="14">
        <v>2</v>
      </c>
      <c r="BE4" s="14">
        <v>2</v>
      </c>
      <c r="BF4" s="14">
        <v>3</v>
      </c>
      <c r="BG4" s="14">
        <v>4</v>
      </c>
      <c r="BH4" s="14">
        <v>4</v>
      </c>
      <c r="BI4" s="14">
        <v>4</v>
      </c>
      <c r="BJ4" s="14">
        <v>4</v>
      </c>
      <c r="BK4" s="14">
        <v>4</v>
      </c>
      <c r="BL4" s="14">
        <v>4</v>
      </c>
      <c r="BM4" s="14">
        <v>4</v>
      </c>
      <c r="BN4" s="14">
        <v>3</v>
      </c>
      <c r="BO4" s="14">
        <v>2</v>
      </c>
      <c r="BP4" s="14">
        <v>2</v>
      </c>
      <c r="BQ4" s="14">
        <v>3</v>
      </c>
      <c r="BR4" s="14">
        <v>3</v>
      </c>
      <c r="BS4" s="14">
        <v>3</v>
      </c>
      <c r="BT4" s="14">
        <v>4</v>
      </c>
      <c r="BU4" s="14">
        <v>4</v>
      </c>
      <c r="BV4" s="14">
        <v>3</v>
      </c>
      <c r="BW4" s="14">
        <v>3</v>
      </c>
      <c r="BX4" s="14">
        <v>3</v>
      </c>
      <c r="BY4" s="14">
        <v>3</v>
      </c>
      <c r="BZ4" s="14">
        <v>3</v>
      </c>
      <c r="CA4" s="14">
        <v>3</v>
      </c>
      <c r="CB4" s="14">
        <v>3</v>
      </c>
      <c r="CC4" s="14">
        <v>3</v>
      </c>
      <c r="CD4" s="14">
        <v>3</v>
      </c>
      <c r="CE4" s="14">
        <v>3</v>
      </c>
    </row>
    <row r="5" spans="1:84">
      <c r="A5" s="14">
        <v>12</v>
      </c>
      <c r="B5" s="14" t="s">
        <v>89</v>
      </c>
      <c r="C5" s="14">
        <v>4</v>
      </c>
      <c r="D5" s="14">
        <v>4</v>
      </c>
      <c r="E5" s="14">
        <v>4</v>
      </c>
      <c r="F5" s="14">
        <v>4</v>
      </c>
      <c r="G5" s="14">
        <v>4</v>
      </c>
      <c r="H5" s="14">
        <v>4</v>
      </c>
      <c r="I5" s="14">
        <v>4</v>
      </c>
      <c r="J5" s="14">
        <v>4</v>
      </c>
      <c r="K5" s="14">
        <v>4</v>
      </c>
      <c r="L5" s="14">
        <v>4</v>
      </c>
      <c r="M5" s="14">
        <v>4</v>
      </c>
      <c r="N5" s="14">
        <v>4</v>
      </c>
      <c r="O5" s="14">
        <v>4</v>
      </c>
      <c r="P5" s="14">
        <v>4</v>
      </c>
      <c r="Q5" s="14">
        <v>4</v>
      </c>
      <c r="R5" s="14">
        <v>4</v>
      </c>
      <c r="S5" s="14">
        <v>4</v>
      </c>
      <c r="T5" s="14">
        <v>4</v>
      </c>
      <c r="U5" s="14">
        <v>4</v>
      </c>
      <c r="V5" s="14">
        <v>4</v>
      </c>
      <c r="W5" s="14">
        <v>4</v>
      </c>
      <c r="X5" s="14">
        <v>4</v>
      </c>
      <c r="Y5" s="14">
        <v>4</v>
      </c>
      <c r="Z5" s="14">
        <v>4</v>
      </c>
      <c r="AA5" s="14">
        <v>4</v>
      </c>
      <c r="AB5" s="14">
        <v>4</v>
      </c>
      <c r="AC5" s="14">
        <v>4</v>
      </c>
      <c r="AD5" s="14">
        <v>4</v>
      </c>
      <c r="AE5" s="14">
        <v>4</v>
      </c>
      <c r="AF5" s="14">
        <v>4</v>
      </c>
      <c r="AG5" s="14">
        <v>4</v>
      </c>
      <c r="AH5" s="14">
        <v>3</v>
      </c>
      <c r="AI5" s="14">
        <v>4</v>
      </c>
      <c r="AJ5" s="14">
        <v>4</v>
      </c>
      <c r="AK5" s="14">
        <v>3</v>
      </c>
      <c r="AL5" s="14">
        <v>4</v>
      </c>
      <c r="AM5" s="14">
        <v>4</v>
      </c>
      <c r="AN5" s="14">
        <v>4</v>
      </c>
      <c r="AO5" s="14">
        <v>4</v>
      </c>
      <c r="AP5" s="14">
        <v>3</v>
      </c>
      <c r="AQ5" s="14">
        <v>3</v>
      </c>
      <c r="AR5" s="14">
        <v>3</v>
      </c>
      <c r="AS5" s="14">
        <v>4</v>
      </c>
      <c r="AT5" s="14">
        <v>4</v>
      </c>
      <c r="AU5" s="14">
        <v>2</v>
      </c>
      <c r="AV5" s="14">
        <v>4</v>
      </c>
      <c r="AW5" s="14">
        <v>4</v>
      </c>
      <c r="AX5" s="14">
        <v>4</v>
      </c>
      <c r="AY5" s="14">
        <v>4</v>
      </c>
      <c r="AZ5" s="14">
        <v>4</v>
      </c>
      <c r="BA5" s="14">
        <v>4</v>
      </c>
      <c r="BB5" s="14">
        <v>4</v>
      </c>
      <c r="BC5" s="14">
        <v>4</v>
      </c>
      <c r="BD5" s="14">
        <v>4</v>
      </c>
      <c r="BE5" s="14">
        <v>4</v>
      </c>
      <c r="BF5" s="14">
        <v>4</v>
      </c>
      <c r="BG5" s="14">
        <v>4</v>
      </c>
      <c r="BH5" s="14">
        <v>4</v>
      </c>
      <c r="BI5" s="14">
        <v>4</v>
      </c>
      <c r="BJ5" s="14">
        <v>3</v>
      </c>
      <c r="BK5" s="14">
        <v>4</v>
      </c>
      <c r="BL5" s="14">
        <v>4</v>
      </c>
      <c r="BM5" s="14">
        <v>4</v>
      </c>
      <c r="BN5" s="14">
        <v>4</v>
      </c>
      <c r="BO5" s="14">
        <v>4</v>
      </c>
      <c r="BP5" s="14">
        <v>4</v>
      </c>
      <c r="BQ5" s="14">
        <v>4</v>
      </c>
      <c r="BR5" s="14">
        <v>4</v>
      </c>
      <c r="BS5" s="14">
        <v>4</v>
      </c>
      <c r="BT5" s="14">
        <v>4</v>
      </c>
      <c r="BU5" s="14">
        <v>3</v>
      </c>
      <c r="BV5" s="14">
        <v>4</v>
      </c>
      <c r="BW5" s="14">
        <v>3</v>
      </c>
      <c r="BX5" s="14">
        <v>4</v>
      </c>
      <c r="BY5" s="14">
        <v>4</v>
      </c>
      <c r="BZ5" s="14">
        <v>4</v>
      </c>
      <c r="CA5" s="14">
        <v>3</v>
      </c>
      <c r="CB5" s="14">
        <v>3</v>
      </c>
      <c r="CC5" s="14">
        <v>3</v>
      </c>
      <c r="CD5" s="14">
        <v>3</v>
      </c>
      <c r="CE5" s="14">
        <v>3</v>
      </c>
    </row>
    <row r="6" spans="1:84">
      <c r="A6" s="14">
        <v>14</v>
      </c>
      <c r="B6" s="14" t="s">
        <v>84</v>
      </c>
      <c r="C6" s="14">
        <v>4</v>
      </c>
      <c r="D6" s="14">
        <v>3</v>
      </c>
      <c r="E6" s="14">
        <v>4</v>
      </c>
      <c r="F6" s="14">
        <v>4</v>
      </c>
      <c r="G6" s="14">
        <v>1</v>
      </c>
      <c r="H6" s="14">
        <v>1</v>
      </c>
      <c r="I6" s="14">
        <v>2</v>
      </c>
      <c r="J6" s="14">
        <v>2</v>
      </c>
      <c r="K6" s="14">
        <v>2</v>
      </c>
      <c r="L6" s="14">
        <v>2</v>
      </c>
      <c r="M6" s="14">
        <v>3</v>
      </c>
      <c r="N6" s="14">
        <v>2</v>
      </c>
      <c r="O6" s="14">
        <v>3</v>
      </c>
      <c r="P6" s="14">
        <v>2</v>
      </c>
      <c r="Q6" s="14">
        <v>2</v>
      </c>
      <c r="R6" s="14">
        <v>2</v>
      </c>
      <c r="S6" s="14">
        <v>2</v>
      </c>
      <c r="T6" s="14">
        <v>2</v>
      </c>
      <c r="U6" s="14">
        <v>2</v>
      </c>
      <c r="V6" s="14">
        <v>3</v>
      </c>
      <c r="W6" s="14">
        <v>2</v>
      </c>
      <c r="X6" s="14">
        <v>4</v>
      </c>
      <c r="Y6" s="14">
        <v>4</v>
      </c>
      <c r="Z6" s="14">
        <v>4</v>
      </c>
      <c r="AA6" s="14">
        <v>3</v>
      </c>
      <c r="AB6" s="14">
        <v>2</v>
      </c>
      <c r="AC6" s="14">
        <v>2</v>
      </c>
      <c r="AD6" s="14">
        <v>2</v>
      </c>
      <c r="AE6" s="14">
        <v>4</v>
      </c>
      <c r="AF6" s="14">
        <v>2</v>
      </c>
      <c r="AG6" s="14">
        <v>3</v>
      </c>
      <c r="AH6" s="14">
        <v>1</v>
      </c>
      <c r="AI6" s="14">
        <v>2</v>
      </c>
      <c r="AJ6" s="14">
        <v>4</v>
      </c>
      <c r="AK6" s="14">
        <v>1</v>
      </c>
      <c r="AL6" s="14">
        <v>1</v>
      </c>
      <c r="AM6" s="14">
        <v>4</v>
      </c>
      <c r="AN6" s="14">
        <v>3</v>
      </c>
      <c r="AO6" s="14">
        <v>3</v>
      </c>
      <c r="AP6" s="14">
        <v>1</v>
      </c>
      <c r="AQ6" s="14">
        <v>3</v>
      </c>
      <c r="AR6" s="14">
        <v>3</v>
      </c>
      <c r="AS6" s="14">
        <v>3</v>
      </c>
      <c r="AT6" s="14">
        <v>3</v>
      </c>
      <c r="AU6" s="14">
        <v>3</v>
      </c>
      <c r="AV6" s="14">
        <v>4</v>
      </c>
      <c r="AW6" s="14">
        <v>4</v>
      </c>
      <c r="AX6" s="14">
        <v>2</v>
      </c>
      <c r="AY6" s="14">
        <v>2</v>
      </c>
      <c r="AZ6" s="14">
        <v>4</v>
      </c>
      <c r="BA6" s="14">
        <v>4</v>
      </c>
      <c r="BB6" s="14">
        <v>4</v>
      </c>
      <c r="BC6" s="14">
        <v>4</v>
      </c>
      <c r="BD6" s="14">
        <v>4</v>
      </c>
      <c r="BE6" s="14">
        <v>4</v>
      </c>
      <c r="BF6" s="14">
        <v>4</v>
      </c>
      <c r="BG6" s="14">
        <v>3</v>
      </c>
      <c r="BH6" s="14">
        <v>3</v>
      </c>
      <c r="BI6" s="14">
        <v>4</v>
      </c>
      <c r="BJ6" s="14">
        <v>4</v>
      </c>
      <c r="BK6" s="14">
        <v>4</v>
      </c>
      <c r="BL6" s="14">
        <v>4</v>
      </c>
      <c r="BM6" s="14">
        <v>4</v>
      </c>
      <c r="BN6" s="14">
        <v>4</v>
      </c>
      <c r="BO6" s="14">
        <v>4</v>
      </c>
      <c r="BP6" s="14">
        <v>4</v>
      </c>
      <c r="BQ6" s="14">
        <v>2</v>
      </c>
      <c r="BR6" s="14">
        <v>3</v>
      </c>
      <c r="BS6" s="14">
        <v>3</v>
      </c>
      <c r="BT6" s="14">
        <v>4</v>
      </c>
      <c r="BU6" s="14">
        <v>4</v>
      </c>
      <c r="BV6" s="14">
        <v>4</v>
      </c>
      <c r="BW6" s="14">
        <v>4</v>
      </c>
      <c r="BX6" s="14">
        <v>1</v>
      </c>
      <c r="BY6" s="14">
        <v>3</v>
      </c>
      <c r="BZ6" s="14">
        <v>4</v>
      </c>
      <c r="CA6" s="14">
        <v>4</v>
      </c>
      <c r="CB6" s="14">
        <v>4</v>
      </c>
      <c r="CC6" s="14">
        <v>4</v>
      </c>
      <c r="CD6" s="14">
        <v>4</v>
      </c>
      <c r="CE6" s="14">
        <v>3</v>
      </c>
    </row>
    <row r="7" spans="1:84">
      <c r="A7" s="14">
        <v>18</v>
      </c>
      <c r="B7" s="14" t="s">
        <v>85</v>
      </c>
      <c r="C7" s="14">
        <v>4</v>
      </c>
      <c r="D7" s="14">
        <v>4</v>
      </c>
      <c r="E7" s="14">
        <v>4</v>
      </c>
      <c r="F7" s="14">
        <v>4</v>
      </c>
      <c r="G7" s="14">
        <v>4</v>
      </c>
      <c r="H7" s="14">
        <v>2</v>
      </c>
      <c r="I7" s="14">
        <v>4</v>
      </c>
      <c r="J7" s="14">
        <v>4</v>
      </c>
      <c r="K7" s="14">
        <v>3</v>
      </c>
      <c r="L7" s="14">
        <v>3</v>
      </c>
      <c r="M7" s="14">
        <v>3</v>
      </c>
      <c r="N7" s="14">
        <v>4</v>
      </c>
      <c r="O7" s="14">
        <v>2</v>
      </c>
      <c r="P7" s="14">
        <v>4</v>
      </c>
      <c r="Q7" s="14">
        <v>4</v>
      </c>
      <c r="R7" s="14">
        <v>4</v>
      </c>
      <c r="S7" s="14">
        <v>4</v>
      </c>
      <c r="T7" s="14">
        <v>4</v>
      </c>
      <c r="U7" s="14">
        <v>4</v>
      </c>
      <c r="V7" s="14">
        <v>4</v>
      </c>
      <c r="W7" s="14">
        <v>4</v>
      </c>
      <c r="X7" s="14">
        <v>4</v>
      </c>
      <c r="Y7" s="14">
        <v>3</v>
      </c>
      <c r="Z7" s="14">
        <v>3</v>
      </c>
      <c r="AA7" s="14">
        <v>4</v>
      </c>
      <c r="AB7" s="14">
        <v>4</v>
      </c>
      <c r="AC7" s="14">
        <v>4</v>
      </c>
      <c r="AD7" s="14">
        <v>4</v>
      </c>
      <c r="AE7" s="14">
        <v>4</v>
      </c>
      <c r="AF7" s="14">
        <v>4</v>
      </c>
      <c r="AG7" s="14">
        <v>3</v>
      </c>
      <c r="AH7" s="14">
        <v>2</v>
      </c>
      <c r="AI7" s="14">
        <v>4</v>
      </c>
      <c r="AJ7" s="14">
        <v>4</v>
      </c>
      <c r="AK7" s="14">
        <v>3</v>
      </c>
      <c r="AL7" s="14">
        <v>4</v>
      </c>
      <c r="AM7" s="14">
        <v>3</v>
      </c>
      <c r="AN7" s="14">
        <v>3</v>
      </c>
      <c r="AO7" s="14">
        <v>4</v>
      </c>
      <c r="AP7" s="14">
        <v>4</v>
      </c>
      <c r="AQ7" s="14">
        <v>4</v>
      </c>
      <c r="AR7" s="14">
        <v>4</v>
      </c>
      <c r="AS7" s="14">
        <v>4</v>
      </c>
      <c r="AT7" s="14">
        <v>4</v>
      </c>
      <c r="AU7" s="14">
        <v>4</v>
      </c>
      <c r="AV7" s="14">
        <v>4</v>
      </c>
      <c r="AW7" s="14">
        <v>4</v>
      </c>
      <c r="AX7" s="14">
        <v>4</v>
      </c>
      <c r="AY7" s="14">
        <v>4</v>
      </c>
      <c r="AZ7" s="14">
        <v>4</v>
      </c>
      <c r="BA7" s="14">
        <v>4</v>
      </c>
      <c r="BB7" s="14">
        <v>4</v>
      </c>
      <c r="BC7" s="14">
        <v>4</v>
      </c>
      <c r="BD7" s="14">
        <v>4</v>
      </c>
      <c r="BE7" s="14">
        <v>4</v>
      </c>
      <c r="BF7" s="14">
        <v>4</v>
      </c>
      <c r="BG7" s="14">
        <v>4</v>
      </c>
      <c r="BH7" s="14">
        <v>4</v>
      </c>
      <c r="BI7" s="14">
        <v>4</v>
      </c>
      <c r="BJ7" s="14">
        <v>4</v>
      </c>
      <c r="BK7" s="14">
        <v>4</v>
      </c>
      <c r="BL7" s="14">
        <v>4</v>
      </c>
      <c r="BM7" s="14">
        <v>2</v>
      </c>
      <c r="BN7" s="14">
        <v>4</v>
      </c>
      <c r="BO7" s="14">
        <v>4</v>
      </c>
      <c r="BP7" s="14">
        <v>4</v>
      </c>
      <c r="BQ7" s="14">
        <v>4</v>
      </c>
      <c r="BR7" s="14">
        <v>3</v>
      </c>
      <c r="BS7" s="14">
        <v>3</v>
      </c>
      <c r="BT7" s="14">
        <v>3</v>
      </c>
      <c r="BU7" s="14">
        <v>3</v>
      </c>
      <c r="BV7" s="14">
        <v>4</v>
      </c>
      <c r="BW7" s="14">
        <v>4</v>
      </c>
      <c r="BX7" s="14">
        <v>4</v>
      </c>
      <c r="BY7" s="14">
        <v>4</v>
      </c>
      <c r="BZ7" s="14">
        <v>4</v>
      </c>
      <c r="CA7" s="14">
        <v>4</v>
      </c>
      <c r="CB7" s="14">
        <v>2</v>
      </c>
      <c r="CC7" s="14">
        <v>3</v>
      </c>
      <c r="CD7" s="14">
        <v>2</v>
      </c>
      <c r="CE7" s="14">
        <v>1</v>
      </c>
    </row>
    <row r="8" spans="1:84">
      <c r="A8" s="14">
        <v>19</v>
      </c>
      <c r="B8" s="14" t="s">
        <v>91</v>
      </c>
      <c r="C8" s="14">
        <v>4</v>
      </c>
      <c r="D8" s="14">
        <v>4</v>
      </c>
      <c r="E8" s="14">
        <v>4</v>
      </c>
      <c r="F8" s="14">
        <v>3</v>
      </c>
      <c r="G8" s="14">
        <v>2</v>
      </c>
      <c r="H8" s="14">
        <v>2</v>
      </c>
      <c r="I8" s="14">
        <v>2</v>
      </c>
      <c r="J8" s="14">
        <v>2</v>
      </c>
      <c r="K8" s="14">
        <v>2</v>
      </c>
      <c r="L8" s="14">
        <v>3</v>
      </c>
      <c r="M8" s="14">
        <v>3</v>
      </c>
      <c r="N8" s="14">
        <v>3</v>
      </c>
      <c r="O8" s="14">
        <v>3</v>
      </c>
      <c r="P8" s="14">
        <v>2</v>
      </c>
      <c r="Q8" s="14">
        <v>2</v>
      </c>
      <c r="R8" s="14">
        <v>2</v>
      </c>
      <c r="S8" s="14">
        <v>2</v>
      </c>
      <c r="T8" s="14">
        <v>2</v>
      </c>
      <c r="U8" s="14">
        <v>1</v>
      </c>
      <c r="V8" s="14">
        <v>1</v>
      </c>
      <c r="W8" s="14">
        <v>3</v>
      </c>
      <c r="X8" s="14">
        <v>4</v>
      </c>
      <c r="Y8" s="14">
        <v>4</v>
      </c>
      <c r="Z8" s="14">
        <v>4</v>
      </c>
      <c r="AA8" s="14">
        <v>2</v>
      </c>
      <c r="AB8" s="14">
        <v>4</v>
      </c>
      <c r="AC8" s="14">
        <v>4</v>
      </c>
      <c r="AD8" s="14">
        <v>4</v>
      </c>
      <c r="AE8" s="14">
        <v>2</v>
      </c>
      <c r="AF8" s="14">
        <v>4</v>
      </c>
      <c r="AG8" s="14">
        <v>3</v>
      </c>
      <c r="AH8" s="14">
        <v>3</v>
      </c>
      <c r="AI8" s="14">
        <v>2</v>
      </c>
      <c r="AJ8" s="14">
        <v>4</v>
      </c>
      <c r="AK8" s="14">
        <v>4</v>
      </c>
      <c r="AL8" s="14">
        <v>4</v>
      </c>
      <c r="AM8" s="14">
        <v>3</v>
      </c>
      <c r="AN8" s="14">
        <v>4</v>
      </c>
      <c r="AO8" s="14">
        <v>3</v>
      </c>
      <c r="AP8" s="14">
        <v>3</v>
      </c>
      <c r="AQ8" s="14">
        <v>3</v>
      </c>
      <c r="AR8" s="14">
        <v>3</v>
      </c>
      <c r="AS8" s="14">
        <v>3</v>
      </c>
      <c r="AT8" s="14">
        <v>3</v>
      </c>
      <c r="AU8" s="14">
        <v>3</v>
      </c>
      <c r="AV8" s="14">
        <v>3</v>
      </c>
      <c r="AW8" s="14">
        <v>3</v>
      </c>
      <c r="AX8" s="14">
        <v>3</v>
      </c>
      <c r="AY8" s="14">
        <v>3</v>
      </c>
      <c r="AZ8" s="14">
        <v>3</v>
      </c>
      <c r="BA8" s="14">
        <v>4</v>
      </c>
      <c r="BB8" s="14">
        <v>4</v>
      </c>
      <c r="BC8" s="14">
        <v>4</v>
      </c>
      <c r="BD8" s="14">
        <v>4</v>
      </c>
      <c r="BE8" s="14">
        <v>4</v>
      </c>
      <c r="BF8" s="14">
        <v>3</v>
      </c>
      <c r="BG8" s="14">
        <v>3</v>
      </c>
      <c r="BH8" s="14">
        <v>1</v>
      </c>
      <c r="BI8" s="14">
        <v>4</v>
      </c>
      <c r="BJ8" s="14">
        <v>3</v>
      </c>
      <c r="BK8" s="14">
        <v>3</v>
      </c>
      <c r="BL8" s="14">
        <v>3</v>
      </c>
      <c r="BM8" s="14">
        <v>1</v>
      </c>
      <c r="BN8" s="14">
        <v>3</v>
      </c>
      <c r="BO8" s="14">
        <v>3</v>
      </c>
      <c r="BP8" s="14">
        <v>3</v>
      </c>
      <c r="BQ8" s="14">
        <v>3</v>
      </c>
      <c r="BR8" s="14">
        <v>4</v>
      </c>
      <c r="BS8" s="14">
        <v>4</v>
      </c>
      <c r="BT8" s="14">
        <v>4</v>
      </c>
      <c r="BU8" s="14">
        <v>4</v>
      </c>
      <c r="BV8" s="14">
        <v>3</v>
      </c>
      <c r="BW8" s="14">
        <v>4</v>
      </c>
      <c r="BX8" s="14">
        <v>4</v>
      </c>
      <c r="BY8" s="14">
        <v>3</v>
      </c>
      <c r="BZ8" s="14">
        <v>4</v>
      </c>
      <c r="CA8" s="14">
        <v>4</v>
      </c>
      <c r="CB8" s="14">
        <v>4</v>
      </c>
      <c r="CC8" s="14">
        <v>3</v>
      </c>
      <c r="CD8" s="14">
        <v>4</v>
      </c>
      <c r="CE8" s="14">
        <v>4</v>
      </c>
    </row>
    <row r="9" spans="1:84">
      <c r="A9" s="14">
        <v>25</v>
      </c>
      <c r="B9" s="14" t="s">
        <v>90</v>
      </c>
      <c r="C9" s="14">
        <v>4</v>
      </c>
      <c r="D9" s="14">
        <v>4</v>
      </c>
      <c r="E9" s="14">
        <v>4</v>
      </c>
      <c r="F9" s="14">
        <v>4</v>
      </c>
      <c r="G9" s="14">
        <v>2</v>
      </c>
      <c r="H9" s="14">
        <v>2</v>
      </c>
      <c r="I9" s="14">
        <v>2</v>
      </c>
      <c r="J9" s="14">
        <v>2</v>
      </c>
      <c r="K9" s="14">
        <v>2</v>
      </c>
      <c r="L9" s="14">
        <v>3</v>
      </c>
      <c r="M9" s="14">
        <v>3</v>
      </c>
      <c r="N9" s="14">
        <v>3</v>
      </c>
      <c r="O9" s="14">
        <v>3</v>
      </c>
      <c r="P9" s="14">
        <v>3</v>
      </c>
      <c r="Q9" s="14">
        <v>3</v>
      </c>
      <c r="R9" s="14">
        <v>3</v>
      </c>
      <c r="S9" s="14">
        <v>3</v>
      </c>
      <c r="T9" s="14">
        <v>3</v>
      </c>
      <c r="U9" s="14">
        <v>3</v>
      </c>
      <c r="V9" s="14">
        <v>3</v>
      </c>
      <c r="W9" s="14">
        <v>2</v>
      </c>
      <c r="X9" s="14">
        <v>3</v>
      </c>
      <c r="Y9" s="14">
        <v>4</v>
      </c>
      <c r="Z9" s="14">
        <v>4</v>
      </c>
      <c r="AA9" s="14">
        <v>4</v>
      </c>
      <c r="AB9" s="14">
        <v>4</v>
      </c>
      <c r="AC9" s="14">
        <v>4</v>
      </c>
      <c r="AD9" s="14">
        <v>4</v>
      </c>
      <c r="AE9" s="14">
        <v>4</v>
      </c>
      <c r="AF9" s="14">
        <v>4</v>
      </c>
      <c r="AG9" s="14">
        <v>2</v>
      </c>
      <c r="AH9" s="14">
        <v>3</v>
      </c>
      <c r="AI9" s="14">
        <v>4</v>
      </c>
      <c r="AJ9" s="14">
        <v>4</v>
      </c>
      <c r="AK9" s="14">
        <v>4</v>
      </c>
      <c r="AL9" s="14">
        <v>3</v>
      </c>
      <c r="AM9" s="14">
        <v>4</v>
      </c>
      <c r="AN9" s="14">
        <v>3</v>
      </c>
      <c r="AO9" s="14">
        <v>3</v>
      </c>
      <c r="AP9" s="14">
        <v>4</v>
      </c>
      <c r="AQ9" s="14">
        <v>4</v>
      </c>
      <c r="AR9" s="14">
        <v>4</v>
      </c>
      <c r="AS9" s="14">
        <v>4</v>
      </c>
      <c r="AT9" s="14">
        <v>4</v>
      </c>
      <c r="AU9" s="14">
        <v>4</v>
      </c>
      <c r="AV9" s="14">
        <v>4</v>
      </c>
      <c r="AW9" s="14">
        <v>4</v>
      </c>
      <c r="AX9" s="14">
        <v>3</v>
      </c>
      <c r="AY9" s="14">
        <v>4</v>
      </c>
      <c r="AZ9" s="14">
        <v>4</v>
      </c>
      <c r="BA9" s="14">
        <v>4</v>
      </c>
      <c r="BB9" s="14">
        <v>4</v>
      </c>
      <c r="BC9" s="14">
        <v>4</v>
      </c>
      <c r="BD9" s="14">
        <v>4</v>
      </c>
      <c r="BE9" s="14">
        <v>4</v>
      </c>
      <c r="BF9" s="14">
        <v>4</v>
      </c>
      <c r="BG9" s="14">
        <v>3</v>
      </c>
      <c r="BH9" s="14">
        <v>4</v>
      </c>
      <c r="BI9" s="14">
        <v>4</v>
      </c>
      <c r="BJ9" s="14">
        <v>4</v>
      </c>
      <c r="BK9" s="14">
        <v>4</v>
      </c>
      <c r="BL9" s="14">
        <v>4</v>
      </c>
      <c r="BM9" s="14">
        <v>3</v>
      </c>
      <c r="BN9" s="14">
        <v>3</v>
      </c>
      <c r="BO9" s="14">
        <v>3</v>
      </c>
      <c r="BP9" s="14">
        <v>2</v>
      </c>
      <c r="BQ9" s="14">
        <v>3</v>
      </c>
      <c r="BR9" s="14">
        <v>4</v>
      </c>
      <c r="BS9" s="14">
        <v>2</v>
      </c>
      <c r="BT9" s="14">
        <v>3</v>
      </c>
      <c r="BU9" s="14">
        <v>2</v>
      </c>
      <c r="BV9" s="14">
        <v>3</v>
      </c>
      <c r="BW9" s="14">
        <v>4</v>
      </c>
      <c r="BX9" s="14">
        <v>4</v>
      </c>
      <c r="BY9" s="14">
        <v>4</v>
      </c>
      <c r="BZ9" s="14">
        <v>3</v>
      </c>
      <c r="CA9" s="14">
        <v>2</v>
      </c>
      <c r="CB9" s="14">
        <v>4</v>
      </c>
      <c r="CC9" s="14">
        <v>3</v>
      </c>
      <c r="CD9" s="14">
        <v>3</v>
      </c>
      <c r="CE9" s="14">
        <v>4</v>
      </c>
    </row>
    <row r="10" spans="1:84">
      <c r="A10" s="14">
        <v>26</v>
      </c>
      <c r="B10" s="14" t="s">
        <v>93</v>
      </c>
      <c r="C10" s="14">
        <v>3</v>
      </c>
      <c r="D10" s="14">
        <v>4</v>
      </c>
      <c r="E10" s="14">
        <v>3</v>
      </c>
      <c r="F10" s="14">
        <v>4</v>
      </c>
      <c r="G10" s="14">
        <v>4</v>
      </c>
      <c r="H10" s="14">
        <v>2</v>
      </c>
      <c r="I10" s="14">
        <v>3</v>
      </c>
      <c r="J10" s="14">
        <v>4</v>
      </c>
      <c r="K10" s="14">
        <v>1</v>
      </c>
      <c r="L10" s="14">
        <v>1</v>
      </c>
      <c r="M10" s="14">
        <v>3</v>
      </c>
      <c r="N10" s="14">
        <v>4</v>
      </c>
      <c r="O10" s="14">
        <v>2</v>
      </c>
      <c r="P10" s="14">
        <v>3</v>
      </c>
      <c r="Q10" s="14">
        <v>3</v>
      </c>
      <c r="R10" s="14">
        <v>3</v>
      </c>
      <c r="S10" s="14">
        <v>3</v>
      </c>
      <c r="T10" s="14">
        <v>3</v>
      </c>
      <c r="U10" s="14">
        <v>3</v>
      </c>
      <c r="V10" s="14">
        <v>3</v>
      </c>
      <c r="W10" s="14">
        <v>4</v>
      </c>
      <c r="X10" s="14">
        <v>4</v>
      </c>
      <c r="Y10" s="14">
        <v>4</v>
      </c>
      <c r="Z10" s="14">
        <v>4</v>
      </c>
      <c r="AA10" s="14">
        <v>2</v>
      </c>
      <c r="AB10" s="14">
        <v>4</v>
      </c>
      <c r="AC10" s="14">
        <v>4</v>
      </c>
      <c r="AD10" s="14">
        <v>4</v>
      </c>
      <c r="AE10" s="14">
        <v>3</v>
      </c>
      <c r="AF10" s="14">
        <v>3</v>
      </c>
      <c r="AG10" s="14">
        <v>4</v>
      </c>
      <c r="AH10" s="14">
        <v>1</v>
      </c>
      <c r="AI10" s="14">
        <v>3</v>
      </c>
      <c r="AJ10" s="14">
        <v>3</v>
      </c>
      <c r="AK10" s="14">
        <v>3</v>
      </c>
      <c r="AL10" s="14">
        <v>4</v>
      </c>
      <c r="AM10" s="14">
        <v>4</v>
      </c>
      <c r="AN10" s="14">
        <v>4</v>
      </c>
      <c r="AO10" s="14">
        <v>4</v>
      </c>
      <c r="AP10" s="14">
        <v>4</v>
      </c>
      <c r="AQ10" s="14">
        <v>4</v>
      </c>
      <c r="AR10" s="14">
        <v>4</v>
      </c>
      <c r="AS10" s="14">
        <v>4</v>
      </c>
      <c r="AT10" s="14">
        <v>4</v>
      </c>
      <c r="AU10" s="14">
        <v>4</v>
      </c>
      <c r="AV10" s="14">
        <v>4</v>
      </c>
      <c r="AW10" s="14">
        <v>4</v>
      </c>
      <c r="AX10" s="14">
        <v>4</v>
      </c>
      <c r="AY10" s="14">
        <v>3</v>
      </c>
      <c r="AZ10" s="14">
        <v>1</v>
      </c>
      <c r="BA10" s="14">
        <v>3</v>
      </c>
      <c r="BB10" s="14">
        <v>4</v>
      </c>
      <c r="BC10" s="14">
        <v>4</v>
      </c>
      <c r="BD10" s="14">
        <v>4</v>
      </c>
      <c r="BE10" s="14">
        <v>4</v>
      </c>
      <c r="BF10" s="14">
        <v>4</v>
      </c>
      <c r="BG10" s="14">
        <v>4</v>
      </c>
      <c r="BH10" s="14">
        <v>4</v>
      </c>
      <c r="BI10" s="14">
        <v>4</v>
      </c>
      <c r="BJ10" s="14">
        <v>4</v>
      </c>
      <c r="BK10" s="14">
        <v>4</v>
      </c>
      <c r="BL10" s="14">
        <v>3</v>
      </c>
      <c r="BM10" s="14">
        <v>2</v>
      </c>
      <c r="BN10" s="14">
        <v>2</v>
      </c>
      <c r="BO10" s="14">
        <v>2</v>
      </c>
      <c r="BP10" s="14">
        <v>1</v>
      </c>
      <c r="BQ10" s="14">
        <v>3</v>
      </c>
      <c r="BR10" s="14">
        <v>4</v>
      </c>
      <c r="BS10" s="14">
        <v>3</v>
      </c>
      <c r="BT10" s="14">
        <v>3</v>
      </c>
      <c r="BU10" s="14">
        <v>3</v>
      </c>
      <c r="BV10" s="14">
        <v>3</v>
      </c>
      <c r="BW10" s="14">
        <v>4</v>
      </c>
      <c r="BX10" s="14">
        <v>3</v>
      </c>
      <c r="BY10" s="14">
        <v>4</v>
      </c>
      <c r="BZ10" s="14">
        <v>4</v>
      </c>
      <c r="CA10" s="14">
        <v>3</v>
      </c>
      <c r="CB10" s="14">
        <v>3</v>
      </c>
      <c r="CC10" s="14">
        <v>3</v>
      </c>
      <c r="CD10" s="14">
        <v>4</v>
      </c>
      <c r="CE10" s="14">
        <v>4</v>
      </c>
    </row>
    <row r="11" spans="1:84">
      <c r="A11" s="14">
        <v>27</v>
      </c>
      <c r="B11" t="s">
        <v>95</v>
      </c>
      <c r="C11" s="14">
        <v>3</v>
      </c>
      <c r="D11" s="14">
        <v>3</v>
      </c>
      <c r="E11" s="14">
        <v>4</v>
      </c>
      <c r="F11" s="14">
        <v>2</v>
      </c>
      <c r="G11" s="14">
        <v>4</v>
      </c>
      <c r="H11" s="14">
        <v>2</v>
      </c>
      <c r="I11" s="14">
        <v>3</v>
      </c>
      <c r="J11" s="14">
        <v>4</v>
      </c>
      <c r="K11" s="14">
        <v>3</v>
      </c>
      <c r="L11" s="14">
        <v>1</v>
      </c>
      <c r="M11" s="14">
        <v>3</v>
      </c>
      <c r="N11" s="14">
        <v>4</v>
      </c>
      <c r="O11" s="14">
        <v>2</v>
      </c>
      <c r="P11" s="14">
        <v>3</v>
      </c>
      <c r="Q11" s="14">
        <v>3</v>
      </c>
      <c r="R11" s="14">
        <v>3</v>
      </c>
      <c r="S11" s="14">
        <v>3</v>
      </c>
      <c r="T11" s="14">
        <v>3</v>
      </c>
      <c r="U11" s="14">
        <v>3</v>
      </c>
      <c r="V11" s="14">
        <v>4</v>
      </c>
      <c r="W11" s="14">
        <v>4</v>
      </c>
      <c r="X11" s="14">
        <v>3</v>
      </c>
      <c r="Y11" s="14">
        <v>4</v>
      </c>
      <c r="Z11" s="14">
        <v>4</v>
      </c>
      <c r="AA11" s="14">
        <v>4</v>
      </c>
      <c r="AB11" s="14">
        <v>3</v>
      </c>
      <c r="AC11" s="14">
        <v>2</v>
      </c>
      <c r="AD11" s="14">
        <v>3</v>
      </c>
      <c r="AE11" s="14">
        <v>4</v>
      </c>
      <c r="AF11" s="14">
        <v>3</v>
      </c>
      <c r="AG11" s="14">
        <v>4</v>
      </c>
      <c r="AH11" s="14">
        <v>1</v>
      </c>
      <c r="AI11" s="14">
        <v>3</v>
      </c>
      <c r="AJ11" s="14">
        <v>4</v>
      </c>
      <c r="AK11" s="14">
        <v>3</v>
      </c>
      <c r="AL11" s="14">
        <v>4</v>
      </c>
      <c r="AM11" s="14">
        <v>3</v>
      </c>
      <c r="AN11" s="14">
        <v>2</v>
      </c>
      <c r="AO11" s="14">
        <v>3</v>
      </c>
      <c r="AP11" s="14">
        <v>3</v>
      </c>
      <c r="AQ11" s="14">
        <v>3</v>
      </c>
      <c r="AR11" s="14">
        <v>3</v>
      </c>
      <c r="AS11" s="14">
        <v>3</v>
      </c>
      <c r="AT11" s="14">
        <v>4</v>
      </c>
      <c r="AU11" s="14">
        <v>3</v>
      </c>
      <c r="AV11" s="14">
        <v>4</v>
      </c>
      <c r="AW11" s="14">
        <v>3</v>
      </c>
      <c r="AX11" s="14">
        <v>3</v>
      </c>
      <c r="AY11" s="14">
        <v>3</v>
      </c>
      <c r="AZ11" s="14">
        <v>1</v>
      </c>
      <c r="BA11" s="14">
        <v>3</v>
      </c>
      <c r="BB11" s="14">
        <v>3</v>
      </c>
      <c r="BC11" s="14">
        <v>3</v>
      </c>
      <c r="BD11" s="14">
        <v>3</v>
      </c>
      <c r="BE11" s="14">
        <v>4</v>
      </c>
      <c r="BF11" s="14">
        <v>3</v>
      </c>
      <c r="BG11" s="14">
        <v>2</v>
      </c>
      <c r="BH11" s="14">
        <v>3</v>
      </c>
      <c r="BI11" s="14">
        <v>4</v>
      </c>
      <c r="BJ11" s="14">
        <v>4</v>
      </c>
      <c r="BK11" s="14">
        <v>4</v>
      </c>
      <c r="BL11" s="14">
        <v>4</v>
      </c>
      <c r="BM11" s="14">
        <v>3</v>
      </c>
      <c r="BN11" s="14">
        <v>3</v>
      </c>
      <c r="BO11" s="14">
        <v>2</v>
      </c>
      <c r="BP11" s="14">
        <v>2</v>
      </c>
      <c r="BQ11" s="14">
        <v>2</v>
      </c>
      <c r="BR11" s="14">
        <v>4</v>
      </c>
      <c r="BS11" s="14">
        <v>3</v>
      </c>
      <c r="BT11" s="14">
        <v>3</v>
      </c>
      <c r="BU11" s="14">
        <v>3</v>
      </c>
      <c r="BV11" s="14">
        <v>2</v>
      </c>
      <c r="BW11" s="14">
        <v>4</v>
      </c>
      <c r="BX11" s="14">
        <v>2</v>
      </c>
      <c r="BY11" s="14">
        <v>3</v>
      </c>
      <c r="BZ11" s="14">
        <v>3</v>
      </c>
      <c r="CA11" s="14">
        <v>3</v>
      </c>
      <c r="CB11" s="14">
        <v>4</v>
      </c>
      <c r="CC11" s="14">
        <v>2</v>
      </c>
      <c r="CD11" s="14">
        <v>3</v>
      </c>
      <c r="CE11" s="14">
        <v>2</v>
      </c>
    </row>
    <row r="12" spans="1:84">
      <c r="A12" s="14">
        <v>28</v>
      </c>
      <c r="B12" t="s">
        <v>94</v>
      </c>
      <c r="C12" s="14">
        <v>4</v>
      </c>
      <c r="D12" s="14">
        <v>4</v>
      </c>
      <c r="E12" s="14">
        <v>4</v>
      </c>
      <c r="F12" s="14">
        <v>4</v>
      </c>
      <c r="G12" s="14">
        <v>3</v>
      </c>
      <c r="H12" s="14">
        <v>3</v>
      </c>
      <c r="I12" s="14">
        <v>3</v>
      </c>
      <c r="J12" s="14">
        <v>4</v>
      </c>
      <c r="K12" s="14">
        <v>4</v>
      </c>
      <c r="L12" s="14">
        <v>4</v>
      </c>
      <c r="M12" s="14">
        <v>4</v>
      </c>
      <c r="N12" s="14">
        <v>4</v>
      </c>
      <c r="O12" s="14">
        <v>3</v>
      </c>
      <c r="P12" s="14">
        <v>4</v>
      </c>
      <c r="Q12" s="14">
        <v>4</v>
      </c>
      <c r="R12" s="14">
        <v>4</v>
      </c>
      <c r="S12" s="14">
        <v>4</v>
      </c>
      <c r="T12" s="14">
        <v>4</v>
      </c>
      <c r="U12" s="14">
        <v>4</v>
      </c>
      <c r="V12" s="14">
        <v>4</v>
      </c>
      <c r="W12" s="14">
        <v>4</v>
      </c>
      <c r="X12" s="14">
        <v>4</v>
      </c>
      <c r="Y12" s="14">
        <v>2</v>
      </c>
      <c r="Z12" s="14">
        <v>2</v>
      </c>
      <c r="AA12" s="14">
        <v>2</v>
      </c>
      <c r="AB12" s="14">
        <v>4</v>
      </c>
      <c r="AC12" s="14">
        <v>2</v>
      </c>
      <c r="AD12" s="14">
        <v>2</v>
      </c>
      <c r="AE12" s="14">
        <v>1</v>
      </c>
      <c r="AF12" s="14">
        <v>2</v>
      </c>
      <c r="AG12" s="14">
        <v>1</v>
      </c>
      <c r="AH12" s="14">
        <v>4</v>
      </c>
      <c r="AI12" s="14">
        <v>1</v>
      </c>
      <c r="AJ12" s="14">
        <v>4</v>
      </c>
      <c r="AK12" s="14">
        <v>4</v>
      </c>
      <c r="AL12" s="14">
        <v>4</v>
      </c>
      <c r="AM12" s="14">
        <v>4</v>
      </c>
      <c r="AN12" s="14">
        <v>4</v>
      </c>
      <c r="AO12" s="14">
        <v>4</v>
      </c>
      <c r="AP12" s="14">
        <v>4</v>
      </c>
      <c r="AQ12" s="14">
        <v>4</v>
      </c>
      <c r="AR12" s="14">
        <v>4</v>
      </c>
      <c r="AS12" s="14">
        <v>4</v>
      </c>
      <c r="AT12" s="14">
        <v>4</v>
      </c>
      <c r="AU12" s="14">
        <v>4</v>
      </c>
      <c r="AV12" s="14">
        <v>4</v>
      </c>
      <c r="AW12" s="14">
        <v>4</v>
      </c>
      <c r="AX12" s="14">
        <v>4</v>
      </c>
      <c r="AY12" s="14">
        <v>4</v>
      </c>
      <c r="AZ12" s="14">
        <v>4</v>
      </c>
      <c r="BA12" s="14">
        <v>4</v>
      </c>
      <c r="BB12" s="14">
        <v>4</v>
      </c>
      <c r="BC12" s="14">
        <v>4</v>
      </c>
      <c r="BD12" s="14">
        <v>4</v>
      </c>
      <c r="BE12" s="14">
        <v>4</v>
      </c>
      <c r="BF12" s="14">
        <v>2</v>
      </c>
      <c r="BG12" s="14">
        <v>4</v>
      </c>
      <c r="BH12" s="14">
        <v>4</v>
      </c>
      <c r="BI12" s="14">
        <v>4</v>
      </c>
      <c r="BJ12" s="14">
        <v>4</v>
      </c>
      <c r="BK12" s="14">
        <v>4</v>
      </c>
      <c r="BL12" s="14">
        <v>2</v>
      </c>
      <c r="BM12" s="14">
        <v>4</v>
      </c>
      <c r="BN12" s="14">
        <v>4</v>
      </c>
      <c r="BO12" s="14">
        <v>3</v>
      </c>
      <c r="BP12" s="14">
        <v>3</v>
      </c>
      <c r="BQ12" s="14">
        <v>3</v>
      </c>
      <c r="BR12" s="14">
        <v>3</v>
      </c>
      <c r="BS12" s="14">
        <v>3</v>
      </c>
      <c r="BT12" s="14">
        <v>3</v>
      </c>
      <c r="BU12" s="14">
        <v>4</v>
      </c>
      <c r="BV12" s="14">
        <v>4</v>
      </c>
      <c r="BW12" s="14">
        <v>4</v>
      </c>
      <c r="BX12" s="14">
        <v>3</v>
      </c>
      <c r="BY12" s="14">
        <v>3</v>
      </c>
      <c r="BZ12" s="14">
        <v>3</v>
      </c>
      <c r="CA12" s="14">
        <v>3</v>
      </c>
      <c r="CB12" s="14">
        <v>4</v>
      </c>
      <c r="CC12" s="14">
        <v>4</v>
      </c>
      <c r="CD12" s="14">
        <v>4</v>
      </c>
      <c r="CE12" s="14">
        <v>4</v>
      </c>
    </row>
    <row r="13" spans="1:84">
      <c r="A13" s="14">
        <v>29</v>
      </c>
      <c r="B13" t="s">
        <v>97</v>
      </c>
      <c r="C13" s="14">
        <v>2</v>
      </c>
      <c r="D13" s="14">
        <v>2</v>
      </c>
      <c r="E13" s="14">
        <v>2</v>
      </c>
      <c r="F13" s="14">
        <v>3</v>
      </c>
      <c r="G13" s="14">
        <v>2</v>
      </c>
      <c r="H13" s="14">
        <v>2</v>
      </c>
      <c r="I13" s="14">
        <v>1</v>
      </c>
      <c r="J13" s="14">
        <v>3</v>
      </c>
      <c r="K13" s="14">
        <v>3</v>
      </c>
      <c r="L13" s="14">
        <v>3</v>
      </c>
      <c r="M13" s="14">
        <v>2</v>
      </c>
      <c r="N13" s="14">
        <v>2</v>
      </c>
      <c r="O13" s="14">
        <v>2</v>
      </c>
      <c r="P13" s="14">
        <v>3</v>
      </c>
      <c r="Q13" s="14">
        <v>2</v>
      </c>
      <c r="R13" s="14">
        <v>2</v>
      </c>
      <c r="S13" s="14">
        <v>2</v>
      </c>
      <c r="T13" s="14">
        <v>2</v>
      </c>
      <c r="U13" s="14">
        <v>3</v>
      </c>
      <c r="V13" s="14">
        <v>2</v>
      </c>
      <c r="W13" s="14">
        <v>2</v>
      </c>
      <c r="X13" s="14">
        <v>3</v>
      </c>
      <c r="Y13" s="14">
        <v>3</v>
      </c>
      <c r="Z13" s="14">
        <v>3</v>
      </c>
      <c r="AA13" s="14">
        <v>3</v>
      </c>
      <c r="AB13" s="14">
        <v>4</v>
      </c>
      <c r="AC13" s="14">
        <v>3</v>
      </c>
      <c r="AD13" s="14">
        <v>3</v>
      </c>
      <c r="AE13" s="14">
        <v>4</v>
      </c>
      <c r="AF13" s="14">
        <v>4</v>
      </c>
      <c r="AG13" s="14">
        <v>2</v>
      </c>
      <c r="AH13" s="14">
        <v>3</v>
      </c>
      <c r="AI13" s="14">
        <v>2</v>
      </c>
      <c r="AJ13" s="14">
        <v>3</v>
      </c>
      <c r="AK13" s="14">
        <v>2</v>
      </c>
      <c r="AL13" s="14">
        <v>1</v>
      </c>
      <c r="AM13" s="14">
        <v>2</v>
      </c>
      <c r="AN13" s="14">
        <v>2</v>
      </c>
      <c r="AO13" s="14">
        <v>3</v>
      </c>
      <c r="AP13" s="14">
        <v>2</v>
      </c>
      <c r="AQ13" s="14">
        <v>3</v>
      </c>
      <c r="AR13" s="14">
        <v>2</v>
      </c>
      <c r="AS13" s="14">
        <v>2</v>
      </c>
      <c r="AT13" s="14">
        <v>2</v>
      </c>
      <c r="AU13" s="14">
        <v>2</v>
      </c>
      <c r="AV13" s="14">
        <v>2</v>
      </c>
      <c r="AW13" s="14">
        <v>2</v>
      </c>
      <c r="AX13" s="14">
        <v>2</v>
      </c>
      <c r="AY13" s="14">
        <v>2</v>
      </c>
      <c r="AZ13" s="14">
        <v>1</v>
      </c>
      <c r="BA13" s="14">
        <v>4</v>
      </c>
      <c r="BB13" s="14">
        <v>3</v>
      </c>
      <c r="BC13" s="14">
        <v>3</v>
      </c>
      <c r="BD13" s="14">
        <v>3</v>
      </c>
      <c r="BE13" s="14">
        <v>2</v>
      </c>
      <c r="BF13" s="14">
        <v>3</v>
      </c>
      <c r="BG13" s="14">
        <v>2</v>
      </c>
      <c r="BH13" s="14">
        <v>3</v>
      </c>
      <c r="BI13" s="14">
        <v>4</v>
      </c>
      <c r="BJ13" s="14">
        <v>4</v>
      </c>
      <c r="BK13" s="14">
        <v>4</v>
      </c>
      <c r="BL13" s="14">
        <v>3</v>
      </c>
      <c r="BM13" s="14">
        <v>2</v>
      </c>
      <c r="BN13" s="14">
        <v>2</v>
      </c>
      <c r="BO13" s="14">
        <v>3</v>
      </c>
      <c r="BP13" s="14">
        <v>3</v>
      </c>
      <c r="BQ13" s="14">
        <v>3</v>
      </c>
      <c r="BR13" s="14">
        <v>3</v>
      </c>
      <c r="BS13" s="14">
        <v>3</v>
      </c>
      <c r="BT13" s="14">
        <v>3</v>
      </c>
      <c r="BU13" s="14">
        <v>3</v>
      </c>
      <c r="BV13" s="14">
        <v>3</v>
      </c>
      <c r="BW13" s="14">
        <v>4</v>
      </c>
      <c r="BX13" s="14">
        <v>3</v>
      </c>
      <c r="BY13" s="14">
        <v>3</v>
      </c>
      <c r="BZ13" s="14">
        <v>3</v>
      </c>
      <c r="CA13" s="14">
        <v>3</v>
      </c>
      <c r="CB13" s="14">
        <v>2</v>
      </c>
      <c r="CC13" s="14">
        <v>2</v>
      </c>
      <c r="CD13" s="14">
        <v>3</v>
      </c>
      <c r="CE13" s="14">
        <v>3</v>
      </c>
    </row>
    <row r="14" spans="1:84">
      <c r="A14" s="14">
        <v>30</v>
      </c>
      <c r="B14" t="s">
        <v>98</v>
      </c>
      <c r="C14" s="14">
        <v>3</v>
      </c>
      <c r="D14" s="14">
        <v>3</v>
      </c>
      <c r="E14" s="14">
        <v>2</v>
      </c>
      <c r="F14" s="14">
        <v>2</v>
      </c>
      <c r="G14" s="14">
        <v>3</v>
      </c>
      <c r="H14" s="14">
        <v>3</v>
      </c>
      <c r="I14" s="14">
        <v>3</v>
      </c>
      <c r="J14" s="14">
        <v>2</v>
      </c>
      <c r="K14" s="14">
        <v>2</v>
      </c>
      <c r="L14" s="14">
        <v>2</v>
      </c>
      <c r="M14" s="14">
        <v>2</v>
      </c>
      <c r="N14" s="14">
        <v>2</v>
      </c>
      <c r="O14" s="14">
        <v>2</v>
      </c>
      <c r="P14" s="14">
        <v>2</v>
      </c>
      <c r="Q14" s="14">
        <v>2</v>
      </c>
      <c r="R14" s="14">
        <v>2</v>
      </c>
      <c r="S14" s="14">
        <v>2</v>
      </c>
      <c r="T14" s="14">
        <v>2</v>
      </c>
      <c r="U14" s="14">
        <v>2</v>
      </c>
      <c r="V14" s="14">
        <v>2</v>
      </c>
      <c r="W14" s="14">
        <v>3</v>
      </c>
      <c r="X14" s="14">
        <v>3</v>
      </c>
      <c r="Y14" s="14">
        <v>4</v>
      </c>
      <c r="Z14" s="14">
        <v>3</v>
      </c>
      <c r="AA14" s="14">
        <v>2</v>
      </c>
      <c r="AB14" s="14">
        <v>3</v>
      </c>
      <c r="AC14" s="14">
        <v>3</v>
      </c>
      <c r="AD14" s="14">
        <v>2</v>
      </c>
      <c r="AE14" s="14">
        <v>2</v>
      </c>
      <c r="AF14" s="14">
        <v>2</v>
      </c>
      <c r="AG14" s="14">
        <v>3</v>
      </c>
      <c r="AH14" s="14">
        <v>2</v>
      </c>
      <c r="AI14" s="14">
        <v>4</v>
      </c>
      <c r="AJ14" s="14">
        <v>4</v>
      </c>
      <c r="AK14" s="14">
        <v>2</v>
      </c>
      <c r="AL14" s="14">
        <v>1</v>
      </c>
      <c r="AM14" s="14">
        <v>1</v>
      </c>
      <c r="AN14" s="14">
        <v>2</v>
      </c>
      <c r="AO14" s="14">
        <v>3</v>
      </c>
      <c r="AP14" s="14">
        <v>3</v>
      </c>
      <c r="AQ14" s="14">
        <v>2</v>
      </c>
      <c r="AR14" s="14">
        <v>3</v>
      </c>
      <c r="AS14" s="14">
        <v>1</v>
      </c>
      <c r="AT14" s="14">
        <v>3</v>
      </c>
      <c r="AU14" s="14">
        <v>2</v>
      </c>
      <c r="AV14" s="14">
        <v>3</v>
      </c>
      <c r="AW14" s="14">
        <v>4</v>
      </c>
      <c r="AX14" s="14">
        <v>3</v>
      </c>
      <c r="AY14" s="14">
        <v>1</v>
      </c>
      <c r="AZ14" s="14">
        <v>1</v>
      </c>
      <c r="BA14" s="14">
        <v>4</v>
      </c>
      <c r="BB14" s="14">
        <v>3</v>
      </c>
      <c r="BC14" s="14">
        <v>3</v>
      </c>
      <c r="BD14" s="14">
        <v>3</v>
      </c>
      <c r="BE14" s="14">
        <v>4</v>
      </c>
      <c r="BF14" s="14">
        <v>3</v>
      </c>
      <c r="BG14" s="14">
        <v>3</v>
      </c>
      <c r="BH14" s="14">
        <v>2</v>
      </c>
      <c r="BI14" s="14">
        <v>3</v>
      </c>
      <c r="BJ14" s="14">
        <v>4</v>
      </c>
      <c r="BK14" s="14">
        <v>3</v>
      </c>
      <c r="BL14" s="14">
        <v>2</v>
      </c>
      <c r="BM14" s="14">
        <v>3</v>
      </c>
      <c r="BN14" s="14">
        <v>2</v>
      </c>
      <c r="BO14" s="14">
        <v>2</v>
      </c>
      <c r="BP14" s="14">
        <v>2</v>
      </c>
      <c r="BQ14" s="14">
        <v>2</v>
      </c>
      <c r="BR14" s="14">
        <v>3</v>
      </c>
      <c r="BS14" s="14">
        <v>2</v>
      </c>
      <c r="BT14" s="14">
        <v>2</v>
      </c>
      <c r="BU14" s="14">
        <v>2</v>
      </c>
      <c r="BV14" s="14">
        <v>2</v>
      </c>
      <c r="BW14" s="14">
        <v>3</v>
      </c>
      <c r="BX14" s="14">
        <v>3</v>
      </c>
      <c r="BY14" s="14">
        <v>3</v>
      </c>
      <c r="BZ14" s="14">
        <v>3</v>
      </c>
      <c r="CA14" s="14">
        <v>3</v>
      </c>
      <c r="CB14" s="14">
        <v>4</v>
      </c>
      <c r="CC14" s="14">
        <v>2</v>
      </c>
      <c r="CD14" s="14">
        <v>3</v>
      </c>
      <c r="CE14" s="14">
        <v>3</v>
      </c>
    </row>
    <row r="15" spans="1:84">
      <c r="A15" s="14">
        <v>31</v>
      </c>
      <c r="B15" t="s">
        <v>99</v>
      </c>
      <c r="C15" s="14">
        <v>4</v>
      </c>
      <c r="D15" s="14">
        <v>4</v>
      </c>
      <c r="E15" s="14">
        <v>4</v>
      </c>
      <c r="F15" s="14">
        <v>4</v>
      </c>
      <c r="G15" s="14">
        <v>4</v>
      </c>
      <c r="H15" s="14">
        <v>3</v>
      </c>
      <c r="I15" s="14">
        <v>3</v>
      </c>
      <c r="J15" s="14">
        <v>4</v>
      </c>
      <c r="K15" s="14">
        <v>3</v>
      </c>
      <c r="L15" s="14">
        <v>3</v>
      </c>
      <c r="M15" s="14">
        <v>4</v>
      </c>
      <c r="N15" s="14">
        <v>4</v>
      </c>
      <c r="O15" s="14">
        <v>4</v>
      </c>
      <c r="P15" s="14">
        <v>1</v>
      </c>
      <c r="Q15" s="14">
        <v>1</v>
      </c>
      <c r="R15" s="14">
        <v>1</v>
      </c>
      <c r="S15" s="14">
        <v>1</v>
      </c>
      <c r="T15" s="14">
        <v>1</v>
      </c>
      <c r="U15" s="14">
        <v>1</v>
      </c>
      <c r="V15" s="14">
        <v>1</v>
      </c>
      <c r="W15" s="14">
        <v>3</v>
      </c>
      <c r="X15" s="14">
        <v>4</v>
      </c>
      <c r="Y15" s="14">
        <v>4</v>
      </c>
      <c r="Z15" s="14">
        <v>4</v>
      </c>
      <c r="AA15" s="14">
        <v>3</v>
      </c>
      <c r="AB15" s="14">
        <v>4</v>
      </c>
      <c r="AC15" s="14">
        <v>3</v>
      </c>
      <c r="AD15" s="14">
        <v>3</v>
      </c>
      <c r="AE15" s="14">
        <v>4</v>
      </c>
      <c r="AF15" s="14">
        <v>4</v>
      </c>
      <c r="AG15" s="14">
        <v>2</v>
      </c>
      <c r="AH15" s="14">
        <v>2</v>
      </c>
      <c r="AI15" s="14">
        <v>4</v>
      </c>
      <c r="AJ15" s="14">
        <v>4</v>
      </c>
      <c r="AK15" s="14">
        <v>2</v>
      </c>
      <c r="AL15" s="14">
        <v>2</v>
      </c>
      <c r="AM15" s="14">
        <v>4</v>
      </c>
      <c r="AN15" s="14">
        <v>3</v>
      </c>
      <c r="AO15" s="14">
        <v>4</v>
      </c>
      <c r="AP15" s="14">
        <v>1</v>
      </c>
      <c r="AQ15" s="14">
        <v>1</v>
      </c>
      <c r="AR15" s="14">
        <v>1</v>
      </c>
      <c r="AS15" s="14">
        <v>1</v>
      </c>
      <c r="AT15" s="14">
        <v>1</v>
      </c>
      <c r="AU15" s="14">
        <v>1</v>
      </c>
      <c r="AV15" s="14">
        <v>1</v>
      </c>
      <c r="AW15" s="14">
        <v>2</v>
      </c>
      <c r="AX15" s="14">
        <v>3</v>
      </c>
      <c r="AY15" s="14">
        <v>2</v>
      </c>
      <c r="AZ15" s="14">
        <v>3</v>
      </c>
      <c r="BA15" s="14">
        <v>2</v>
      </c>
      <c r="BB15" s="14">
        <v>4</v>
      </c>
      <c r="BC15" s="14">
        <v>4</v>
      </c>
      <c r="BD15" s="14">
        <v>4</v>
      </c>
      <c r="BE15" s="14">
        <v>4</v>
      </c>
      <c r="BF15" s="14">
        <v>3</v>
      </c>
      <c r="BG15" s="14">
        <v>2</v>
      </c>
      <c r="BH15" s="14">
        <v>4</v>
      </c>
      <c r="BI15" s="14">
        <v>3</v>
      </c>
      <c r="BJ15" s="14">
        <v>4</v>
      </c>
      <c r="BK15" s="14">
        <v>3</v>
      </c>
      <c r="BL15" s="14">
        <v>3</v>
      </c>
      <c r="BM15" s="14">
        <v>3</v>
      </c>
      <c r="BN15" s="14">
        <v>4</v>
      </c>
      <c r="BO15" s="14">
        <v>3</v>
      </c>
      <c r="BP15" s="14">
        <v>3</v>
      </c>
      <c r="BQ15" s="14">
        <v>3</v>
      </c>
      <c r="BR15" s="14">
        <v>4</v>
      </c>
      <c r="BS15" s="14">
        <v>4</v>
      </c>
      <c r="BT15" s="14">
        <v>4</v>
      </c>
      <c r="BU15" s="14">
        <v>4</v>
      </c>
      <c r="BV15" s="14">
        <v>3</v>
      </c>
      <c r="BW15" s="14">
        <v>4</v>
      </c>
      <c r="BX15" s="14">
        <v>3</v>
      </c>
      <c r="BY15" s="14">
        <v>3</v>
      </c>
      <c r="BZ15" s="14">
        <v>4</v>
      </c>
      <c r="CA15" s="14">
        <v>3</v>
      </c>
      <c r="CB15" s="14">
        <v>4</v>
      </c>
      <c r="CC15" s="14">
        <v>3</v>
      </c>
      <c r="CD15" s="14">
        <v>3</v>
      </c>
      <c r="CE15" s="14">
        <v>4</v>
      </c>
    </row>
    <row r="16" spans="1:84" ht="17.25" customHeight="1">
      <c r="A16" s="14">
        <v>32</v>
      </c>
      <c r="B16" t="s">
        <v>100</v>
      </c>
      <c r="C16" s="14">
        <v>4</v>
      </c>
      <c r="D16" s="14">
        <v>4</v>
      </c>
      <c r="E16" s="14">
        <v>4</v>
      </c>
      <c r="F16" s="14">
        <v>4</v>
      </c>
      <c r="G16" s="14">
        <v>3</v>
      </c>
      <c r="H16" s="14">
        <v>3</v>
      </c>
      <c r="I16" s="14">
        <v>3</v>
      </c>
      <c r="J16" s="14">
        <v>4</v>
      </c>
      <c r="K16" s="14">
        <v>2</v>
      </c>
      <c r="L16" s="14">
        <v>2</v>
      </c>
      <c r="M16" s="14">
        <v>4</v>
      </c>
      <c r="N16" s="14">
        <v>3</v>
      </c>
      <c r="O16" s="14">
        <v>3</v>
      </c>
      <c r="P16" s="14">
        <v>4</v>
      </c>
      <c r="Q16" s="14">
        <v>4</v>
      </c>
      <c r="R16" s="14">
        <v>4</v>
      </c>
      <c r="S16" s="14">
        <v>4</v>
      </c>
      <c r="T16" s="14">
        <v>3</v>
      </c>
      <c r="U16" s="14">
        <v>4</v>
      </c>
      <c r="V16" s="14">
        <v>4</v>
      </c>
      <c r="W16" s="14">
        <v>4</v>
      </c>
      <c r="X16" s="14">
        <v>4</v>
      </c>
      <c r="Y16" s="14">
        <v>4</v>
      </c>
      <c r="Z16" s="14">
        <v>4</v>
      </c>
      <c r="AA16" s="14">
        <v>4</v>
      </c>
      <c r="AB16" s="14">
        <v>3</v>
      </c>
      <c r="AC16" s="14">
        <v>4</v>
      </c>
      <c r="AD16" s="14">
        <v>4</v>
      </c>
      <c r="AE16" s="14">
        <v>3</v>
      </c>
      <c r="AF16" s="14">
        <v>3</v>
      </c>
      <c r="AG16" s="14">
        <v>3</v>
      </c>
      <c r="AH16" s="14">
        <v>2</v>
      </c>
      <c r="AI16" s="14">
        <v>3</v>
      </c>
      <c r="AJ16" s="14">
        <v>4</v>
      </c>
      <c r="AK16" s="14">
        <v>4</v>
      </c>
      <c r="AL16" s="14">
        <v>3</v>
      </c>
      <c r="AM16" s="14">
        <v>3</v>
      </c>
      <c r="AN16" s="14">
        <v>3</v>
      </c>
      <c r="AO16" s="14">
        <v>3</v>
      </c>
      <c r="AP16" s="14">
        <v>4</v>
      </c>
      <c r="AQ16" s="14">
        <v>3</v>
      </c>
      <c r="AR16" s="14">
        <v>3</v>
      </c>
      <c r="AS16" s="14">
        <v>2</v>
      </c>
      <c r="AT16" s="14">
        <v>4</v>
      </c>
      <c r="AU16" s="14">
        <v>4</v>
      </c>
      <c r="AV16" s="14">
        <v>4</v>
      </c>
      <c r="AW16" s="14">
        <v>4</v>
      </c>
      <c r="AX16" s="14">
        <v>4</v>
      </c>
      <c r="AY16" s="14">
        <v>4</v>
      </c>
      <c r="AZ16" s="14">
        <v>2</v>
      </c>
      <c r="BA16" s="14">
        <v>3</v>
      </c>
      <c r="BB16" s="14">
        <v>3</v>
      </c>
      <c r="BC16" s="14">
        <v>4</v>
      </c>
      <c r="BD16" s="14">
        <v>4</v>
      </c>
      <c r="BE16" s="14">
        <v>4</v>
      </c>
      <c r="BF16" s="14">
        <v>4</v>
      </c>
      <c r="BG16" s="14">
        <v>3</v>
      </c>
      <c r="BH16" s="14">
        <v>4</v>
      </c>
      <c r="BI16" s="14">
        <v>4</v>
      </c>
      <c r="BJ16" s="14">
        <v>3</v>
      </c>
      <c r="BK16" s="14">
        <v>3</v>
      </c>
      <c r="BL16" s="14">
        <v>4</v>
      </c>
      <c r="BM16" s="14">
        <v>3</v>
      </c>
      <c r="BN16" s="14">
        <v>3</v>
      </c>
      <c r="BO16" s="14">
        <v>4</v>
      </c>
      <c r="BP16" s="14">
        <v>4</v>
      </c>
      <c r="BQ16" s="14">
        <v>3</v>
      </c>
      <c r="BR16" s="14">
        <v>4</v>
      </c>
      <c r="BS16" s="14">
        <v>4</v>
      </c>
      <c r="BT16" s="14">
        <v>4</v>
      </c>
      <c r="BU16" s="14">
        <v>3</v>
      </c>
      <c r="BV16" s="14">
        <v>3</v>
      </c>
      <c r="BW16" s="14">
        <v>4</v>
      </c>
      <c r="BX16" s="14">
        <v>4</v>
      </c>
      <c r="BY16" s="14">
        <v>4</v>
      </c>
      <c r="BZ16" s="14">
        <v>4</v>
      </c>
      <c r="CA16" s="14">
        <v>4</v>
      </c>
      <c r="CB16" s="14">
        <v>4</v>
      </c>
      <c r="CC16" s="14">
        <v>4</v>
      </c>
      <c r="CD16" s="14">
        <v>4</v>
      </c>
      <c r="CE16" s="14">
        <v>3</v>
      </c>
    </row>
  </sheetData>
  <sortState ref="A2:CL26">
    <sortCondition ref="A2:A26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T16"/>
  <sheetViews>
    <sheetView zoomScale="98" zoomScaleNormal="98" workbookViewId="0">
      <pane ySplit="1" topLeftCell="A2" activePane="bottomLeft" state="frozen"/>
      <selection activeCell="BP1" sqref="BP1"/>
      <selection pane="bottomLeft" activeCell="B26" sqref="B26"/>
    </sheetView>
  </sheetViews>
  <sheetFormatPr defaultColWidth="11.42578125" defaultRowHeight="15"/>
  <cols>
    <col min="2" max="2" width="23.28515625" customWidth="1"/>
    <col min="3" max="3" width="13.7109375" customWidth="1"/>
    <col min="4" max="4" width="14" customWidth="1"/>
    <col min="5" max="5" width="12.7109375" customWidth="1"/>
    <col min="6" max="6" width="11" customWidth="1"/>
    <col min="7" max="7" width="13.140625" customWidth="1"/>
    <col min="8" max="8" width="16.140625" customWidth="1"/>
    <col min="10" max="10" width="13.28515625" customWidth="1"/>
    <col min="13" max="13" width="14.42578125" customWidth="1"/>
  </cols>
  <sheetData>
    <row r="1" spans="1:98" s="13" customFormat="1" ht="42.75" customHeight="1" thickBot="1">
      <c r="A1" s="1" t="s">
        <v>92</v>
      </c>
      <c r="B1" s="1" t="s">
        <v>83</v>
      </c>
      <c r="C1" s="1" t="s">
        <v>0</v>
      </c>
      <c r="D1" s="1" t="s">
        <v>1</v>
      </c>
      <c r="E1" s="1" t="s">
        <v>2</v>
      </c>
      <c r="F1" s="1" t="s">
        <v>11</v>
      </c>
      <c r="G1" s="2" t="s">
        <v>3</v>
      </c>
      <c r="H1" s="1" t="s">
        <v>4</v>
      </c>
      <c r="I1" s="1" t="s">
        <v>5</v>
      </c>
      <c r="J1" s="1" t="s">
        <v>6</v>
      </c>
      <c r="K1" s="1" t="s">
        <v>7</v>
      </c>
      <c r="L1" s="1" t="s">
        <v>8</v>
      </c>
      <c r="M1" s="1" t="s">
        <v>9</v>
      </c>
      <c r="N1" s="1" t="s">
        <v>10</v>
      </c>
      <c r="O1" s="1" t="s">
        <v>12</v>
      </c>
      <c r="P1" s="1" t="s">
        <v>13</v>
      </c>
      <c r="Q1" s="1" t="s">
        <v>14</v>
      </c>
      <c r="R1" s="2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101</v>
      </c>
      <c r="Y1" s="3" t="s">
        <v>21</v>
      </c>
      <c r="Z1" s="3" t="s">
        <v>22</v>
      </c>
      <c r="AA1" s="3" t="s">
        <v>23</v>
      </c>
      <c r="AB1" s="3" t="s">
        <v>24</v>
      </c>
      <c r="AC1" s="3" t="s">
        <v>25</v>
      </c>
      <c r="AD1" s="3" t="s">
        <v>26</v>
      </c>
      <c r="AE1" s="3" t="s">
        <v>27</v>
      </c>
      <c r="AF1" s="3" t="s">
        <v>28</v>
      </c>
      <c r="AG1" s="3" t="s">
        <v>29</v>
      </c>
      <c r="AH1" s="3" t="s">
        <v>30</v>
      </c>
      <c r="AI1" s="3" t="s">
        <v>31</v>
      </c>
      <c r="AJ1" s="3" t="s">
        <v>32</v>
      </c>
      <c r="AK1" s="3" t="s">
        <v>102</v>
      </c>
      <c r="AL1" s="4" t="s">
        <v>33</v>
      </c>
      <c r="AM1" s="4" t="s">
        <v>34</v>
      </c>
      <c r="AN1" s="4" t="s">
        <v>35</v>
      </c>
      <c r="AO1" s="4" t="s">
        <v>36</v>
      </c>
      <c r="AP1" s="4" t="s">
        <v>37</v>
      </c>
      <c r="AQ1" s="4" t="s">
        <v>38</v>
      </c>
      <c r="AR1" s="4" t="s">
        <v>39</v>
      </c>
      <c r="AS1" s="4" t="s">
        <v>40</v>
      </c>
      <c r="AT1" s="4" t="s">
        <v>41</v>
      </c>
      <c r="AU1" s="4" t="s">
        <v>42</v>
      </c>
      <c r="AV1" s="4" t="s">
        <v>43</v>
      </c>
      <c r="AW1" s="4" t="s">
        <v>44</v>
      </c>
      <c r="AX1" s="4" t="s">
        <v>45</v>
      </c>
      <c r="AY1" s="4" t="s">
        <v>46</v>
      </c>
      <c r="AZ1" s="4" t="s">
        <v>47</v>
      </c>
      <c r="BA1" s="4" t="s">
        <v>48</v>
      </c>
      <c r="BB1" s="4" t="s">
        <v>103</v>
      </c>
      <c r="BC1" s="5" t="s">
        <v>49</v>
      </c>
      <c r="BD1" s="5" t="s">
        <v>50</v>
      </c>
      <c r="BE1" s="5" t="s">
        <v>51</v>
      </c>
      <c r="BF1" s="5" t="s">
        <v>0</v>
      </c>
      <c r="BG1" s="5" t="s">
        <v>1</v>
      </c>
      <c r="BH1" s="5" t="s">
        <v>2</v>
      </c>
      <c r="BI1" s="5" t="s">
        <v>52</v>
      </c>
      <c r="BJ1" s="5" t="s">
        <v>53</v>
      </c>
      <c r="BK1" s="5" t="s">
        <v>54</v>
      </c>
      <c r="BL1" s="5" t="s">
        <v>55</v>
      </c>
      <c r="BM1" s="5" t="s">
        <v>22</v>
      </c>
      <c r="BN1" s="5" t="s">
        <v>23</v>
      </c>
      <c r="BO1" s="5" t="s">
        <v>56</v>
      </c>
      <c r="BP1" s="5" t="s">
        <v>104</v>
      </c>
      <c r="BQ1" s="6" t="s">
        <v>57</v>
      </c>
      <c r="BR1" s="6" t="s">
        <v>58</v>
      </c>
      <c r="BS1" s="6" t="s">
        <v>59</v>
      </c>
      <c r="BT1" s="6" t="s">
        <v>60</v>
      </c>
      <c r="BU1" s="6" t="s">
        <v>61</v>
      </c>
      <c r="BV1" s="6" t="s">
        <v>62</v>
      </c>
      <c r="BW1" s="6" t="s">
        <v>63</v>
      </c>
      <c r="BX1" s="6" t="s">
        <v>64</v>
      </c>
      <c r="BY1" s="6" t="s">
        <v>65</v>
      </c>
      <c r="BZ1" s="6" t="s">
        <v>105</v>
      </c>
      <c r="CA1" s="7" t="s">
        <v>66</v>
      </c>
      <c r="CB1" s="7" t="s">
        <v>67</v>
      </c>
      <c r="CC1" s="7" t="s">
        <v>68</v>
      </c>
      <c r="CD1" s="7" t="s">
        <v>69</v>
      </c>
      <c r="CE1" s="7" t="s">
        <v>70</v>
      </c>
      <c r="CF1" s="7" t="s">
        <v>71</v>
      </c>
      <c r="CG1" s="7" t="s">
        <v>106</v>
      </c>
      <c r="CH1" s="8" t="s">
        <v>72</v>
      </c>
      <c r="CI1" s="8" t="s">
        <v>73</v>
      </c>
      <c r="CJ1" s="8" t="s">
        <v>74</v>
      </c>
      <c r="CK1" s="8" t="s">
        <v>75</v>
      </c>
      <c r="CL1" s="16" t="s">
        <v>107</v>
      </c>
      <c r="CM1" s="9" t="s">
        <v>76</v>
      </c>
      <c r="CN1" s="10" t="s">
        <v>77</v>
      </c>
      <c r="CO1" s="10" t="s">
        <v>78</v>
      </c>
      <c r="CP1" s="10" t="s">
        <v>79</v>
      </c>
      <c r="CQ1" s="11" t="s">
        <v>80</v>
      </c>
      <c r="CR1" s="11" t="s">
        <v>81</v>
      </c>
      <c r="CS1" s="10" t="s">
        <v>82</v>
      </c>
      <c r="CT1" s="12" t="s">
        <v>108</v>
      </c>
    </row>
    <row r="2" spans="1:98" s="14" customFormat="1">
      <c r="A2" s="15">
        <v>1</v>
      </c>
      <c r="B2" s="14" t="s">
        <v>87</v>
      </c>
      <c r="C2" s="14">
        <v>0</v>
      </c>
      <c r="D2" s="14">
        <v>0</v>
      </c>
      <c r="E2" s="14">
        <v>5</v>
      </c>
      <c r="F2" s="14">
        <v>10</v>
      </c>
      <c r="G2" s="14">
        <v>10</v>
      </c>
      <c r="H2" s="14">
        <v>5</v>
      </c>
      <c r="I2" s="14">
        <v>5</v>
      </c>
      <c r="J2" s="14">
        <v>5</v>
      </c>
      <c r="K2" s="14">
        <v>5</v>
      </c>
      <c r="L2" s="14">
        <v>5</v>
      </c>
      <c r="M2" s="14">
        <v>20</v>
      </c>
      <c r="N2" s="14">
        <v>15</v>
      </c>
      <c r="O2" s="14">
        <v>15</v>
      </c>
      <c r="P2" s="14">
        <v>5</v>
      </c>
      <c r="Q2" s="14">
        <v>5</v>
      </c>
      <c r="R2" s="14">
        <v>5</v>
      </c>
      <c r="S2" s="14">
        <v>5</v>
      </c>
      <c r="T2" s="14">
        <v>5</v>
      </c>
      <c r="U2" s="14">
        <v>5</v>
      </c>
      <c r="V2" s="14">
        <v>10</v>
      </c>
      <c r="W2" s="14">
        <v>10</v>
      </c>
      <c r="X2" s="14">
        <f>SUM(C2:W2)</f>
        <v>150</v>
      </c>
      <c r="Y2" s="14">
        <v>15</v>
      </c>
      <c r="Z2" s="14">
        <v>15</v>
      </c>
      <c r="AA2" s="14">
        <v>15</v>
      </c>
      <c r="AB2" s="14">
        <v>15</v>
      </c>
      <c r="AC2" s="14">
        <v>0</v>
      </c>
      <c r="AD2" s="14">
        <v>10</v>
      </c>
      <c r="AE2" s="14">
        <v>10</v>
      </c>
      <c r="AF2" s="14">
        <v>20</v>
      </c>
      <c r="AG2" s="14">
        <v>0</v>
      </c>
      <c r="AH2" s="14">
        <v>10</v>
      </c>
      <c r="AI2" s="14">
        <v>0</v>
      </c>
      <c r="AJ2" s="14">
        <v>10</v>
      </c>
      <c r="AK2" s="14">
        <f>SUM(Y2:AJ2)</f>
        <v>120</v>
      </c>
      <c r="AL2" s="14">
        <v>20</v>
      </c>
      <c r="AM2" s="14">
        <v>15</v>
      </c>
      <c r="AN2" s="14">
        <v>10</v>
      </c>
      <c r="AO2" s="14">
        <v>5</v>
      </c>
      <c r="AP2" s="14">
        <v>0</v>
      </c>
      <c r="AQ2" s="14">
        <v>5</v>
      </c>
      <c r="AR2" s="14">
        <v>5</v>
      </c>
      <c r="AS2" s="14">
        <v>5</v>
      </c>
      <c r="AT2" s="14">
        <v>5</v>
      </c>
      <c r="AU2" s="14">
        <v>5</v>
      </c>
      <c r="AV2" s="14">
        <v>10</v>
      </c>
      <c r="AW2" s="14">
        <v>0</v>
      </c>
      <c r="AX2" s="14">
        <v>5</v>
      </c>
      <c r="AY2" s="14">
        <v>10</v>
      </c>
      <c r="AZ2" s="14">
        <v>5</v>
      </c>
      <c r="BA2" s="14">
        <v>5</v>
      </c>
      <c r="BB2" s="14">
        <f>SUM(AL2:BA2)</f>
        <v>110</v>
      </c>
      <c r="BC2" s="14">
        <v>0</v>
      </c>
      <c r="BD2" s="14">
        <v>20</v>
      </c>
      <c r="BE2" s="14">
        <v>20</v>
      </c>
      <c r="BF2" s="14">
        <v>5</v>
      </c>
      <c r="BG2" s="14">
        <v>10</v>
      </c>
      <c r="BH2" s="14">
        <v>10</v>
      </c>
      <c r="BI2" s="14">
        <v>0</v>
      </c>
      <c r="BJ2" s="14">
        <v>5</v>
      </c>
      <c r="BK2" s="14">
        <v>15</v>
      </c>
      <c r="BL2" s="14">
        <v>10</v>
      </c>
      <c r="BM2" s="14">
        <v>15</v>
      </c>
      <c r="BN2" s="14">
        <v>10</v>
      </c>
      <c r="BO2" s="14">
        <v>10</v>
      </c>
      <c r="BP2" s="14">
        <f>SUM(BC2:BO2)</f>
        <v>130</v>
      </c>
      <c r="BQ2" s="14">
        <v>10</v>
      </c>
      <c r="BR2" s="14">
        <v>0</v>
      </c>
      <c r="BS2" s="14">
        <v>20</v>
      </c>
      <c r="BT2" s="14">
        <v>15</v>
      </c>
      <c r="BU2" s="14">
        <v>10</v>
      </c>
      <c r="BV2" s="14">
        <v>0</v>
      </c>
      <c r="BW2" s="14">
        <v>0</v>
      </c>
      <c r="BX2" s="14">
        <v>20</v>
      </c>
      <c r="BY2" s="14">
        <v>15</v>
      </c>
      <c r="CA2" s="14">
        <v>15</v>
      </c>
      <c r="CB2" s="14">
        <v>0</v>
      </c>
      <c r="CC2" s="14">
        <v>15</v>
      </c>
      <c r="CD2" s="14">
        <v>10</v>
      </c>
      <c r="CE2" s="14">
        <v>10</v>
      </c>
      <c r="CF2" s="14">
        <v>10</v>
      </c>
      <c r="CG2" s="14">
        <f>SUM(CA2:CF2)</f>
        <v>60</v>
      </c>
      <c r="CH2" s="14">
        <v>10</v>
      </c>
      <c r="CI2" s="14">
        <v>15</v>
      </c>
      <c r="CJ2" s="14">
        <v>5</v>
      </c>
      <c r="CK2" s="14">
        <v>10</v>
      </c>
      <c r="CL2" s="14">
        <f>SUM(CH2:CK2)</f>
        <v>40</v>
      </c>
      <c r="CM2" s="14">
        <v>25</v>
      </c>
      <c r="CN2" s="14">
        <v>25</v>
      </c>
      <c r="CO2" s="14">
        <v>30</v>
      </c>
      <c r="CP2" s="14">
        <v>30</v>
      </c>
      <c r="CQ2" s="14">
        <v>15</v>
      </c>
      <c r="CR2" s="14">
        <v>10</v>
      </c>
      <c r="CS2" s="14">
        <v>15</v>
      </c>
      <c r="CT2">
        <f>SUM(CM2:CS2)</f>
        <v>150</v>
      </c>
    </row>
    <row r="3" spans="1:98" s="14" customFormat="1">
      <c r="A3" s="15">
        <v>3</v>
      </c>
      <c r="B3" s="14" t="s">
        <v>88</v>
      </c>
      <c r="C3" s="14">
        <v>12</v>
      </c>
      <c r="D3" s="14">
        <v>12</v>
      </c>
      <c r="E3" s="14">
        <v>12</v>
      </c>
      <c r="F3" s="14">
        <v>12</v>
      </c>
      <c r="G3" s="14">
        <v>6</v>
      </c>
      <c r="H3" s="14">
        <v>3</v>
      </c>
      <c r="I3" s="14">
        <v>3</v>
      </c>
      <c r="J3" s="14">
        <v>5</v>
      </c>
      <c r="K3" s="14">
        <v>5</v>
      </c>
      <c r="L3" s="14">
        <v>5</v>
      </c>
      <c r="M3" s="14">
        <v>5</v>
      </c>
      <c r="N3" s="14">
        <v>15</v>
      </c>
      <c r="O3" s="14">
        <v>10</v>
      </c>
      <c r="P3" s="14">
        <v>5</v>
      </c>
      <c r="Q3" s="14">
        <v>5</v>
      </c>
      <c r="R3" s="14">
        <v>5</v>
      </c>
      <c r="S3" s="14">
        <v>5</v>
      </c>
      <c r="T3" s="14">
        <v>5</v>
      </c>
      <c r="U3" s="14">
        <v>5</v>
      </c>
      <c r="V3" s="14">
        <v>7</v>
      </c>
      <c r="W3" s="14">
        <v>8</v>
      </c>
      <c r="X3" s="14">
        <f t="shared" ref="X3:X15" si="0">SUM(C3:W3)</f>
        <v>150</v>
      </c>
      <c r="Y3" s="14">
        <v>5</v>
      </c>
      <c r="Z3" s="14">
        <v>10</v>
      </c>
      <c r="AA3" s="14">
        <v>15</v>
      </c>
      <c r="AB3" s="14">
        <v>15</v>
      </c>
      <c r="AC3" s="14">
        <v>10</v>
      </c>
      <c r="AD3" s="14">
        <v>10</v>
      </c>
      <c r="AE3" s="14">
        <v>10</v>
      </c>
      <c r="AF3" s="14">
        <v>10</v>
      </c>
      <c r="AG3" s="14">
        <v>10</v>
      </c>
      <c r="AH3" s="14">
        <v>10</v>
      </c>
      <c r="AI3" s="14">
        <v>5</v>
      </c>
      <c r="AJ3" s="14">
        <v>10</v>
      </c>
      <c r="AK3" s="14">
        <f t="shared" ref="AK3:AK16" si="1">SUM(Y3:AJ3)</f>
        <v>120</v>
      </c>
      <c r="AL3" s="14">
        <v>12</v>
      </c>
      <c r="AM3" s="14">
        <v>5</v>
      </c>
      <c r="AN3" s="14">
        <v>5</v>
      </c>
      <c r="AO3" s="14">
        <v>5</v>
      </c>
      <c r="AP3" s="14">
        <v>5</v>
      </c>
      <c r="AQ3" s="14">
        <v>5</v>
      </c>
      <c r="AR3" s="14">
        <v>5</v>
      </c>
      <c r="AS3" s="14">
        <v>6</v>
      </c>
      <c r="AT3" s="14">
        <v>5</v>
      </c>
      <c r="AU3" s="14">
        <v>5</v>
      </c>
      <c r="AV3" s="14">
        <v>6</v>
      </c>
      <c r="AW3" s="14">
        <v>6</v>
      </c>
      <c r="AX3" s="14">
        <v>10</v>
      </c>
      <c r="AY3" s="14">
        <v>10</v>
      </c>
      <c r="AZ3" s="14">
        <v>10</v>
      </c>
      <c r="BA3" s="14">
        <v>10</v>
      </c>
      <c r="BB3" s="14">
        <f>SUM(AL3:BA3)</f>
        <v>110</v>
      </c>
      <c r="BC3" s="14">
        <v>14</v>
      </c>
      <c r="BD3" s="14">
        <v>7</v>
      </c>
      <c r="BE3" s="14">
        <v>7</v>
      </c>
      <c r="BF3" s="14">
        <v>14</v>
      </c>
      <c r="BG3" s="14">
        <v>14</v>
      </c>
      <c r="BH3" s="14">
        <v>7</v>
      </c>
      <c r="BI3" s="14">
        <v>14</v>
      </c>
      <c r="BJ3" s="14">
        <v>7</v>
      </c>
      <c r="BK3" s="14">
        <v>8</v>
      </c>
      <c r="BL3" s="14">
        <v>14</v>
      </c>
      <c r="BM3" s="14">
        <v>8</v>
      </c>
      <c r="BN3" s="14">
        <v>8</v>
      </c>
      <c r="BO3" s="14">
        <v>8</v>
      </c>
      <c r="BP3" s="14">
        <f t="shared" ref="BP3:BP16" si="2">SUM(BC3:BO3)</f>
        <v>130</v>
      </c>
      <c r="BQ3" s="14">
        <v>10</v>
      </c>
      <c r="BR3" s="14">
        <v>10</v>
      </c>
      <c r="BS3" s="14">
        <v>10</v>
      </c>
      <c r="BT3" s="14">
        <v>10</v>
      </c>
      <c r="BU3" s="14">
        <v>10</v>
      </c>
      <c r="BV3" s="14">
        <v>10</v>
      </c>
      <c r="BW3" s="14">
        <v>10</v>
      </c>
      <c r="BX3" s="14">
        <v>10</v>
      </c>
      <c r="BY3" s="14">
        <v>10</v>
      </c>
      <c r="BZ3">
        <f t="shared" ref="BZ3:BZ16" si="3">SUM(BQ3:BY3)</f>
        <v>90</v>
      </c>
      <c r="CA3" s="14">
        <v>10</v>
      </c>
      <c r="CB3" s="14">
        <v>10</v>
      </c>
      <c r="CC3" s="14">
        <v>10</v>
      </c>
      <c r="CD3" s="14">
        <v>10</v>
      </c>
      <c r="CE3" s="14">
        <v>10</v>
      </c>
      <c r="CF3" s="14">
        <v>10</v>
      </c>
      <c r="CG3" s="14">
        <f t="shared" ref="CG3:CG16" si="4">SUM(CA3:CF3)</f>
        <v>60</v>
      </c>
      <c r="CH3" s="14">
        <v>10</v>
      </c>
      <c r="CI3" s="14">
        <v>10</v>
      </c>
      <c r="CJ3" s="14">
        <v>10</v>
      </c>
      <c r="CK3" s="14">
        <v>10</v>
      </c>
      <c r="CL3" s="14">
        <f t="shared" ref="CL3:CL16" si="5">SUM(CH3:CK3)</f>
        <v>40</v>
      </c>
      <c r="CM3" s="14">
        <v>25</v>
      </c>
      <c r="CN3" s="14">
        <v>25</v>
      </c>
      <c r="CO3" s="14">
        <v>15</v>
      </c>
      <c r="CP3" s="14">
        <v>35</v>
      </c>
      <c r="CQ3" s="14">
        <v>15</v>
      </c>
      <c r="CR3" s="14">
        <v>15</v>
      </c>
      <c r="CS3" s="14">
        <v>20</v>
      </c>
      <c r="CT3">
        <f>SUM(CM3:CS3)</f>
        <v>150</v>
      </c>
    </row>
    <row r="4" spans="1:98" s="14" customFormat="1">
      <c r="A4" s="15">
        <v>5</v>
      </c>
      <c r="B4" s="14" t="s">
        <v>86</v>
      </c>
      <c r="C4" s="14">
        <v>5</v>
      </c>
      <c r="D4" s="14">
        <v>10</v>
      </c>
      <c r="E4" s="14">
        <v>10</v>
      </c>
      <c r="F4" s="14">
        <v>10</v>
      </c>
      <c r="G4" s="14">
        <v>5</v>
      </c>
      <c r="H4" s="14">
        <v>5</v>
      </c>
      <c r="I4" s="14">
        <v>10</v>
      </c>
      <c r="J4" s="14">
        <v>10</v>
      </c>
      <c r="K4" s="14">
        <v>10</v>
      </c>
      <c r="L4" s="14">
        <v>5</v>
      </c>
      <c r="M4" s="14">
        <v>5</v>
      </c>
      <c r="N4" s="14">
        <v>5</v>
      </c>
      <c r="O4" s="14">
        <v>10</v>
      </c>
      <c r="P4" s="14">
        <v>4</v>
      </c>
      <c r="Q4" s="14">
        <v>4</v>
      </c>
      <c r="R4" s="14">
        <v>4</v>
      </c>
      <c r="S4" s="14">
        <v>4</v>
      </c>
      <c r="T4" s="14">
        <v>4</v>
      </c>
      <c r="U4" s="14">
        <v>10</v>
      </c>
      <c r="V4" s="14">
        <v>10</v>
      </c>
      <c r="W4" s="14">
        <v>10</v>
      </c>
      <c r="X4" s="14">
        <f t="shared" si="0"/>
        <v>150</v>
      </c>
      <c r="Y4" s="14">
        <v>10</v>
      </c>
      <c r="Z4" s="14">
        <v>10</v>
      </c>
      <c r="AA4" s="14">
        <v>10</v>
      </c>
      <c r="AB4" s="14">
        <v>10</v>
      </c>
      <c r="AC4" s="14">
        <v>10</v>
      </c>
      <c r="AD4" s="14">
        <v>20</v>
      </c>
      <c r="AE4" s="14">
        <v>10</v>
      </c>
      <c r="AF4" s="14">
        <v>10</v>
      </c>
      <c r="AG4" s="14">
        <v>10</v>
      </c>
      <c r="AH4" s="14">
        <v>5</v>
      </c>
      <c r="AI4" s="14">
        <v>5</v>
      </c>
      <c r="AJ4" s="14">
        <v>10</v>
      </c>
      <c r="AK4" s="14">
        <f t="shared" si="1"/>
        <v>120</v>
      </c>
      <c r="AL4" s="14">
        <v>10</v>
      </c>
      <c r="AM4" s="14">
        <v>5</v>
      </c>
      <c r="AN4" s="14">
        <v>5</v>
      </c>
      <c r="AO4" s="14">
        <v>10</v>
      </c>
      <c r="AP4" s="14">
        <v>10</v>
      </c>
      <c r="AQ4" s="14">
        <v>5</v>
      </c>
      <c r="AR4" s="14">
        <v>10</v>
      </c>
      <c r="AS4" s="14">
        <v>5</v>
      </c>
      <c r="AT4" s="14">
        <v>5</v>
      </c>
      <c r="AU4" s="14">
        <v>5</v>
      </c>
      <c r="AV4" s="14">
        <v>5</v>
      </c>
      <c r="AW4" s="14">
        <v>5</v>
      </c>
      <c r="AX4" s="14">
        <v>5</v>
      </c>
      <c r="AY4" s="14">
        <v>15</v>
      </c>
      <c r="AZ4" s="14">
        <v>5</v>
      </c>
      <c r="BA4" s="14">
        <v>5</v>
      </c>
      <c r="BB4" s="14">
        <f>SUM(AL4:BA4)</f>
        <v>110</v>
      </c>
      <c r="BC4" s="14">
        <v>10</v>
      </c>
      <c r="BD4" s="14">
        <v>5</v>
      </c>
      <c r="BE4" s="14">
        <v>5</v>
      </c>
      <c r="BF4" s="14">
        <v>10</v>
      </c>
      <c r="BG4" s="14">
        <v>10</v>
      </c>
      <c r="BH4" s="14">
        <v>10</v>
      </c>
      <c r="BI4" s="14">
        <v>20</v>
      </c>
      <c r="BJ4" s="14">
        <v>10</v>
      </c>
      <c r="BK4" s="14">
        <v>10</v>
      </c>
      <c r="BL4" s="14">
        <v>10</v>
      </c>
      <c r="BM4" s="14">
        <v>10</v>
      </c>
      <c r="BN4" s="14">
        <v>10</v>
      </c>
      <c r="BO4" s="14">
        <v>10</v>
      </c>
      <c r="BP4" s="14">
        <f t="shared" si="2"/>
        <v>130</v>
      </c>
      <c r="BQ4" s="14">
        <v>10</v>
      </c>
      <c r="BR4" s="14">
        <v>10</v>
      </c>
      <c r="BS4" s="14">
        <v>10</v>
      </c>
      <c r="BT4" s="14">
        <v>5</v>
      </c>
      <c r="BU4" s="14">
        <v>10</v>
      </c>
      <c r="BV4" s="14">
        <v>5</v>
      </c>
      <c r="BW4" s="14">
        <v>10</v>
      </c>
      <c r="BX4" s="14">
        <v>15</v>
      </c>
      <c r="BY4" s="14">
        <v>15</v>
      </c>
      <c r="BZ4">
        <f t="shared" si="3"/>
        <v>90</v>
      </c>
      <c r="CA4" s="14">
        <v>10</v>
      </c>
      <c r="CB4" s="14">
        <v>10</v>
      </c>
      <c r="CC4" s="14">
        <v>10</v>
      </c>
      <c r="CD4" s="14">
        <v>10</v>
      </c>
      <c r="CE4" s="14">
        <v>10</v>
      </c>
      <c r="CF4" s="14">
        <v>10</v>
      </c>
      <c r="CG4" s="14">
        <f t="shared" si="4"/>
        <v>60</v>
      </c>
      <c r="CH4" s="14">
        <v>20</v>
      </c>
      <c r="CI4" s="14">
        <v>10</v>
      </c>
      <c r="CJ4" s="14">
        <v>5</v>
      </c>
      <c r="CK4" s="14">
        <v>5</v>
      </c>
      <c r="CL4" s="14">
        <f t="shared" si="5"/>
        <v>40</v>
      </c>
      <c r="CM4" s="14">
        <v>20</v>
      </c>
      <c r="CN4" s="14">
        <v>50</v>
      </c>
      <c r="CO4" s="14">
        <v>20</v>
      </c>
      <c r="CP4" s="14">
        <v>20</v>
      </c>
      <c r="CQ4" s="14">
        <v>15</v>
      </c>
      <c r="CR4" s="14">
        <v>15</v>
      </c>
      <c r="CS4" s="14">
        <v>10</v>
      </c>
      <c r="CT4">
        <f>SUM(CM4:CS4)</f>
        <v>150</v>
      </c>
    </row>
    <row r="5" spans="1:98" s="14" customFormat="1">
      <c r="A5" s="15">
        <v>12</v>
      </c>
      <c r="B5" s="14" t="s">
        <v>89</v>
      </c>
      <c r="C5" s="14">
        <v>9</v>
      </c>
      <c r="D5" s="14">
        <v>9</v>
      </c>
      <c r="E5" s="14">
        <v>9</v>
      </c>
      <c r="F5" s="14">
        <v>14</v>
      </c>
      <c r="G5" s="14">
        <v>9</v>
      </c>
      <c r="H5" s="14">
        <v>9</v>
      </c>
      <c r="I5" s="14">
        <v>9</v>
      </c>
      <c r="J5" s="14">
        <v>14</v>
      </c>
      <c r="K5" s="14">
        <v>9</v>
      </c>
      <c r="L5" s="14">
        <v>9</v>
      </c>
      <c r="M5" s="14">
        <v>9</v>
      </c>
      <c r="N5" s="14">
        <v>9</v>
      </c>
      <c r="O5" s="14">
        <v>9</v>
      </c>
      <c r="P5" s="14">
        <v>2</v>
      </c>
      <c r="Q5" s="14">
        <v>2</v>
      </c>
      <c r="R5" s="14">
        <v>2</v>
      </c>
      <c r="S5" s="14">
        <v>2</v>
      </c>
      <c r="T5" s="14">
        <v>2</v>
      </c>
      <c r="U5" s="14">
        <v>2</v>
      </c>
      <c r="V5" s="14">
        <v>2</v>
      </c>
      <c r="W5" s="14">
        <v>9</v>
      </c>
      <c r="X5" s="14">
        <f t="shared" si="0"/>
        <v>150</v>
      </c>
      <c r="Y5" s="14">
        <v>10</v>
      </c>
      <c r="Z5" s="14">
        <v>15</v>
      </c>
      <c r="AA5" s="14">
        <v>5</v>
      </c>
      <c r="AB5" s="14">
        <v>10</v>
      </c>
      <c r="AC5" s="14">
        <v>15</v>
      </c>
      <c r="AD5" s="14">
        <v>10</v>
      </c>
      <c r="AE5" s="14">
        <v>10</v>
      </c>
      <c r="AF5" s="14">
        <v>15</v>
      </c>
      <c r="AG5" s="14">
        <v>5</v>
      </c>
      <c r="AH5" s="14">
        <v>10</v>
      </c>
      <c r="AI5" s="14">
        <v>5</v>
      </c>
      <c r="AJ5" s="14">
        <v>10</v>
      </c>
      <c r="AK5" s="14">
        <f t="shared" si="1"/>
        <v>120</v>
      </c>
      <c r="AL5" s="14">
        <v>15</v>
      </c>
      <c r="AM5" s="14">
        <v>5</v>
      </c>
      <c r="AN5" s="14">
        <v>8</v>
      </c>
      <c r="AO5" s="14">
        <v>10</v>
      </c>
      <c r="AP5" s="14">
        <v>10</v>
      </c>
      <c r="AQ5" s="14">
        <v>10</v>
      </c>
      <c r="AR5" s="14">
        <v>5</v>
      </c>
      <c r="AS5" s="14">
        <v>2</v>
      </c>
      <c r="AT5" s="14">
        <v>5</v>
      </c>
      <c r="AU5" s="14">
        <v>3</v>
      </c>
      <c r="AV5" s="14">
        <v>5</v>
      </c>
      <c r="AW5" s="14">
        <v>2</v>
      </c>
      <c r="AX5" s="14">
        <v>10</v>
      </c>
      <c r="AY5" s="14">
        <v>10</v>
      </c>
      <c r="AZ5" s="14">
        <v>5</v>
      </c>
      <c r="BA5" s="14">
        <v>5</v>
      </c>
      <c r="BB5" s="14">
        <f>SUM(AL5:BA5)</f>
        <v>110</v>
      </c>
      <c r="BC5" s="14">
        <v>5</v>
      </c>
      <c r="BD5" s="14">
        <v>10</v>
      </c>
      <c r="BE5" s="14">
        <v>15</v>
      </c>
      <c r="BF5" s="14">
        <v>10</v>
      </c>
      <c r="BG5" s="14">
        <v>10</v>
      </c>
      <c r="BH5" s="14">
        <v>10</v>
      </c>
      <c r="BI5" s="14">
        <v>15</v>
      </c>
      <c r="BJ5" s="14">
        <v>10</v>
      </c>
      <c r="BK5" s="14">
        <v>10</v>
      </c>
      <c r="BL5" s="14">
        <v>10</v>
      </c>
      <c r="BM5" s="14">
        <v>5</v>
      </c>
      <c r="BN5" s="14">
        <v>10</v>
      </c>
      <c r="BO5" s="14">
        <v>10</v>
      </c>
      <c r="BP5" s="14">
        <f t="shared" si="2"/>
        <v>130</v>
      </c>
      <c r="BQ5" s="14">
        <v>15</v>
      </c>
      <c r="BR5" s="14">
        <v>10</v>
      </c>
      <c r="BS5" s="14">
        <v>5</v>
      </c>
      <c r="BT5" s="14">
        <v>5</v>
      </c>
      <c r="BU5" s="14">
        <v>5</v>
      </c>
      <c r="BV5" s="14">
        <v>10</v>
      </c>
      <c r="BW5" s="14">
        <v>15</v>
      </c>
      <c r="BX5" s="14">
        <v>15</v>
      </c>
      <c r="BY5" s="14">
        <v>10</v>
      </c>
      <c r="BZ5">
        <f t="shared" si="3"/>
        <v>90</v>
      </c>
      <c r="CA5" s="14">
        <v>15</v>
      </c>
      <c r="CB5" s="14">
        <v>10</v>
      </c>
      <c r="CC5" s="14">
        <v>5</v>
      </c>
      <c r="CD5" s="14">
        <v>10</v>
      </c>
      <c r="CE5" s="14">
        <v>10</v>
      </c>
      <c r="CF5" s="14">
        <v>10</v>
      </c>
      <c r="CG5" s="14">
        <f t="shared" si="4"/>
        <v>60</v>
      </c>
      <c r="CH5" s="14">
        <v>15</v>
      </c>
      <c r="CI5" s="14">
        <v>15</v>
      </c>
      <c r="CJ5" s="14">
        <v>5</v>
      </c>
      <c r="CK5" s="14">
        <v>5</v>
      </c>
      <c r="CL5" s="14">
        <f t="shared" si="5"/>
        <v>40</v>
      </c>
      <c r="CM5" s="14">
        <v>25</v>
      </c>
      <c r="CN5" s="14">
        <v>30</v>
      </c>
      <c r="CO5" s="14">
        <v>30</v>
      </c>
      <c r="CP5" s="14">
        <v>25</v>
      </c>
      <c r="CQ5" s="14">
        <v>10</v>
      </c>
      <c r="CR5" s="14">
        <v>15</v>
      </c>
      <c r="CS5" s="14">
        <v>15</v>
      </c>
      <c r="CT5">
        <f>SUM(CM5:CS5)</f>
        <v>150</v>
      </c>
    </row>
    <row r="6" spans="1:98" s="14" customFormat="1">
      <c r="A6" s="15">
        <v>14</v>
      </c>
      <c r="B6" s="14" t="s">
        <v>84</v>
      </c>
      <c r="C6" s="14">
        <v>14</v>
      </c>
      <c r="D6" s="14">
        <v>9</v>
      </c>
      <c r="E6" s="14">
        <v>12</v>
      </c>
      <c r="F6" s="14">
        <v>13</v>
      </c>
      <c r="G6" s="14">
        <v>3</v>
      </c>
      <c r="H6" s="14">
        <v>3</v>
      </c>
      <c r="I6" s="14">
        <v>6</v>
      </c>
      <c r="J6" s="14">
        <v>6</v>
      </c>
      <c r="K6" s="14">
        <v>6</v>
      </c>
      <c r="L6" s="14">
        <v>6</v>
      </c>
      <c r="M6" s="14">
        <v>6</v>
      </c>
      <c r="N6" s="14">
        <v>6</v>
      </c>
      <c r="O6" s="14">
        <v>9</v>
      </c>
      <c r="P6" s="14">
        <v>6</v>
      </c>
      <c r="Q6" s="14">
        <v>6</v>
      </c>
      <c r="R6" s="14">
        <v>6</v>
      </c>
      <c r="S6" s="14">
        <v>6</v>
      </c>
      <c r="T6" s="14">
        <v>6</v>
      </c>
      <c r="U6" s="14">
        <v>6</v>
      </c>
      <c r="V6" s="14">
        <v>9</v>
      </c>
      <c r="W6" s="14">
        <v>6</v>
      </c>
      <c r="X6" s="14">
        <f t="shared" si="0"/>
        <v>150</v>
      </c>
      <c r="Y6" s="14">
        <v>14</v>
      </c>
      <c r="Z6" s="14">
        <v>15</v>
      </c>
      <c r="AA6" s="14">
        <v>14</v>
      </c>
      <c r="AB6" s="14">
        <v>13</v>
      </c>
      <c r="AC6" s="14">
        <v>7</v>
      </c>
      <c r="AD6" s="14">
        <v>7</v>
      </c>
      <c r="AE6" s="14">
        <v>7</v>
      </c>
      <c r="AF6" s="14">
        <v>14</v>
      </c>
      <c r="AG6" s="14">
        <v>7</v>
      </c>
      <c r="AH6" s="14">
        <v>11</v>
      </c>
      <c r="AI6" s="14">
        <v>4</v>
      </c>
      <c r="AJ6" s="14">
        <v>7</v>
      </c>
      <c r="AK6" s="14">
        <f t="shared" si="1"/>
        <v>120</v>
      </c>
      <c r="AL6" s="14">
        <v>10</v>
      </c>
      <c r="AM6" s="14">
        <v>3</v>
      </c>
      <c r="AN6" s="14">
        <v>2</v>
      </c>
      <c r="AO6" s="14">
        <v>10</v>
      </c>
      <c r="AP6" s="14">
        <v>8</v>
      </c>
      <c r="AQ6" s="14">
        <v>8</v>
      </c>
      <c r="AR6" s="14">
        <v>3</v>
      </c>
      <c r="AS6" s="14">
        <v>7</v>
      </c>
      <c r="AT6" s="14">
        <v>7</v>
      </c>
      <c r="AU6" s="14">
        <v>7</v>
      </c>
      <c r="AV6" s="14">
        <v>8</v>
      </c>
      <c r="AW6" s="14">
        <v>7</v>
      </c>
      <c r="AX6" s="14">
        <v>10</v>
      </c>
      <c r="AY6" s="14">
        <v>10</v>
      </c>
      <c r="AZ6" s="14">
        <v>5</v>
      </c>
      <c r="BA6" s="14">
        <v>5</v>
      </c>
      <c r="BB6" s="14">
        <f t="shared" ref="BB6:BB16" si="6">SUM(AL6:BA6)</f>
        <v>110</v>
      </c>
      <c r="BC6" s="14">
        <v>12</v>
      </c>
      <c r="BD6" s="14">
        <v>10</v>
      </c>
      <c r="BE6" s="14">
        <v>10</v>
      </c>
      <c r="BF6" s="14">
        <v>10</v>
      </c>
      <c r="BG6" s="14">
        <v>12</v>
      </c>
      <c r="BH6" s="14">
        <v>10</v>
      </c>
      <c r="BI6" s="14">
        <v>10</v>
      </c>
      <c r="BJ6" s="14">
        <v>8</v>
      </c>
      <c r="BK6" s="14">
        <v>8</v>
      </c>
      <c r="BL6" s="14">
        <v>10</v>
      </c>
      <c r="BM6" s="14">
        <v>10</v>
      </c>
      <c r="BN6" s="14">
        <v>10</v>
      </c>
      <c r="BO6" s="14">
        <v>10</v>
      </c>
      <c r="BP6" s="14">
        <f t="shared" si="2"/>
        <v>130</v>
      </c>
      <c r="BQ6" s="14">
        <v>12</v>
      </c>
      <c r="BR6" s="14">
        <v>12</v>
      </c>
      <c r="BS6" s="14">
        <v>12</v>
      </c>
      <c r="BT6" s="14">
        <v>12</v>
      </c>
      <c r="BU6" s="14">
        <v>4</v>
      </c>
      <c r="BV6" s="14">
        <v>7</v>
      </c>
      <c r="BW6" s="14">
        <v>7</v>
      </c>
      <c r="BX6" s="14">
        <v>12</v>
      </c>
      <c r="BY6" s="14">
        <v>12</v>
      </c>
      <c r="BZ6">
        <f t="shared" si="3"/>
        <v>90</v>
      </c>
      <c r="CA6" s="14">
        <v>12</v>
      </c>
      <c r="CB6" s="14">
        <v>12</v>
      </c>
      <c r="CC6" s="14">
        <v>3</v>
      </c>
      <c r="CD6" s="14">
        <v>9</v>
      </c>
      <c r="CE6" s="14">
        <v>12</v>
      </c>
      <c r="CF6" s="14">
        <v>12</v>
      </c>
      <c r="CG6" s="14">
        <f t="shared" si="4"/>
        <v>60</v>
      </c>
      <c r="CH6" s="14">
        <v>12</v>
      </c>
      <c r="CI6" s="14">
        <v>10</v>
      </c>
      <c r="CJ6" s="14">
        <v>10</v>
      </c>
      <c r="CK6" s="14">
        <v>8</v>
      </c>
      <c r="CL6" s="14">
        <f t="shared" si="5"/>
        <v>40</v>
      </c>
      <c r="CM6" s="14">
        <v>25</v>
      </c>
      <c r="CN6" s="14">
        <v>25</v>
      </c>
      <c r="CO6" s="14">
        <v>30</v>
      </c>
      <c r="CP6" s="14">
        <v>30</v>
      </c>
      <c r="CQ6" s="14">
        <v>10</v>
      </c>
      <c r="CR6" s="14">
        <v>15</v>
      </c>
      <c r="CS6" s="14">
        <v>15</v>
      </c>
      <c r="CT6">
        <f>SUM(CM6:CS6)</f>
        <v>150</v>
      </c>
    </row>
    <row r="7" spans="1:98" s="14" customFormat="1">
      <c r="A7" s="15">
        <v>18</v>
      </c>
      <c r="B7" s="14" t="s">
        <v>85</v>
      </c>
      <c r="C7" s="14">
        <v>10</v>
      </c>
      <c r="D7" s="14">
        <v>10</v>
      </c>
      <c r="E7" s="14">
        <v>10</v>
      </c>
      <c r="F7" s="14">
        <v>10</v>
      </c>
      <c r="G7" s="14">
        <v>5</v>
      </c>
      <c r="H7" s="14">
        <v>2</v>
      </c>
      <c r="I7" s="14">
        <v>10</v>
      </c>
      <c r="J7" s="14">
        <v>10</v>
      </c>
      <c r="K7" s="14">
        <v>4</v>
      </c>
      <c r="L7" s="14">
        <v>4</v>
      </c>
      <c r="M7" s="14">
        <v>2</v>
      </c>
      <c r="N7" s="14">
        <v>7</v>
      </c>
      <c r="O7" s="14">
        <v>2</v>
      </c>
      <c r="P7" s="14">
        <v>8</v>
      </c>
      <c r="Q7" s="14">
        <v>8</v>
      </c>
      <c r="R7" s="14">
        <v>8</v>
      </c>
      <c r="S7" s="14">
        <v>8</v>
      </c>
      <c r="T7" s="14">
        <v>8</v>
      </c>
      <c r="U7" s="14">
        <v>8</v>
      </c>
      <c r="V7" s="14">
        <v>8</v>
      </c>
      <c r="W7" s="14">
        <v>8</v>
      </c>
      <c r="X7" s="14">
        <f t="shared" si="0"/>
        <v>150</v>
      </c>
      <c r="Y7" s="14">
        <v>10</v>
      </c>
      <c r="Z7" s="14">
        <v>8</v>
      </c>
      <c r="AA7" s="14">
        <v>9</v>
      </c>
      <c r="AB7" s="14">
        <v>15</v>
      </c>
      <c r="AC7" s="14">
        <v>12</v>
      </c>
      <c r="AD7" s="14">
        <v>8</v>
      </c>
      <c r="AE7" s="14">
        <v>8</v>
      </c>
      <c r="AF7" s="14">
        <v>12</v>
      </c>
      <c r="AG7" s="14">
        <v>7</v>
      </c>
      <c r="AH7" s="14">
        <v>7</v>
      </c>
      <c r="AI7" s="14">
        <v>4</v>
      </c>
      <c r="AJ7" s="14">
        <v>20</v>
      </c>
      <c r="AK7" s="14">
        <f t="shared" si="1"/>
        <v>120</v>
      </c>
      <c r="AL7" s="14">
        <v>9</v>
      </c>
      <c r="AM7" s="14">
        <v>3</v>
      </c>
      <c r="AN7" s="14">
        <v>5</v>
      </c>
      <c r="AO7" s="14">
        <v>4</v>
      </c>
      <c r="AP7" s="14">
        <v>3</v>
      </c>
      <c r="AQ7" s="14">
        <v>7</v>
      </c>
      <c r="AR7" s="14">
        <v>8</v>
      </c>
      <c r="AS7" s="14">
        <v>8</v>
      </c>
      <c r="AT7" s="14">
        <v>8</v>
      </c>
      <c r="AU7" s="14">
        <v>8</v>
      </c>
      <c r="AV7" s="14">
        <v>8</v>
      </c>
      <c r="AW7" s="14">
        <v>7</v>
      </c>
      <c r="AX7" s="14">
        <v>9</v>
      </c>
      <c r="AY7" s="14">
        <v>8</v>
      </c>
      <c r="AZ7" s="14">
        <v>8</v>
      </c>
      <c r="BA7" s="14">
        <v>7</v>
      </c>
      <c r="BB7" s="14">
        <f t="shared" si="6"/>
        <v>110</v>
      </c>
      <c r="BC7" s="14">
        <v>11</v>
      </c>
      <c r="BD7" s="14">
        <v>11</v>
      </c>
      <c r="BE7" s="14">
        <v>11</v>
      </c>
      <c r="BF7" s="14">
        <v>9</v>
      </c>
      <c r="BG7" s="14">
        <v>9</v>
      </c>
      <c r="BH7" s="14">
        <v>9</v>
      </c>
      <c r="BI7" s="14">
        <v>10</v>
      </c>
      <c r="BJ7" s="14">
        <v>10</v>
      </c>
      <c r="BK7" s="14">
        <v>10</v>
      </c>
      <c r="BL7" s="14">
        <v>10</v>
      </c>
      <c r="BM7" s="14">
        <v>10</v>
      </c>
      <c r="BN7" s="14">
        <v>10</v>
      </c>
      <c r="BO7" s="14">
        <v>10</v>
      </c>
      <c r="BP7" s="14">
        <f t="shared" si="2"/>
        <v>130</v>
      </c>
      <c r="BQ7" s="14">
        <v>3</v>
      </c>
      <c r="BR7" s="14">
        <v>11</v>
      </c>
      <c r="BS7" s="14">
        <v>11</v>
      </c>
      <c r="BT7" s="14">
        <v>11</v>
      </c>
      <c r="BU7" s="14">
        <v>11</v>
      </c>
      <c r="BV7" s="14">
        <v>11</v>
      </c>
      <c r="BW7" s="14">
        <v>11</v>
      </c>
      <c r="BX7" s="14">
        <v>11</v>
      </c>
      <c r="BY7" s="14">
        <v>10</v>
      </c>
      <c r="BZ7">
        <f t="shared" si="3"/>
        <v>90</v>
      </c>
      <c r="CA7" s="14">
        <v>12</v>
      </c>
      <c r="CB7" s="14">
        <v>10</v>
      </c>
      <c r="CC7" s="14">
        <v>10</v>
      </c>
      <c r="CD7" s="14">
        <v>12</v>
      </c>
      <c r="CE7" s="14">
        <v>8</v>
      </c>
      <c r="CF7" s="14">
        <v>8</v>
      </c>
      <c r="CG7" s="14">
        <f t="shared" si="4"/>
        <v>60</v>
      </c>
      <c r="CH7" s="14">
        <v>10</v>
      </c>
      <c r="CI7" s="14">
        <v>15</v>
      </c>
      <c r="CJ7" s="14">
        <v>10</v>
      </c>
      <c r="CK7" s="14">
        <v>5</v>
      </c>
      <c r="CL7" s="14">
        <f t="shared" si="5"/>
        <v>40</v>
      </c>
      <c r="CM7" s="14">
        <v>45</v>
      </c>
      <c r="CN7" s="14">
        <v>20</v>
      </c>
      <c r="CO7" s="14">
        <v>25</v>
      </c>
      <c r="CP7" s="14">
        <v>35</v>
      </c>
      <c r="CQ7" s="14">
        <v>5</v>
      </c>
      <c r="CR7" s="14">
        <v>10</v>
      </c>
      <c r="CS7" s="14">
        <v>10</v>
      </c>
      <c r="CT7">
        <f t="shared" ref="CT7:CT15" si="7">SUM(CM7:CS7)</f>
        <v>150</v>
      </c>
    </row>
    <row r="8" spans="1:98" s="14" customFormat="1">
      <c r="A8" s="15">
        <v>19</v>
      </c>
      <c r="B8" s="14" t="s">
        <v>91</v>
      </c>
      <c r="C8" s="14">
        <v>10</v>
      </c>
      <c r="D8" s="14">
        <v>50</v>
      </c>
      <c r="E8" s="14">
        <v>50</v>
      </c>
      <c r="F8" s="14">
        <v>5</v>
      </c>
      <c r="G8" s="14">
        <v>5</v>
      </c>
      <c r="H8" s="14">
        <v>2</v>
      </c>
      <c r="I8" s="14">
        <v>2</v>
      </c>
      <c r="J8" s="14">
        <v>2</v>
      </c>
      <c r="K8" s="14">
        <v>2</v>
      </c>
      <c r="L8" s="14">
        <v>5</v>
      </c>
      <c r="M8" s="14">
        <v>5</v>
      </c>
      <c r="N8" s="14">
        <v>5</v>
      </c>
      <c r="O8" s="14">
        <v>5</v>
      </c>
      <c r="P8" s="14">
        <v>0</v>
      </c>
      <c r="Q8" s="14">
        <v>0</v>
      </c>
      <c r="R8" s="14">
        <v>0</v>
      </c>
      <c r="S8" s="14">
        <v>0</v>
      </c>
      <c r="T8" s="14">
        <v>0</v>
      </c>
      <c r="U8" s="14">
        <v>0</v>
      </c>
      <c r="V8" s="14">
        <v>0</v>
      </c>
      <c r="W8" s="14">
        <v>2</v>
      </c>
      <c r="X8" s="14">
        <f t="shared" si="0"/>
        <v>150</v>
      </c>
      <c r="Y8" s="14">
        <v>10</v>
      </c>
      <c r="Z8" s="14">
        <v>40</v>
      </c>
      <c r="AA8" s="14">
        <v>40</v>
      </c>
      <c r="AB8" s="14">
        <v>2</v>
      </c>
      <c r="AC8" s="14">
        <v>5</v>
      </c>
      <c r="AD8" s="14">
        <v>5</v>
      </c>
      <c r="AE8" s="14">
        <v>5</v>
      </c>
      <c r="AF8" s="14">
        <v>0</v>
      </c>
      <c r="AG8" s="14">
        <v>5</v>
      </c>
      <c r="AH8" s="14">
        <v>5</v>
      </c>
      <c r="AI8" s="14">
        <v>3</v>
      </c>
      <c r="AJ8" s="14">
        <v>0</v>
      </c>
      <c r="AK8" s="14">
        <f t="shared" si="1"/>
        <v>120</v>
      </c>
      <c r="AL8" s="14">
        <v>60</v>
      </c>
      <c r="AM8" s="14">
        <v>10</v>
      </c>
      <c r="AN8" s="14">
        <v>10</v>
      </c>
      <c r="AO8" s="14">
        <v>2</v>
      </c>
      <c r="AP8" s="14">
        <v>5</v>
      </c>
      <c r="AQ8" s="14">
        <v>2</v>
      </c>
      <c r="AR8" s="14">
        <v>3</v>
      </c>
      <c r="AS8" s="14">
        <v>3</v>
      </c>
      <c r="AT8" s="14">
        <v>3</v>
      </c>
      <c r="AU8" s="14">
        <v>3</v>
      </c>
      <c r="AV8" s="14">
        <v>3</v>
      </c>
      <c r="AW8" s="14">
        <v>0</v>
      </c>
      <c r="AX8" s="14">
        <v>1</v>
      </c>
      <c r="AY8" s="14">
        <v>1</v>
      </c>
      <c r="AZ8" s="14">
        <v>2</v>
      </c>
      <c r="BA8" s="14">
        <v>2</v>
      </c>
      <c r="BB8" s="14">
        <f t="shared" si="6"/>
        <v>110</v>
      </c>
      <c r="BC8" s="14">
        <v>1</v>
      </c>
      <c r="BD8" s="14">
        <v>5</v>
      </c>
      <c r="BE8" s="14">
        <v>10</v>
      </c>
      <c r="BF8" s="14">
        <v>25</v>
      </c>
      <c r="BG8" s="14">
        <v>55</v>
      </c>
      <c r="BH8" s="14">
        <v>19</v>
      </c>
      <c r="BI8" s="14">
        <v>2</v>
      </c>
      <c r="BJ8" s="14">
        <v>2</v>
      </c>
      <c r="BK8" s="14">
        <v>0</v>
      </c>
      <c r="BL8" s="14">
        <v>5</v>
      </c>
      <c r="BM8" s="14">
        <v>2</v>
      </c>
      <c r="BN8" s="14">
        <v>2</v>
      </c>
      <c r="BO8" s="14">
        <v>2</v>
      </c>
      <c r="BP8" s="14">
        <f t="shared" si="2"/>
        <v>130</v>
      </c>
      <c r="BQ8" s="14">
        <v>5</v>
      </c>
      <c r="BR8" s="14">
        <v>10</v>
      </c>
      <c r="BS8" s="14">
        <v>10</v>
      </c>
      <c r="BT8" s="14">
        <v>5</v>
      </c>
      <c r="BU8" s="14">
        <v>5</v>
      </c>
      <c r="BV8" s="14">
        <v>20</v>
      </c>
      <c r="BW8" s="14">
        <v>10</v>
      </c>
      <c r="BX8" s="14">
        <v>15</v>
      </c>
      <c r="BY8" s="14">
        <v>10</v>
      </c>
      <c r="BZ8">
        <f t="shared" si="3"/>
        <v>90</v>
      </c>
      <c r="CA8" s="14">
        <v>5</v>
      </c>
      <c r="CB8" s="14">
        <v>15</v>
      </c>
      <c r="CC8" s="14">
        <v>10</v>
      </c>
      <c r="CD8" s="14">
        <v>10</v>
      </c>
      <c r="CE8" s="14">
        <v>10</v>
      </c>
      <c r="CF8" s="14">
        <v>10</v>
      </c>
      <c r="CG8" s="14">
        <f t="shared" si="4"/>
        <v>60</v>
      </c>
      <c r="CH8" s="14">
        <v>15</v>
      </c>
      <c r="CI8" s="14">
        <v>5</v>
      </c>
      <c r="CJ8" s="14">
        <v>5</v>
      </c>
      <c r="CK8" s="14">
        <v>15</v>
      </c>
      <c r="CL8" s="14">
        <f t="shared" si="5"/>
        <v>40</v>
      </c>
      <c r="CM8" s="14">
        <v>20</v>
      </c>
      <c r="CN8" s="14">
        <v>20</v>
      </c>
      <c r="CO8" s="14">
        <v>40</v>
      </c>
      <c r="CP8" s="14">
        <v>40</v>
      </c>
      <c r="CQ8" s="14">
        <v>10</v>
      </c>
      <c r="CR8" s="14">
        <v>10</v>
      </c>
      <c r="CS8" s="14">
        <v>10</v>
      </c>
      <c r="CT8">
        <f t="shared" si="7"/>
        <v>150</v>
      </c>
    </row>
    <row r="9" spans="1:98">
      <c r="A9">
        <v>25</v>
      </c>
      <c r="B9" t="s">
        <v>90</v>
      </c>
      <c r="C9">
        <v>10</v>
      </c>
      <c r="D9">
        <v>10</v>
      </c>
      <c r="E9">
        <v>10</v>
      </c>
      <c r="F9">
        <v>10</v>
      </c>
      <c r="G9">
        <v>2</v>
      </c>
      <c r="H9">
        <v>3</v>
      </c>
      <c r="I9">
        <v>5</v>
      </c>
      <c r="J9">
        <v>2.5</v>
      </c>
      <c r="K9">
        <v>2.5</v>
      </c>
      <c r="L9">
        <v>5</v>
      </c>
      <c r="M9">
        <v>5</v>
      </c>
      <c r="N9">
        <v>5</v>
      </c>
      <c r="O9">
        <v>5</v>
      </c>
      <c r="P9">
        <v>10</v>
      </c>
      <c r="Q9">
        <v>10</v>
      </c>
      <c r="R9">
        <v>10</v>
      </c>
      <c r="S9">
        <v>10</v>
      </c>
      <c r="T9">
        <v>10</v>
      </c>
      <c r="U9">
        <v>10</v>
      </c>
      <c r="V9">
        <v>10</v>
      </c>
      <c r="W9">
        <v>5</v>
      </c>
      <c r="X9" s="14">
        <f t="shared" si="0"/>
        <v>150</v>
      </c>
      <c r="Y9">
        <v>9.6</v>
      </c>
      <c r="Z9">
        <v>14.4</v>
      </c>
      <c r="AA9">
        <v>9.6</v>
      </c>
      <c r="AB9">
        <v>9.6</v>
      </c>
      <c r="AC9">
        <v>9.6</v>
      </c>
      <c r="AD9">
        <v>9.6</v>
      </c>
      <c r="AE9">
        <v>9.6</v>
      </c>
      <c r="AF9">
        <v>9.6</v>
      </c>
      <c r="AG9">
        <v>9.6</v>
      </c>
      <c r="AH9">
        <v>4.8</v>
      </c>
      <c r="AI9">
        <v>9.6</v>
      </c>
      <c r="AJ9">
        <v>14.4</v>
      </c>
      <c r="AK9" s="14">
        <f t="shared" si="1"/>
        <v>119.99999999999999</v>
      </c>
      <c r="AL9">
        <v>6.875</v>
      </c>
      <c r="AM9">
        <v>6.875</v>
      </c>
      <c r="AN9">
        <v>6.875</v>
      </c>
      <c r="AO9">
        <v>6.875</v>
      </c>
      <c r="AP9">
        <v>6.875</v>
      </c>
      <c r="AQ9">
        <v>6.875</v>
      </c>
      <c r="AR9">
        <v>6.875</v>
      </c>
      <c r="AS9">
        <v>6.875</v>
      </c>
      <c r="AT9">
        <v>6.875</v>
      </c>
      <c r="AU9">
        <v>6.875</v>
      </c>
      <c r="AV9">
        <v>6.875</v>
      </c>
      <c r="AW9">
        <v>6.875</v>
      </c>
      <c r="AX9">
        <v>6.875</v>
      </c>
      <c r="AY9">
        <v>6.875</v>
      </c>
      <c r="AZ9">
        <v>6.875</v>
      </c>
      <c r="BA9">
        <v>6.875</v>
      </c>
      <c r="BB9" s="14">
        <f t="shared" si="6"/>
        <v>110</v>
      </c>
      <c r="BC9">
        <v>10</v>
      </c>
      <c r="BD9">
        <v>10</v>
      </c>
      <c r="BE9">
        <v>10</v>
      </c>
      <c r="BF9">
        <v>10</v>
      </c>
      <c r="BG9">
        <v>10</v>
      </c>
      <c r="BH9">
        <v>10</v>
      </c>
      <c r="BI9">
        <v>15</v>
      </c>
      <c r="BJ9">
        <v>5</v>
      </c>
      <c r="BK9">
        <v>10</v>
      </c>
      <c r="BL9">
        <v>10</v>
      </c>
      <c r="BM9">
        <v>10</v>
      </c>
      <c r="BN9">
        <v>10</v>
      </c>
      <c r="BO9">
        <v>10</v>
      </c>
      <c r="BP9" s="14">
        <f t="shared" si="2"/>
        <v>130</v>
      </c>
      <c r="BQ9">
        <v>11.25</v>
      </c>
      <c r="BR9">
        <v>11.25</v>
      </c>
      <c r="BS9">
        <v>11.25</v>
      </c>
      <c r="BT9">
        <v>5.625</v>
      </c>
      <c r="BU9">
        <v>11.25</v>
      </c>
      <c r="BV9">
        <v>11.25</v>
      </c>
      <c r="BW9">
        <v>5.625</v>
      </c>
      <c r="BX9">
        <v>11.25</v>
      </c>
      <c r="BY9">
        <v>11.25</v>
      </c>
      <c r="BZ9">
        <f t="shared" si="3"/>
        <v>90</v>
      </c>
      <c r="CA9">
        <v>10</v>
      </c>
      <c r="CB9">
        <v>15</v>
      </c>
      <c r="CC9">
        <v>10</v>
      </c>
      <c r="CD9">
        <v>10</v>
      </c>
      <c r="CE9">
        <v>10</v>
      </c>
      <c r="CF9">
        <v>5</v>
      </c>
      <c r="CG9" s="14">
        <f t="shared" si="4"/>
        <v>60</v>
      </c>
      <c r="CH9">
        <v>10</v>
      </c>
      <c r="CI9">
        <v>10</v>
      </c>
      <c r="CJ9">
        <v>10</v>
      </c>
      <c r="CK9">
        <v>10</v>
      </c>
      <c r="CL9" s="14">
        <f t="shared" si="5"/>
        <v>40</v>
      </c>
      <c r="CM9">
        <v>32</v>
      </c>
      <c r="CN9">
        <v>26</v>
      </c>
      <c r="CO9">
        <v>24</v>
      </c>
      <c r="CP9">
        <v>28</v>
      </c>
      <c r="CQ9">
        <v>19</v>
      </c>
      <c r="CR9">
        <v>13</v>
      </c>
      <c r="CS9">
        <v>8</v>
      </c>
      <c r="CT9">
        <f t="shared" si="7"/>
        <v>150</v>
      </c>
    </row>
    <row r="10" spans="1:98" s="14" customFormat="1">
      <c r="A10" s="15">
        <v>26</v>
      </c>
      <c r="B10" s="14" t="s">
        <v>93</v>
      </c>
      <c r="C10" s="14">
        <v>6</v>
      </c>
      <c r="D10" s="14">
        <v>8</v>
      </c>
      <c r="E10" s="14">
        <v>7</v>
      </c>
      <c r="F10" s="14">
        <v>8</v>
      </c>
      <c r="G10" s="14">
        <v>8</v>
      </c>
      <c r="H10" s="14">
        <v>10</v>
      </c>
      <c r="I10" s="14">
        <v>7</v>
      </c>
      <c r="J10" s="14">
        <v>10</v>
      </c>
      <c r="K10" s="14">
        <v>4</v>
      </c>
      <c r="L10" s="14">
        <v>4</v>
      </c>
      <c r="M10" s="14">
        <v>8</v>
      </c>
      <c r="N10" s="14">
        <v>10</v>
      </c>
      <c r="O10" s="14">
        <v>5</v>
      </c>
      <c r="P10" s="14">
        <v>8</v>
      </c>
      <c r="Q10" s="14">
        <v>8</v>
      </c>
      <c r="R10" s="14">
        <v>7</v>
      </c>
      <c r="S10" s="14">
        <v>5</v>
      </c>
      <c r="T10" s="14">
        <v>5</v>
      </c>
      <c r="U10" s="14">
        <v>5</v>
      </c>
      <c r="V10" s="14">
        <v>7</v>
      </c>
      <c r="W10" s="14">
        <v>10</v>
      </c>
      <c r="X10" s="14">
        <f t="shared" si="0"/>
        <v>150</v>
      </c>
      <c r="Y10" s="14">
        <v>12</v>
      </c>
      <c r="Z10" s="14">
        <v>12</v>
      </c>
      <c r="AA10" s="14">
        <v>10</v>
      </c>
      <c r="AB10" s="14">
        <v>8</v>
      </c>
      <c r="AC10" s="14">
        <v>6</v>
      </c>
      <c r="AD10" s="14">
        <v>8</v>
      </c>
      <c r="AE10" s="14">
        <v>15</v>
      </c>
      <c r="AF10" s="14">
        <v>10</v>
      </c>
      <c r="AG10" s="14">
        <v>10</v>
      </c>
      <c r="AH10" s="14">
        <v>15</v>
      </c>
      <c r="AI10" s="14">
        <v>4</v>
      </c>
      <c r="AJ10" s="14">
        <v>10</v>
      </c>
      <c r="AK10" s="14">
        <f t="shared" si="1"/>
        <v>120</v>
      </c>
      <c r="AL10" s="14">
        <v>7</v>
      </c>
      <c r="AM10" s="14">
        <v>6</v>
      </c>
      <c r="AN10" s="14">
        <v>8</v>
      </c>
      <c r="AO10" s="14">
        <v>7</v>
      </c>
      <c r="AP10" s="14">
        <v>8</v>
      </c>
      <c r="AQ10" s="14">
        <v>7</v>
      </c>
      <c r="AR10" s="14">
        <v>6</v>
      </c>
      <c r="AS10" s="14">
        <v>6</v>
      </c>
      <c r="AT10" s="14">
        <v>6</v>
      </c>
      <c r="AU10" s="14">
        <v>5</v>
      </c>
      <c r="AV10" s="14">
        <v>8</v>
      </c>
      <c r="AW10" s="14">
        <v>7</v>
      </c>
      <c r="AX10" s="14">
        <v>7</v>
      </c>
      <c r="AY10" s="14">
        <v>8</v>
      </c>
      <c r="AZ10" s="14">
        <v>7</v>
      </c>
      <c r="BA10" s="14">
        <v>7</v>
      </c>
      <c r="BB10" s="14">
        <f t="shared" si="6"/>
        <v>110</v>
      </c>
      <c r="BC10" s="14">
        <v>0</v>
      </c>
      <c r="BD10" s="14">
        <v>12</v>
      </c>
      <c r="BE10" s="14">
        <v>8</v>
      </c>
      <c r="BF10" s="14">
        <v>10</v>
      </c>
      <c r="BG10" s="14">
        <v>10</v>
      </c>
      <c r="BH10" s="14">
        <v>12</v>
      </c>
      <c r="BI10" s="14">
        <v>10</v>
      </c>
      <c r="BJ10" s="14">
        <v>8</v>
      </c>
      <c r="BK10" s="14">
        <v>10</v>
      </c>
      <c r="BL10" s="14">
        <v>15</v>
      </c>
      <c r="BM10" s="14">
        <v>10</v>
      </c>
      <c r="BN10" s="14">
        <v>15</v>
      </c>
      <c r="BO10" s="14">
        <v>10</v>
      </c>
      <c r="BP10" s="14">
        <f t="shared" si="2"/>
        <v>130</v>
      </c>
      <c r="BQ10" s="14">
        <v>10</v>
      </c>
      <c r="BR10" s="14">
        <v>8</v>
      </c>
      <c r="BS10" s="14">
        <v>8</v>
      </c>
      <c r="BT10" s="14">
        <v>5</v>
      </c>
      <c r="BU10" s="14">
        <v>10</v>
      </c>
      <c r="BV10" s="14">
        <v>10</v>
      </c>
      <c r="BW10" s="14">
        <v>9</v>
      </c>
      <c r="BX10" s="14">
        <v>15</v>
      </c>
      <c r="BY10" s="14">
        <v>15</v>
      </c>
      <c r="BZ10" s="14">
        <f t="shared" si="3"/>
        <v>90</v>
      </c>
      <c r="CA10" s="14">
        <v>10</v>
      </c>
      <c r="CB10" s="14">
        <v>12</v>
      </c>
      <c r="CC10" s="14">
        <v>12</v>
      </c>
      <c r="CD10" s="14">
        <v>10</v>
      </c>
      <c r="CE10" s="14">
        <v>12</v>
      </c>
      <c r="CF10" s="14">
        <v>4</v>
      </c>
      <c r="CG10" s="14">
        <f t="shared" si="4"/>
        <v>60</v>
      </c>
      <c r="CH10" s="14">
        <v>10</v>
      </c>
      <c r="CI10" s="14">
        <v>10</v>
      </c>
      <c r="CJ10" s="14">
        <v>12</v>
      </c>
      <c r="CK10" s="14">
        <v>8</v>
      </c>
      <c r="CL10" s="14">
        <f t="shared" si="5"/>
        <v>40</v>
      </c>
      <c r="CM10" s="14">
        <v>25</v>
      </c>
      <c r="CN10" s="14">
        <v>30</v>
      </c>
      <c r="CO10" s="14">
        <v>20</v>
      </c>
      <c r="CP10" s="14">
        <v>30</v>
      </c>
      <c r="CQ10" s="14">
        <v>20</v>
      </c>
      <c r="CR10" s="14">
        <v>15</v>
      </c>
      <c r="CS10" s="14">
        <v>10</v>
      </c>
      <c r="CT10" s="14">
        <f t="shared" si="7"/>
        <v>150</v>
      </c>
    </row>
    <row r="11" spans="1:98" s="14" customFormat="1">
      <c r="A11" s="15">
        <v>27</v>
      </c>
      <c r="B11" s="14" t="s">
        <v>95</v>
      </c>
      <c r="C11" s="14">
        <v>7</v>
      </c>
      <c r="D11" s="14">
        <v>7</v>
      </c>
      <c r="E11" s="14">
        <v>10</v>
      </c>
      <c r="F11" s="14">
        <v>5</v>
      </c>
      <c r="G11" s="14">
        <v>8</v>
      </c>
      <c r="H11" s="14">
        <v>5</v>
      </c>
      <c r="I11" s="14">
        <v>10</v>
      </c>
      <c r="J11" s="14">
        <v>10</v>
      </c>
      <c r="K11" s="14">
        <v>8</v>
      </c>
      <c r="L11" s="14">
        <v>5</v>
      </c>
      <c r="M11" s="14">
        <v>10</v>
      </c>
      <c r="N11" s="14">
        <v>10</v>
      </c>
      <c r="O11" s="14">
        <v>5</v>
      </c>
      <c r="P11" s="14">
        <v>5</v>
      </c>
      <c r="Q11" s="14">
        <v>5</v>
      </c>
      <c r="R11" s="14">
        <v>5</v>
      </c>
      <c r="S11" s="14">
        <v>5</v>
      </c>
      <c r="T11" s="14">
        <v>5</v>
      </c>
      <c r="U11" s="14">
        <v>5</v>
      </c>
      <c r="V11" s="14">
        <v>10</v>
      </c>
      <c r="W11" s="14">
        <v>10</v>
      </c>
      <c r="X11" s="14">
        <f t="shared" si="0"/>
        <v>150</v>
      </c>
      <c r="Y11" s="14">
        <v>10</v>
      </c>
      <c r="Z11" s="14">
        <v>15</v>
      </c>
      <c r="AA11" s="14">
        <v>15</v>
      </c>
      <c r="AB11" s="14">
        <v>15</v>
      </c>
      <c r="AC11" s="14">
        <v>10</v>
      </c>
      <c r="AD11" s="14">
        <v>5</v>
      </c>
      <c r="AE11" s="14">
        <v>5</v>
      </c>
      <c r="AF11" s="14">
        <v>10</v>
      </c>
      <c r="AG11" s="14">
        <v>5</v>
      </c>
      <c r="AH11" s="14">
        <v>15</v>
      </c>
      <c r="AI11" s="14">
        <v>5</v>
      </c>
      <c r="AJ11" s="14">
        <v>10</v>
      </c>
      <c r="AK11" s="14">
        <f t="shared" si="1"/>
        <v>120</v>
      </c>
      <c r="AL11" s="14">
        <v>10</v>
      </c>
      <c r="AM11" s="14">
        <v>7</v>
      </c>
      <c r="AN11" s="14">
        <v>8</v>
      </c>
      <c r="AO11" s="14">
        <v>7</v>
      </c>
      <c r="AP11" s="14">
        <v>5</v>
      </c>
      <c r="AQ11" s="14">
        <v>8</v>
      </c>
      <c r="AR11" s="14">
        <v>5</v>
      </c>
      <c r="AS11" s="14">
        <v>5</v>
      </c>
      <c r="AT11" s="14">
        <v>5</v>
      </c>
      <c r="AU11" s="14">
        <v>5</v>
      </c>
      <c r="AV11" s="14">
        <v>10</v>
      </c>
      <c r="AW11" s="14">
        <v>5</v>
      </c>
      <c r="AX11" s="14">
        <v>9</v>
      </c>
      <c r="AY11" s="14">
        <v>7</v>
      </c>
      <c r="AZ11" s="14">
        <v>7</v>
      </c>
      <c r="BA11" s="14">
        <v>7</v>
      </c>
      <c r="BB11" s="14">
        <f t="shared" si="6"/>
        <v>110</v>
      </c>
      <c r="BC11" s="14">
        <v>0</v>
      </c>
      <c r="BD11" s="14">
        <v>20</v>
      </c>
      <c r="BE11" s="14">
        <v>10</v>
      </c>
      <c r="BF11" s="14">
        <v>10</v>
      </c>
      <c r="BG11" s="14">
        <v>10</v>
      </c>
      <c r="BH11" s="14">
        <v>10</v>
      </c>
      <c r="BI11" s="14">
        <v>10</v>
      </c>
      <c r="BJ11" s="14">
        <v>5</v>
      </c>
      <c r="BK11" s="14">
        <v>10</v>
      </c>
      <c r="BL11" s="14">
        <v>10</v>
      </c>
      <c r="BM11" s="14">
        <v>10</v>
      </c>
      <c r="BN11" s="14">
        <v>15</v>
      </c>
      <c r="BO11" s="14">
        <v>10</v>
      </c>
      <c r="BP11" s="14">
        <f t="shared" si="2"/>
        <v>130</v>
      </c>
      <c r="BQ11" s="14">
        <v>10</v>
      </c>
      <c r="BR11" s="14">
        <v>10</v>
      </c>
      <c r="BS11" s="14">
        <v>5</v>
      </c>
      <c r="BT11" s="14">
        <v>10</v>
      </c>
      <c r="BU11" s="14">
        <v>5</v>
      </c>
      <c r="BV11" s="14">
        <v>10</v>
      </c>
      <c r="BW11" s="14">
        <v>15</v>
      </c>
      <c r="BX11" s="14">
        <v>15</v>
      </c>
      <c r="BY11" s="14">
        <v>10</v>
      </c>
      <c r="BZ11" s="14">
        <f t="shared" si="3"/>
        <v>90</v>
      </c>
      <c r="CA11" s="14">
        <v>5</v>
      </c>
      <c r="CB11" s="14">
        <v>15</v>
      </c>
      <c r="CC11" s="14">
        <v>10</v>
      </c>
      <c r="CD11" s="14">
        <v>15</v>
      </c>
      <c r="CE11" s="14">
        <v>7</v>
      </c>
      <c r="CF11" s="14">
        <v>8</v>
      </c>
      <c r="CG11" s="14">
        <f t="shared" si="4"/>
        <v>60</v>
      </c>
      <c r="CH11" s="14">
        <v>15</v>
      </c>
      <c r="CI11" s="14">
        <v>5</v>
      </c>
      <c r="CJ11" s="14">
        <v>10</v>
      </c>
      <c r="CK11" s="14">
        <v>10</v>
      </c>
      <c r="CL11" s="14">
        <f t="shared" si="5"/>
        <v>40</v>
      </c>
      <c r="CM11" s="14">
        <v>20</v>
      </c>
      <c r="CN11" s="14">
        <v>20</v>
      </c>
      <c r="CO11" s="14">
        <v>30</v>
      </c>
      <c r="CP11" s="14">
        <v>40</v>
      </c>
      <c r="CQ11" s="14">
        <v>20</v>
      </c>
      <c r="CR11" s="14">
        <v>10</v>
      </c>
      <c r="CS11" s="14">
        <v>10</v>
      </c>
      <c r="CT11" s="14">
        <f t="shared" si="7"/>
        <v>150</v>
      </c>
    </row>
    <row r="12" spans="1:98">
      <c r="A12" s="15">
        <v>28</v>
      </c>
      <c r="B12" t="s">
        <v>96</v>
      </c>
      <c r="C12">
        <v>10</v>
      </c>
      <c r="D12">
        <v>10</v>
      </c>
      <c r="E12">
        <v>10</v>
      </c>
      <c r="F12">
        <v>10</v>
      </c>
      <c r="G12">
        <v>5</v>
      </c>
      <c r="H12">
        <v>5</v>
      </c>
      <c r="I12">
        <v>5</v>
      </c>
      <c r="J12">
        <v>10</v>
      </c>
      <c r="K12">
        <v>10</v>
      </c>
      <c r="L12">
        <v>5</v>
      </c>
      <c r="M12">
        <v>5</v>
      </c>
      <c r="N12">
        <v>5</v>
      </c>
      <c r="O12">
        <v>5</v>
      </c>
      <c r="P12">
        <v>10</v>
      </c>
      <c r="Q12">
        <v>10</v>
      </c>
      <c r="R12">
        <v>5</v>
      </c>
      <c r="S12">
        <v>5</v>
      </c>
      <c r="T12">
        <v>5</v>
      </c>
      <c r="U12">
        <v>10</v>
      </c>
      <c r="V12">
        <v>5</v>
      </c>
      <c r="W12">
        <v>5</v>
      </c>
      <c r="X12" s="14">
        <f t="shared" si="0"/>
        <v>150</v>
      </c>
      <c r="Y12">
        <v>15</v>
      </c>
      <c r="Z12">
        <v>5</v>
      </c>
      <c r="AA12">
        <v>10</v>
      </c>
      <c r="AB12">
        <v>10</v>
      </c>
      <c r="AC12">
        <v>20</v>
      </c>
      <c r="AD12">
        <v>10</v>
      </c>
      <c r="AE12">
        <v>10</v>
      </c>
      <c r="AF12">
        <v>0</v>
      </c>
      <c r="AG12">
        <v>10</v>
      </c>
      <c r="AH12">
        <v>5</v>
      </c>
      <c r="AI12">
        <v>20</v>
      </c>
      <c r="AJ12">
        <v>5</v>
      </c>
      <c r="AK12" s="14">
        <f t="shared" si="1"/>
        <v>120</v>
      </c>
      <c r="AL12">
        <v>10</v>
      </c>
      <c r="AM12">
        <v>10</v>
      </c>
      <c r="AN12">
        <v>10</v>
      </c>
      <c r="AO12">
        <v>10</v>
      </c>
      <c r="AP12">
        <v>10</v>
      </c>
      <c r="AQ12">
        <v>5</v>
      </c>
      <c r="AR12">
        <v>5</v>
      </c>
      <c r="AS12">
        <v>5</v>
      </c>
      <c r="AT12">
        <v>5</v>
      </c>
      <c r="AU12">
        <v>5</v>
      </c>
      <c r="AV12">
        <v>7</v>
      </c>
      <c r="AW12">
        <v>5</v>
      </c>
      <c r="AX12">
        <v>5</v>
      </c>
      <c r="AY12">
        <v>5</v>
      </c>
      <c r="AZ12">
        <v>5</v>
      </c>
      <c r="BA12">
        <v>8</v>
      </c>
      <c r="BB12" s="14">
        <f t="shared" si="6"/>
        <v>110</v>
      </c>
      <c r="BC12">
        <v>10</v>
      </c>
      <c r="BD12">
        <v>10</v>
      </c>
      <c r="BE12">
        <v>10</v>
      </c>
      <c r="BF12">
        <v>10</v>
      </c>
      <c r="BG12">
        <v>10</v>
      </c>
      <c r="BH12">
        <v>15</v>
      </c>
      <c r="BI12">
        <v>5</v>
      </c>
      <c r="BJ12">
        <v>10</v>
      </c>
      <c r="BK12">
        <v>10</v>
      </c>
      <c r="BL12">
        <v>10</v>
      </c>
      <c r="BM12">
        <v>10</v>
      </c>
      <c r="BN12">
        <v>15</v>
      </c>
      <c r="BO12">
        <v>5</v>
      </c>
      <c r="BP12" s="14">
        <f t="shared" si="2"/>
        <v>130</v>
      </c>
      <c r="BQ12">
        <v>10</v>
      </c>
      <c r="BR12">
        <v>10</v>
      </c>
      <c r="BS12">
        <v>10</v>
      </c>
      <c r="BT12">
        <v>10</v>
      </c>
      <c r="BU12">
        <v>10</v>
      </c>
      <c r="BV12">
        <v>10</v>
      </c>
      <c r="BW12">
        <v>10</v>
      </c>
      <c r="BX12">
        <v>10</v>
      </c>
      <c r="BY12">
        <v>10</v>
      </c>
      <c r="BZ12">
        <f t="shared" si="3"/>
        <v>90</v>
      </c>
      <c r="CA12">
        <v>10</v>
      </c>
      <c r="CB12">
        <v>10</v>
      </c>
      <c r="CC12">
        <v>10</v>
      </c>
      <c r="CD12">
        <v>10</v>
      </c>
      <c r="CE12">
        <v>10</v>
      </c>
      <c r="CF12">
        <v>10</v>
      </c>
      <c r="CG12" s="14">
        <f t="shared" si="4"/>
        <v>60</v>
      </c>
      <c r="CH12">
        <v>10</v>
      </c>
      <c r="CI12">
        <v>10</v>
      </c>
      <c r="CJ12">
        <v>10</v>
      </c>
      <c r="CK12">
        <v>10</v>
      </c>
      <c r="CL12" s="14">
        <f t="shared" si="5"/>
        <v>40</v>
      </c>
      <c r="CM12">
        <v>30</v>
      </c>
      <c r="CN12">
        <v>20</v>
      </c>
      <c r="CO12">
        <v>25</v>
      </c>
      <c r="CP12">
        <v>25</v>
      </c>
      <c r="CQ12">
        <v>15</v>
      </c>
      <c r="CR12">
        <v>20</v>
      </c>
      <c r="CS12">
        <v>15</v>
      </c>
      <c r="CT12">
        <f t="shared" si="7"/>
        <v>150</v>
      </c>
    </row>
    <row r="13" spans="1:98" s="14" customFormat="1">
      <c r="A13" s="15">
        <v>29</v>
      </c>
      <c r="B13" s="14" t="s">
        <v>97</v>
      </c>
      <c r="C13" s="14">
        <v>5</v>
      </c>
      <c r="D13" s="14">
        <v>5</v>
      </c>
      <c r="E13" s="14">
        <v>5</v>
      </c>
      <c r="F13" s="14">
        <v>10</v>
      </c>
      <c r="G13" s="14">
        <v>5</v>
      </c>
      <c r="H13" s="14">
        <v>5</v>
      </c>
      <c r="I13" s="14">
        <v>5</v>
      </c>
      <c r="J13" s="14">
        <v>10</v>
      </c>
      <c r="K13" s="14">
        <v>10</v>
      </c>
      <c r="L13" s="14">
        <v>10</v>
      </c>
      <c r="M13" s="14">
        <v>5</v>
      </c>
      <c r="N13" s="14">
        <v>5</v>
      </c>
      <c r="O13" s="14">
        <v>10</v>
      </c>
      <c r="P13" s="14">
        <v>10</v>
      </c>
      <c r="Q13" s="14">
        <v>5</v>
      </c>
      <c r="R13" s="14">
        <v>5</v>
      </c>
      <c r="S13" s="14">
        <v>5</v>
      </c>
      <c r="T13" s="14">
        <v>10</v>
      </c>
      <c r="U13" s="14">
        <v>10</v>
      </c>
      <c r="V13" s="14">
        <v>5</v>
      </c>
      <c r="W13" s="14">
        <v>10</v>
      </c>
      <c r="X13" s="14">
        <f t="shared" si="0"/>
        <v>150</v>
      </c>
      <c r="Y13" s="14">
        <v>10</v>
      </c>
      <c r="Z13" s="14">
        <v>10</v>
      </c>
      <c r="AA13" s="14">
        <v>10</v>
      </c>
      <c r="AB13" s="14">
        <v>10</v>
      </c>
      <c r="AC13" s="14">
        <v>15</v>
      </c>
      <c r="AD13" s="14">
        <v>10</v>
      </c>
      <c r="AE13" s="14">
        <v>10</v>
      </c>
      <c r="AF13" s="14">
        <v>15</v>
      </c>
      <c r="AG13" s="14">
        <v>5</v>
      </c>
      <c r="AH13" s="14">
        <v>10</v>
      </c>
      <c r="AI13" s="14">
        <v>10</v>
      </c>
      <c r="AJ13" s="14">
        <v>5</v>
      </c>
      <c r="AK13" s="14">
        <f t="shared" si="1"/>
        <v>120</v>
      </c>
      <c r="AL13" s="14">
        <v>10</v>
      </c>
      <c r="AM13" s="14">
        <v>5</v>
      </c>
      <c r="AN13" s="14">
        <v>5</v>
      </c>
      <c r="AO13" s="14">
        <v>10</v>
      </c>
      <c r="AP13" s="14">
        <v>10</v>
      </c>
      <c r="AQ13" s="14">
        <v>5</v>
      </c>
      <c r="AR13" s="14">
        <v>5</v>
      </c>
      <c r="AS13" s="14">
        <v>5</v>
      </c>
      <c r="AT13" s="14">
        <v>5</v>
      </c>
      <c r="AU13" s="14">
        <v>5</v>
      </c>
      <c r="AV13" s="14">
        <v>5</v>
      </c>
      <c r="AW13" s="14">
        <v>5</v>
      </c>
      <c r="AX13" s="14">
        <v>10</v>
      </c>
      <c r="AY13" s="14">
        <v>5</v>
      </c>
      <c r="AZ13" s="14">
        <v>10</v>
      </c>
      <c r="BA13" s="14">
        <v>10</v>
      </c>
      <c r="BB13" s="14">
        <f t="shared" si="6"/>
        <v>110</v>
      </c>
      <c r="BC13" s="14">
        <v>0</v>
      </c>
      <c r="BD13" s="14">
        <v>20</v>
      </c>
      <c r="BE13" s="14">
        <v>10</v>
      </c>
      <c r="BF13" s="14">
        <v>10</v>
      </c>
      <c r="BG13" s="14">
        <v>10</v>
      </c>
      <c r="BH13" s="14">
        <v>5</v>
      </c>
      <c r="BI13" s="14">
        <v>10</v>
      </c>
      <c r="BJ13" s="14">
        <v>5</v>
      </c>
      <c r="BK13" s="14">
        <v>10</v>
      </c>
      <c r="BL13" s="14">
        <v>15</v>
      </c>
      <c r="BM13" s="14">
        <v>15</v>
      </c>
      <c r="BN13" s="14">
        <v>10</v>
      </c>
      <c r="BO13" s="14">
        <v>10</v>
      </c>
      <c r="BP13" s="14">
        <f t="shared" si="2"/>
        <v>130</v>
      </c>
      <c r="BQ13" s="14">
        <v>5</v>
      </c>
      <c r="BR13" s="14">
        <v>7</v>
      </c>
      <c r="BS13" s="14">
        <v>10</v>
      </c>
      <c r="BT13" s="14">
        <v>10</v>
      </c>
      <c r="BU13" s="14">
        <v>10</v>
      </c>
      <c r="BV13" s="14">
        <v>12</v>
      </c>
      <c r="BW13" s="14">
        <v>12</v>
      </c>
      <c r="BX13" s="14">
        <v>12</v>
      </c>
      <c r="BY13" s="14">
        <v>12</v>
      </c>
      <c r="BZ13" s="14">
        <f t="shared" si="3"/>
        <v>90</v>
      </c>
      <c r="CA13" s="14">
        <v>10</v>
      </c>
      <c r="CB13" s="14">
        <v>15</v>
      </c>
      <c r="CC13" s="14">
        <v>10</v>
      </c>
      <c r="CD13" s="14">
        <v>5</v>
      </c>
      <c r="CE13" s="14">
        <v>10</v>
      </c>
      <c r="CF13" s="14">
        <v>10</v>
      </c>
      <c r="CG13" s="14">
        <f t="shared" si="4"/>
        <v>60</v>
      </c>
      <c r="CH13" s="14">
        <v>10</v>
      </c>
      <c r="CI13" s="14">
        <v>10</v>
      </c>
      <c r="CJ13" s="14">
        <v>10</v>
      </c>
      <c r="CK13" s="14">
        <v>10</v>
      </c>
      <c r="CL13" s="14">
        <f t="shared" si="5"/>
        <v>40</v>
      </c>
      <c r="CM13" s="14">
        <v>20</v>
      </c>
      <c r="CN13" s="14">
        <v>30</v>
      </c>
      <c r="CO13" s="14">
        <v>20</v>
      </c>
      <c r="CP13" s="14">
        <v>30</v>
      </c>
      <c r="CQ13" s="14">
        <v>20</v>
      </c>
      <c r="CR13" s="14">
        <v>20</v>
      </c>
      <c r="CS13" s="14">
        <v>10</v>
      </c>
      <c r="CT13" s="14">
        <f t="shared" si="7"/>
        <v>150</v>
      </c>
    </row>
    <row r="14" spans="1:98" s="15" customFormat="1">
      <c r="A14" s="15">
        <v>30</v>
      </c>
      <c r="B14" s="15" t="s">
        <v>98</v>
      </c>
      <c r="C14" s="15">
        <v>12</v>
      </c>
      <c r="D14" s="15">
        <v>12</v>
      </c>
      <c r="E14" s="15">
        <v>8</v>
      </c>
      <c r="F14" s="15">
        <v>5</v>
      </c>
      <c r="G14" s="15">
        <v>10</v>
      </c>
      <c r="H14" s="15">
        <v>5</v>
      </c>
      <c r="I14" s="15">
        <v>8</v>
      </c>
      <c r="J14" s="15">
        <v>5</v>
      </c>
      <c r="K14" s="15">
        <v>5</v>
      </c>
      <c r="L14" s="15">
        <v>10</v>
      </c>
      <c r="M14" s="15">
        <v>10</v>
      </c>
      <c r="N14" s="15">
        <v>10</v>
      </c>
      <c r="O14" s="15">
        <v>5</v>
      </c>
      <c r="P14" s="15">
        <v>5</v>
      </c>
      <c r="Q14" s="15">
        <v>5</v>
      </c>
      <c r="R14" s="15">
        <v>5</v>
      </c>
      <c r="S14" s="15">
        <v>5</v>
      </c>
      <c r="T14" s="15">
        <v>5</v>
      </c>
      <c r="U14" s="15">
        <v>5</v>
      </c>
      <c r="V14" s="15">
        <v>5</v>
      </c>
      <c r="W14" s="15">
        <v>10</v>
      </c>
      <c r="X14" s="15">
        <f t="shared" si="0"/>
        <v>150</v>
      </c>
      <c r="Y14" s="15">
        <v>12</v>
      </c>
      <c r="Z14" s="15">
        <v>20</v>
      </c>
      <c r="AA14" s="15">
        <v>10</v>
      </c>
      <c r="AB14" s="15">
        <v>5</v>
      </c>
      <c r="AC14" s="15">
        <v>10</v>
      </c>
      <c r="AD14" s="15">
        <v>10</v>
      </c>
      <c r="AE14" s="15">
        <v>10</v>
      </c>
      <c r="AF14" s="15">
        <v>8</v>
      </c>
      <c r="AG14" s="15">
        <v>5</v>
      </c>
      <c r="AH14" s="15">
        <v>10</v>
      </c>
      <c r="AI14" s="15">
        <v>8</v>
      </c>
      <c r="AJ14" s="15">
        <v>12</v>
      </c>
      <c r="AK14" s="15">
        <f t="shared" si="1"/>
        <v>120</v>
      </c>
      <c r="AL14" s="15">
        <v>10</v>
      </c>
      <c r="AM14" s="15">
        <v>5</v>
      </c>
      <c r="AN14" s="15">
        <v>2</v>
      </c>
      <c r="AO14" s="15">
        <v>3</v>
      </c>
      <c r="AP14" s="15">
        <v>5</v>
      </c>
      <c r="AQ14" s="15">
        <v>8</v>
      </c>
      <c r="AR14" s="15">
        <v>7</v>
      </c>
      <c r="AS14" s="15">
        <v>5</v>
      </c>
      <c r="AT14" s="15">
        <v>8</v>
      </c>
      <c r="AU14" s="15">
        <v>4</v>
      </c>
      <c r="AV14" s="15">
        <v>8</v>
      </c>
      <c r="AW14" s="15">
        <v>5</v>
      </c>
      <c r="AX14" s="15">
        <v>10</v>
      </c>
      <c r="AY14" s="15">
        <v>15</v>
      </c>
      <c r="AZ14" s="15">
        <v>10</v>
      </c>
      <c r="BA14" s="15">
        <v>5</v>
      </c>
      <c r="BB14" s="15">
        <f t="shared" si="6"/>
        <v>110</v>
      </c>
      <c r="BC14" s="15">
        <v>0</v>
      </c>
      <c r="BD14" s="15">
        <v>15</v>
      </c>
      <c r="BE14" s="15">
        <v>12</v>
      </c>
      <c r="BF14" s="15">
        <v>10</v>
      </c>
      <c r="BG14" s="15">
        <v>10</v>
      </c>
      <c r="BH14" s="15">
        <v>15</v>
      </c>
      <c r="BI14" s="15">
        <v>10</v>
      </c>
      <c r="BJ14" s="15">
        <v>10</v>
      </c>
      <c r="BK14" s="15">
        <v>8</v>
      </c>
      <c r="BL14" s="15">
        <v>10</v>
      </c>
      <c r="BM14" s="15">
        <v>15</v>
      </c>
      <c r="BN14" s="15">
        <v>10</v>
      </c>
      <c r="BO14" s="15">
        <v>5</v>
      </c>
      <c r="BP14" s="15">
        <f t="shared" si="2"/>
        <v>130</v>
      </c>
      <c r="BQ14" s="15">
        <v>15</v>
      </c>
      <c r="BR14" s="15">
        <v>8</v>
      </c>
      <c r="BS14" s="15">
        <v>5</v>
      </c>
      <c r="BT14" s="15">
        <v>10</v>
      </c>
      <c r="BU14" s="15">
        <v>10</v>
      </c>
      <c r="BV14" s="15">
        <v>12</v>
      </c>
      <c r="BW14" s="15">
        <v>10</v>
      </c>
      <c r="BX14" s="15">
        <v>10</v>
      </c>
      <c r="BY14" s="15">
        <v>10</v>
      </c>
      <c r="BZ14" s="15">
        <f t="shared" si="3"/>
        <v>90</v>
      </c>
      <c r="CA14" s="15">
        <v>8</v>
      </c>
      <c r="CB14" s="15">
        <v>12</v>
      </c>
      <c r="CC14" s="15">
        <v>10</v>
      </c>
      <c r="CD14" s="15">
        <v>10</v>
      </c>
      <c r="CE14" s="15">
        <v>10</v>
      </c>
      <c r="CF14" s="15">
        <v>10</v>
      </c>
      <c r="CG14" s="15">
        <f t="shared" si="4"/>
        <v>60</v>
      </c>
      <c r="CH14" s="15">
        <v>15</v>
      </c>
      <c r="CI14" s="15">
        <v>5</v>
      </c>
      <c r="CJ14" s="15">
        <v>10</v>
      </c>
      <c r="CK14" s="15">
        <v>10</v>
      </c>
      <c r="CL14" s="15">
        <f t="shared" si="5"/>
        <v>40</v>
      </c>
      <c r="CM14" s="15">
        <v>25</v>
      </c>
      <c r="CN14" s="15">
        <v>25</v>
      </c>
      <c r="CO14" s="15">
        <v>20</v>
      </c>
      <c r="CP14" s="15">
        <v>35</v>
      </c>
      <c r="CQ14" s="15">
        <v>20</v>
      </c>
      <c r="CR14" s="15">
        <v>10</v>
      </c>
      <c r="CS14" s="15">
        <v>15</v>
      </c>
      <c r="CT14" s="15">
        <f t="shared" si="7"/>
        <v>150</v>
      </c>
    </row>
    <row r="15" spans="1:98">
      <c r="A15" s="15">
        <v>31</v>
      </c>
      <c r="B15" t="s">
        <v>99</v>
      </c>
      <c r="C15">
        <v>10.8</v>
      </c>
      <c r="D15">
        <v>10.8</v>
      </c>
      <c r="E15">
        <v>10.8</v>
      </c>
      <c r="F15">
        <v>10.8</v>
      </c>
      <c r="G15">
        <v>10.8</v>
      </c>
      <c r="H15">
        <v>7</v>
      </c>
      <c r="I15">
        <v>7</v>
      </c>
      <c r="J15">
        <v>10</v>
      </c>
      <c r="K15">
        <v>7</v>
      </c>
      <c r="L15">
        <v>7</v>
      </c>
      <c r="M15">
        <v>10</v>
      </c>
      <c r="N15">
        <v>10</v>
      </c>
      <c r="O15">
        <v>10</v>
      </c>
      <c r="P15">
        <v>3</v>
      </c>
      <c r="Q15">
        <v>3</v>
      </c>
      <c r="R15">
        <v>3</v>
      </c>
      <c r="S15">
        <v>3</v>
      </c>
      <c r="T15">
        <v>3</v>
      </c>
      <c r="U15">
        <v>3</v>
      </c>
      <c r="V15">
        <v>3</v>
      </c>
      <c r="W15">
        <v>7</v>
      </c>
      <c r="X15" s="14">
        <f t="shared" si="0"/>
        <v>150</v>
      </c>
      <c r="Y15">
        <v>12.72</v>
      </c>
      <c r="Z15">
        <v>12.72</v>
      </c>
      <c r="AA15">
        <v>12.71</v>
      </c>
      <c r="AB15">
        <v>7</v>
      </c>
      <c r="AC15">
        <v>12.72</v>
      </c>
      <c r="AD15">
        <v>7</v>
      </c>
      <c r="AE15">
        <v>7</v>
      </c>
      <c r="AF15">
        <v>12.71</v>
      </c>
      <c r="AG15">
        <v>12.71</v>
      </c>
      <c r="AH15">
        <v>5</v>
      </c>
      <c r="AI15">
        <v>5</v>
      </c>
      <c r="AJ15">
        <v>12.71</v>
      </c>
      <c r="AK15" s="14">
        <f t="shared" si="1"/>
        <v>120.00000000000003</v>
      </c>
      <c r="AL15">
        <v>18.34</v>
      </c>
      <c r="AM15">
        <v>5</v>
      </c>
      <c r="AN15">
        <v>5</v>
      </c>
      <c r="AO15">
        <v>18.329999999999998</v>
      </c>
      <c r="AP15">
        <v>7</v>
      </c>
      <c r="AQ15">
        <v>18.329999999999998</v>
      </c>
      <c r="AR15">
        <v>3</v>
      </c>
      <c r="AS15">
        <v>3</v>
      </c>
      <c r="AT15">
        <v>3</v>
      </c>
      <c r="AU15">
        <v>3</v>
      </c>
      <c r="AV15">
        <v>3</v>
      </c>
      <c r="AW15">
        <v>3</v>
      </c>
      <c r="AX15">
        <v>3</v>
      </c>
      <c r="AY15">
        <v>5</v>
      </c>
      <c r="AZ15">
        <v>7</v>
      </c>
      <c r="BA15">
        <v>5</v>
      </c>
      <c r="BB15" s="14">
        <f t="shared" si="6"/>
        <v>110</v>
      </c>
      <c r="BC15">
        <v>7</v>
      </c>
      <c r="BD15">
        <v>5</v>
      </c>
      <c r="BE15">
        <v>13.83</v>
      </c>
      <c r="BF15">
        <v>13.84</v>
      </c>
      <c r="BG15">
        <v>13.84</v>
      </c>
      <c r="BH15">
        <v>13.83</v>
      </c>
      <c r="BI15">
        <v>7</v>
      </c>
      <c r="BJ15">
        <v>7</v>
      </c>
      <c r="BK15">
        <v>13.83</v>
      </c>
      <c r="BL15">
        <v>7</v>
      </c>
      <c r="BM15">
        <v>13.83</v>
      </c>
      <c r="BN15">
        <v>7</v>
      </c>
      <c r="BO15">
        <v>7</v>
      </c>
      <c r="BP15" s="14">
        <f t="shared" si="2"/>
        <v>130</v>
      </c>
      <c r="BQ15">
        <v>7</v>
      </c>
      <c r="BR15">
        <v>12.4</v>
      </c>
      <c r="BS15">
        <v>7</v>
      </c>
      <c r="BT15">
        <v>7</v>
      </c>
      <c r="BU15">
        <v>7</v>
      </c>
      <c r="BV15">
        <v>12.4</v>
      </c>
      <c r="BW15">
        <v>12.4</v>
      </c>
      <c r="BX15">
        <v>12.4</v>
      </c>
      <c r="BY15">
        <v>12.4</v>
      </c>
      <c r="BZ15">
        <f t="shared" si="3"/>
        <v>90.000000000000014</v>
      </c>
      <c r="CA15">
        <v>7</v>
      </c>
      <c r="CB15">
        <v>16</v>
      </c>
      <c r="CC15">
        <v>7</v>
      </c>
      <c r="CD15">
        <v>7</v>
      </c>
      <c r="CE15">
        <v>16</v>
      </c>
      <c r="CF15">
        <v>7</v>
      </c>
      <c r="CG15" s="14">
        <f t="shared" si="4"/>
        <v>60</v>
      </c>
      <c r="CH15">
        <v>13</v>
      </c>
      <c r="CI15">
        <v>7</v>
      </c>
      <c r="CJ15">
        <v>7</v>
      </c>
      <c r="CK15">
        <v>13</v>
      </c>
      <c r="CL15" s="14">
        <f t="shared" si="5"/>
        <v>40</v>
      </c>
      <c r="CM15">
        <v>25</v>
      </c>
      <c r="CN15">
        <v>30</v>
      </c>
      <c r="CO15">
        <v>20</v>
      </c>
      <c r="CP15">
        <v>20</v>
      </c>
      <c r="CQ15">
        <v>20</v>
      </c>
      <c r="CR15">
        <v>20</v>
      </c>
      <c r="CS15">
        <v>15</v>
      </c>
      <c r="CT15">
        <f t="shared" si="7"/>
        <v>150</v>
      </c>
    </row>
    <row r="16" spans="1:98" s="14" customFormat="1">
      <c r="A16" s="15">
        <v>32</v>
      </c>
      <c r="B16" s="14" t="s">
        <v>100</v>
      </c>
      <c r="C16" s="14">
        <v>15</v>
      </c>
      <c r="D16" s="14">
        <v>15</v>
      </c>
      <c r="E16" s="14">
        <v>15</v>
      </c>
      <c r="F16" s="14">
        <v>5</v>
      </c>
      <c r="G16" s="14">
        <v>5</v>
      </c>
      <c r="H16" s="14">
        <v>5</v>
      </c>
      <c r="I16" s="14">
        <v>5</v>
      </c>
      <c r="J16" s="14">
        <v>10</v>
      </c>
      <c r="K16" s="14">
        <v>5</v>
      </c>
      <c r="L16" s="14">
        <v>5</v>
      </c>
      <c r="M16" s="14">
        <v>10</v>
      </c>
      <c r="N16" s="14">
        <v>5</v>
      </c>
      <c r="O16" s="14">
        <v>5</v>
      </c>
      <c r="P16" s="14">
        <v>10</v>
      </c>
      <c r="Q16" s="14">
        <v>0</v>
      </c>
      <c r="R16" s="14">
        <v>10</v>
      </c>
      <c r="S16" s="14">
        <v>5</v>
      </c>
      <c r="T16" s="14">
        <v>0</v>
      </c>
      <c r="U16" s="14">
        <v>10</v>
      </c>
      <c r="V16" s="14">
        <v>5</v>
      </c>
      <c r="W16" s="14">
        <v>5</v>
      </c>
      <c r="X16" s="14">
        <f>SUM(C16:W16)</f>
        <v>150</v>
      </c>
      <c r="Y16" s="14">
        <v>15</v>
      </c>
      <c r="Z16" s="14">
        <v>10</v>
      </c>
      <c r="AA16" s="14">
        <v>15</v>
      </c>
      <c r="AB16" s="14">
        <v>10</v>
      </c>
      <c r="AC16" s="14">
        <v>10</v>
      </c>
      <c r="AD16" s="14">
        <v>20</v>
      </c>
      <c r="AE16" s="14">
        <v>20</v>
      </c>
      <c r="AF16" s="14">
        <v>10</v>
      </c>
      <c r="AG16" s="14">
        <v>5</v>
      </c>
      <c r="AH16" s="14">
        <v>0</v>
      </c>
      <c r="AI16" s="14">
        <v>0</v>
      </c>
      <c r="AJ16" s="14">
        <v>5</v>
      </c>
      <c r="AK16" s="14">
        <f t="shared" si="1"/>
        <v>120</v>
      </c>
      <c r="AL16" s="14">
        <v>15</v>
      </c>
      <c r="AM16" s="14">
        <v>10</v>
      </c>
      <c r="AN16" s="14">
        <v>10</v>
      </c>
      <c r="AO16" s="14">
        <v>0</v>
      </c>
      <c r="AP16" s="14">
        <v>5</v>
      </c>
      <c r="AQ16" s="14">
        <v>0</v>
      </c>
      <c r="AR16" s="14">
        <v>5</v>
      </c>
      <c r="AS16" s="14">
        <v>0</v>
      </c>
      <c r="AT16" s="14">
        <v>5</v>
      </c>
      <c r="AU16" s="14">
        <v>0</v>
      </c>
      <c r="AV16" s="14">
        <v>5</v>
      </c>
      <c r="AW16" s="14">
        <v>10</v>
      </c>
      <c r="AX16" s="14">
        <v>10</v>
      </c>
      <c r="AY16" s="14">
        <v>10</v>
      </c>
      <c r="AZ16" s="14">
        <v>15</v>
      </c>
      <c r="BA16" s="14">
        <v>10</v>
      </c>
      <c r="BB16" s="14">
        <f t="shared" si="6"/>
        <v>110</v>
      </c>
      <c r="BC16" s="14">
        <v>0</v>
      </c>
      <c r="BD16" s="14">
        <v>5</v>
      </c>
      <c r="BE16" s="14">
        <v>10</v>
      </c>
      <c r="BF16" s="14">
        <v>20</v>
      </c>
      <c r="BG16" s="14">
        <v>25</v>
      </c>
      <c r="BH16" s="14">
        <v>15</v>
      </c>
      <c r="BI16" s="14">
        <v>10</v>
      </c>
      <c r="BJ16" s="14">
        <v>5</v>
      </c>
      <c r="BK16" s="14">
        <v>10</v>
      </c>
      <c r="BL16" s="14">
        <v>10</v>
      </c>
      <c r="BM16" s="14">
        <v>5</v>
      </c>
      <c r="BN16" s="14">
        <v>5</v>
      </c>
      <c r="BO16" s="14">
        <v>10</v>
      </c>
      <c r="BP16" s="14">
        <f t="shared" si="2"/>
        <v>130</v>
      </c>
      <c r="BQ16" s="14">
        <v>5</v>
      </c>
      <c r="BR16" s="14">
        <v>15</v>
      </c>
      <c r="BS16" s="14">
        <v>10</v>
      </c>
      <c r="BT16" s="14">
        <v>10</v>
      </c>
      <c r="BU16" s="14">
        <v>5</v>
      </c>
      <c r="BV16" s="14">
        <v>20</v>
      </c>
      <c r="BW16" s="14">
        <v>10</v>
      </c>
      <c r="BX16" s="14">
        <v>10</v>
      </c>
      <c r="BY16" s="14">
        <v>5</v>
      </c>
      <c r="BZ16" s="14">
        <f t="shared" si="3"/>
        <v>90</v>
      </c>
      <c r="CA16" s="14">
        <v>5</v>
      </c>
      <c r="CB16" s="14">
        <v>10</v>
      </c>
      <c r="CC16" s="14">
        <v>10</v>
      </c>
      <c r="CD16" s="14">
        <v>10</v>
      </c>
      <c r="CE16" s="14">
        <v>15</v>
      </c>
      <c r="CF16" s="14">
        <v>10</v>
      </c>
      <c r="CG16" s="14">
        <f t="shared" si="4"/>
        <v>60</v>
      </c>
      <c r="CH16" s="14">
        <v>10</v>
      </c>
      <c r="CI16" s="14">
        <v>20</v>
      </c>
      <c r="CJ16" s="14">
        <v>5</v>
      </c>
      <c r="CK16" s="14">
        <v>5</v>
      </c>
      <c r="CL16" s="14">
        <f t="shared" si="5"/>
        <v>40</v>
      </c>
      <c r="CM16" s="14">
        <v>25</v>
      </c>
      <c r="CN16" s="14">
        <v>50</v>
      </c>
      <c r="CO16" s="14">
        <v>10</v>
      </c>
      <c r="CP16" s="14">
        <v>20</v>
      </c>
      <c r="CQ16" s="14">
        <v>15</v>
      </c>
      <c r="CR16" s="14">
        <v>20</v>
      </c>
      <c r="CS16" s="14">
        <v>10</v>
      </c>
      <c r="CT16" s="14">
        <f>SUM(CM16:CS16)</f>
        <v>150</v>
      </c>
    </row>
  </sheetData>
  <sortState ref="A2:CL26">
    <sortCondition ref="A2:A26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Y20"/>
  <sheetViews>
    <sheetView topLeftCell="A2" workbookViewId="0">
      <selection activeCell="R11" sqref="R11"/>
    </sheetView>
  </sheetViews>
  <sheetFormatPr defaultColWidth="9.140625" defaultRowHeight="15"/>
  <sheetData>
    <row r="1" spans="1:181" s="13" customFormat="1" ht="42.75" customHeight="1">
      <c r="A1" s="26" t="s">
        <v>92</v>
      </c>
      <c r="B1" s="26" t="s">
        <v>83</v>
      </c>
      <c r="C1" s="26" t="s">
        <v>0</v>
      </c>
      <c r="D1" s="26" t="s">
        <v>1</v>
      </c>
      <c r="E1" s="26" t="s">
        <v>2</v>
      </c>
      <c r="F1" s="26" t="s">
        <v>11</v>
      </c>
      <c r="G1" s="27" t="s">
        <v>3</v>
      </c>
      <c r="H1" s="26" t="s">
        <v>4</v>
      </c>
      <c r="I1" s="26" t="s">
        <v>5</v>
      </c>
      <c r="J1" s="26" t="s">
        <v>6</v>
      </c>
      <c r="K1" s="26" t="s">
        <v>7</v>
      </c>
      <c r="L1" s="26" t="s">
        <v>8</v>
      </c>
      <c r="M1" s="26" t="s">
        <v>9</v>
      </c>
      <c r="N1" s="26" t="s">
        <v>10</v>
      </c>
      <c r="O1" s="26" t="s">
        <v>12</v>
      </c>
      <c r="P1" s="26" t="s">
        <v>13</v>
      </c>
      <c r="Q1" s="26" t="s">
        <v>14</v>
      </c>
      <c r="R1" s="27" t="s">
        <v>15</v>
      </c>
      <c r="S1" s="26" t="s">
        <v>16</v>
      </c>
      <c r="T1" s="26" t="s">
        <v>17</v>
      </c>
      <c r="U1" s="26" t="s">
        <v>18</v>
      </c>
      <c r="V1" s="26" t="s">
        <v>19</v>
      </c>
      <c r="W1" s="26" t="s">
        <v>20</v>
      </c>
      <c r="X1" s="26" t="s">
        <v>21</v>
      </c>
      <c r="Y1" s="26" t="s">
        <v>22</v>
      </c>
      <c r="Z1" s="26" t="s">
        <v>23</v>
      </c>
      <c r="AA1" s="26" t="s">
        <v>24</v>
      </c>
      <c r="AB1" s="26" t="s">
        <v>25</v>
      </c>
      <c r="AC1" s="26" t="s">
        <v>26</v>
      </c>
      <c r="AD1" s="26" t="s">
        <v>27</v>
      </c>
      <c r="AE1" s="26" t="s">
        <v>28</v>
      </c>
      <c r="AF1" s="26" t="s">
        <v>29</v>
      </c>
      <c r="AG1" s="26" t="s">
        <v>30</v>
      </c>
      <c r="AH1" s="26" t="s">
        <v>31</v>
      </c>
      <c r="AI1" s="26" t="s">
        <v>32</v>
      </c>
      <c r="AJ1" s="26" t="s">
        <v>33</v>
      </c>
      <c r="AK1" s="26" t="s">
        <v>34</v>
      </c>
      <c r="AL1" s="26" t="s">
        <v>35</v>
      </c>
      <c r="AM1" s="26" t="s">
        <v>36</v>
      </c>
      <c r="AN1" s="26" t="s">
        <v>37</v>
      </c>
      <c r="AO1" s="26" t="s">
        <v>38</v>
      </c>
      <c r="AP1" s="26" t="s">
        <v>39</v>
      </c>
      <c r="AQ1" s="26" t="s">
        <v>40</v>
      </c>
      <c r="AR1" s="26" t="s">
        <v>41</v>
      </c>
      <c r="AS1" s="26" t="s">
        <v>42</v>
      </c>
      <c r="AT1" s="26" t="s">
        <v>43</v>
      </c>
      <c r="AU1" s="26" t="s">
        <v>44</v>
      </c>
      <c r="AV1" s="26" t="s">
        <v>45</v>
      </c>
      <c r="AW1" s="26" t="s">
        <v>46</v>
      </c>
      <c r="AX1" s="26" t="s">
        <v>47</v>
      </c>
      <c r="AY1" s="26" t="s">
        <v>48</v>
      </c>
      <c r="AZ1" s="26" t="s">
        <v>49</v>
      </c>
      <c r="BA1" s="26" t="s">
        <v>50</v>
      </c>
      <c r="BB1" s="26" t="s">
        <v>51</v>
      </c>
      <c r="BC1" s="26" t="s">
        <v>0</v>
      </c>
      <c r="BD1" s="26" t="s">
        <v>1</v>
      </c>
      <c r="BE1" s="26" t="s">
        <v>2</v>
      </c>
      <c r="BF1" s="26" t="s">
        <v>52</v>
      </c>
      <c r="BG1" s="26" t="s">
        <v>53</v>
      </c>
      <c r="BH1" s="26" t="s">
        <v>54</v>
      </c>
      <c r="BI1" s="26" t="s">
        <v>55</v>
      </c>
      <c r="BJ1" s="26" t="s">
        <v>22</v>
      </c>
      <c r="BK1" s="26" t="s">
        <v>23</v>
      </c>
      <c r="BL1" s="26" t="s">
        <v>56</v>
      </c>
      <c r="BM1" s="26" t="s">
        <v>57</v>
      </c>
      <c r="BN1" s="26" t="s">
        <v>58</v>
      </c>
      <c r="BO1" s="26" t="s">
        <v>59</v>
      </c>
      <c r="BP1" s="26" t="s">
        <v>60</v>
      </c>
      <c r="BQ1" s="26" t="s">
        <v>61</v>
      </c>
      <c r="BR1" s="26" t="s">
        <v>62</v>
      </c>
      <c r="BS1" s="26" t="s">
        <v>63</v>
      </c>
      <c r="BT1" s="26" t="s">
        <v>64</v>
      </c>
      <c r="BU1" s="26" t="s">
        <v>65</v>
      </c>
      <c r="BV1" s="26" t="s">
        <v>66</v>
      </c>
      <c r="BW1" s="26" t="s">
        <v>67</v>
      </c>
      <c r="BX1" s="26" t="s">
        <v>68</v>
      </c>
      <c r="BY1" s="26" t="s">
        <v>69</v>
      </c>
      <c r="BZ1" s="26" t="s">
        <v>70</v>
      </c>
      <c r="CA1" s="26" t="s">
        <v>71</v>
      </c>
      <c r="CB1" s="26" t="s">
        <v>72</v>
      </c>
      <c r="CC1" s="26" t="s">
        <v>73</v>
      </c>
      <c r="CD1" s="26" t="s">
        <v>74</v>
      </c>
      <c r="CE1" s="26" t="s">
        <v>75</v>
      </c>
      <c r="CF1" s="12"/>
      <c r="CV1" s="1" t="s">
        <v>0</v>
      </c>
      <c r="CW1" s="1" t="s">
        <v>1</v>
      </c>
      <c r="CX1" s="1" t="s">
        <v>2</v>
      </c>
      <c r="CY1" s="1" t="s">
        <v>11</v>
      </c>
      <c r="CZ1" s="2" t="s">
        <v>3</v>
      </c>
      <c r="DA1" s="1" t="s">
        <v>4</v>
      </c>
      <c r="DB1" s="1" t="s">
        <v>5</v>
      </c>
      <c r="DC1" s="1" t="s">
        <v>6</v>
      </c>
      <c r="DD1" s="1" t="s">
        <v>7</v>
      </c>
      <c r="DE1" s="1" t="s">
        <v>8</v>
      </c>
      <c r="DF1" s="1" t="s">
        <v>9</v>
      </c>
      <c r="DG1" s="1" t="s">
        <v>10</v>
      </c>
      <c r="DH1" s="1" t="s">
        <v>12</v>
      </c>
      <c r="DI1" s="1" t="s">
        <v>13</v>
      </c>
      <c r="DJ1" s="1" t="s">
        <v>14</v>
      </c>
      <c r="DK1" s="2" t="s">
        <v>15</v>
      </c>
      <c r="DL1" s="1" t="s">
        <v>16</v>
      </c>
      <c r="DM1" s="1" t="s">
        <v>17</v>
      </c>
      <c r="DN1" s="1" t="s">
        <v>18</v>
      </c>
      <c r="DO1" s="1" t="s">
        <v>19</v>
      </c>
      <c r="DP1" s="1" t="s">
        <v>20</v>
      </c>
      <c r="DQ1" s="3" t="s">
        <v>21</v>
      </c>
      <c r="DR1" s="3" t="s">
        <v>22</v>
      </c>
      <c r="DS1" s="3" t="s">
        <v>23</v>
      </c>
      <c r="DT1" s="3" t="s">
        <v>24</v>
      </c>
      <c r="DU1" s="3" t="s">
        <v>25</v>
      </c>
      <c r="DV1" s="3" t="s">
        <v>26</v>
      </c>
      <c r="DW1" s="3" t="s">
        <v>27</v>
      </c>
      <c r="DX1" s="3" t="s">
        <v>28</v>
      </c>
      <c r="DY1" s="3" t="s">
        <v>29</v>
      </c>
      <c r="DZ1" s="3" t="s">
        <v>30</v>
      </c>
      <c r="EA1" s="3" t="s">
        <v>31</v>
      </c>
      <c r="EB1" s="3" t="s">
        <v>32</v>
      </c>
      <c r="EC1" s="4" t="s">
        <v>33</v>
      </c>
      <c r="ED1" s="4" t="s">
        <v>34</v>
      </c>
      <c r="EE1" s="4" t="s">
        <v>35</v>
      </c>
      <c r="EF1" s="4" t="s">
        <v>36</v>
      </c>
      <c r="EG1" s="4" t="s">
        <v>37</v>
      </c>
      <c r="EH1" s="4" t="s">
        <v>38</v>
      </c>
      <c r="EI1" s="4" t="s">
        <v>39</v>
      </c>
      <c r="EJ1" s="4" t="s">
        <v>40</v>
      </c>
      <c r="EK1" s="4" t="s">
        <v>41</v>
      </c>
      <c r="EL1" s="4" t="s">
        <v>42</v>
      </c>
      <c r="EM1" s="4" t="s">
        <v>43</v>
      </c>
      <c r="EN1" s="4" t="s">
        <v>44</v>
      </c>
      <c r="EO1" s="4" t="s">
        <v>45</v>
      </c>
      <c r="EP1" s="4" t="s">
        <v>46</v>
      </c>
      <c r="EQ1" s="4" t="s">
        <v>47</v>
      </c>
      <c r="ER1" s="4" t="s">
        <v>48</v>
      </c>
      <c r="ES1" s="5" t="s">
        <v>49</v>
      </c>
      <c r="ET1" s="5" t="s">
        <v>50</v>
      </c>
      <c r="EU1" s="5" t="s">
        <v>51</v>
      </c>
      <c r="EV1" s="5" t="s">
        <v>0</v>
      </c>
      <c r="EW1" s="5" t="s">
        <v>1</v>
      </c>
      <c r="EX1" s="5" t="s">
        <v>2</v>
      </c>
      <c r="EY1" s="5" t="s">
        <v>52</v>
      </c>
      <c r="EZ1" s="5" t="s">
        <v>53</v>
      </c>
      <c r="FA1" s="5" t="s">
        <v>54</v>
      </c>
      <c r="FB1" s="5" t="s">
        <v>55</v>
      </c>
      <c r="FC1" s="5" t="s">
        <v>22</v>
      </c>
      <c r="FD1" s="5" t="s">
        <v>23</v>
      </c>
      <c r="FE1" s="5" t="s">
        <v>56</v>
      </c>
      <c r="FF1" s="6" t="s">
        <v>57</v>
      </c>
      <c r="FG1" s="6" t="s">
        <v>58</v>
      </c>
      <c r="FH1" s="6" t="s">
        <v>59</v>
      </c>
      <c r="FI1" s="6" t="s">
        <v>60</v>
      </c>
      <c r="FJ1" s="6" t="s">
        <v>61</v>
      </c>
      <c r="FK1" s="6" t="s">
        <v>62</v>
      </c>
      <c r="FL1" s="6" t="s">
        <v>63</v>
      </c>
      <c r="FM1" s="6" t="s">
        <v>64</v>
      </c>
      <c r="FN1" s="6" t="s">
        <v>65</v>
      </c>
      <c r="FO1" s="7" t="s">
        <v>66</v>
      </c>
      <c r="FP1" s="7" t="s">
        <v>67</v>
      </c>
      <c r="FQ1" s="7" t="s">
        <v>68</v>
      </c>
      <c r="FR1" s="7" t="s">
        <v>69</v>
      </c>
      <c r="FS1" s="7" t="s">
        <v>70</v>
      </c>
      <c r="FT1" s="7" t="s">
        <v>71</v>
      </c>
      <c r="FU1" s="8" t="s">
        <v>72</v>
      </c>
      <c r="FV1" s="8" t="s">
        <v>73</v>
      </c>
      <c r="FW1" s="8" t="s">
        <v>74</v>
      </c>
      <c r="FX1" s="8" t="s">
        <v>75</v>
      </c>
    </row>
    <row r="2" spans="1:181">
      <c r="A2" s="28">
        <v>1</v>
      </c>
      <c r="B2" s="28" t="s">
        <v>87</v>
      </c>
      <c r="C2" s="28">
        <v>1</v>
      </c>
      <c r="D2" s="28">
        <v>1</v>
      </c>
      <c r="E2" s="28">
        <v>3</v>
      </c>
      <c r="F2" s="28">
        <v>3</v>
      </c>
      <c r="G2" s="28">
        <v>3</v>
      </c>
      <c r="H2" s="28">
        <v>3</v>
      </c>
      <c r="I2" s="28">
        <v>3</v>
      </c>
      <c r="J2" s="28">
        <v>3</v>
      </c>
      <c r="K2" s="28">
        <v>3</v>
      </c>
      <c r="L2" s="28">
        <v>3</v>
      </c>
      <c r="M2" s="28">
        <v>4</v>
      </c>
      <c r="N2" s="28">
        <v>4</v>
      </c>
      <c r="O2" s="28">
        <v>4</v>
      </c>
      <c r="P2" s="28">
        <v>3</v>
      </c>
      <c r="Q2" s="28">
        <v>3</v>
      </c>
      <c r="R2" s="28">
        <v>3</v>
      </c>
      <c r="S2" s="28">
        <v>3</v>
      </c>
      <c r="T2" s="28">
        <v>3</v>
      </c>
      <c r="U2" s="28">
        <v>3</v>
      </c>
      <c r="V2" s="28">
        <v>3</v>
      </c>
      <c r="W2" s="28">
        <v>3</v>
      </c>
      <c r="X2" s="28">
        <v>4</v>
      </c>
      <c r="Y2" s="28">
        <v>4</v>
      </c>
      <c r="Z2" s="28">
        <v>4</v>
      </c>
      <c r="AA2" s="28">
        <v>4</v>
      </c>
      <c r="AB2" s="28">
        <v>1</v>
      </c>
      <c r="AC2" s="28">
        <v>3</v>
      </c>
      <c r="AD2" s="28">
        <v>3</v>
      </c>
      <c r="AE2" s="28">
        <v>4</v>
      </c>
      <c r="AF2" s="28">
        <v>1</v>
      </c>
      <c r="AG2" s="28">
        <v>3</v>
      </c>
      <c r="AH2" s="28">
        <v>1</v>
      </c>
      <c r="AI2" s="28">
        <v>3</v>
      </c>
      <c r="AJ2" s="28">
        <v>4</v>
      </c>
      <c r="AK2" s="28">
        <v>4</v>
      </c>
      <c r="AL2" s="28">
        <v>3</v>
      </c>
      <c r="AM2" s="28">
        <v>3</v>
      </c>
      <c r="AN2" s="28">
        <v>2</v>
      </c>
      <c r="AO2" s="28">
        <v>3</v>
      </c>
      <c r="AP2" s="28">
        <v>3</v>
      </c>
      <c r="AQ2" s="28">
        <v>3</v>
      </c>
      <c r="AR2" s="28">
        <v>3</v>
      </c>
      <c r="AS2" s="28">
        <v>3</v>
      </c>
      <c r="AT2" s="28">
        <v>3</v>
      </c>
      <c r="AU2" s="28">
        <v>2</v>
      </c>
      <c r="AV2" s="28">
        <v>3</v>
      </c>
      <c r="AW2" s="28">
        <v>3</v>
      </c>
      <c r="AX2" s="28">
        <v>3</v>
      </c>
      <c r="AY2" s="28">
        <v>3</v>
      </c>
      <c r="AZ2" s="28">
        <v>1</v>
      </c>
      <c r="BA2" s="28">
        <v>4</v>
      </c>
      <c r="BB2" s="28">
        <v>4</v>
      </c>
      <c r="BC2" s="28">
        <v>3</v>
      </c>
      <c r="BD2" s="28">
        <v>3</v>
      </c>
      <c r="BE2" s="28">
        <v>3</v>
      </c>
      <c r="BF2" s="28">
        <v>1</v>
      </c>
      <c r="BG2" s="28">
        <v>3</v>
      </c>
      <c r="BH2" s="28">
        <v>4</v>
      </c>
      <c r="BI2" s="28">
        <v>3</v>
      </c>
      <c r="BJ2" s="28">
        <v>4</v>
      </c>
      <c r="BK2" s="28">
        <v>3</v>
      </c>
      <c r="BL2" s="28">
        <v>3</v>
      </c>
      <c r="BM2" s="28">
        <v>3</v>
      </c>
      <c r="BN2" s="28">
        <v>1</v>
      </c>
      <c r="BO2" s="28">
        <v>4</v>
      </c>
      <c r="BP2" s="28">
        <v>3</v>
      </c>
      <c r="BQ2" s="28">
        <v>3</v>
      </c>
      <c r="BR2" s="28">
        <v>1</v>
      </c>
      <c r="BS2" s="28">
        <v>1</v>
      </c>
      <c r="BT2" s="28">
        <v>4</v>
      </c>
      <c r="BU2" s="28">
        <v>4</v>
      </c>
      <c r="BV2" s="28">
        <v>4</v>
      </c>
      <c r="BW2" s="28">
        <v>1</v>
      </c>
      <c r="BX2" s="28">
        <v>4</v>
      </c>
      <c r="BY2" s="28">
        <v>3</v>
      </c>
      <c r="BZ2" s="28">
        <v>3</v>
      </c>
      <c r="CA2" s="28">
        <v>3</v>
      </c>
      <c r="CB2" s="28">
        <v>3</v>
      </c>
      <c r="CC2" s="28">
        <v>4</v>
      </c>
      <c r="CD2" s="28">
        <v>3</v>
      </c>
      <c r="CE2" s="28">
        <v>3</v>
      </c>
      <c r="CV2" s="29">
        <f t="shared" ref="CV2:EA2" si="0">_xlfn.NORM.DIST(C2,C18,C19,C20)</f>
        <v>9.1797753610721889E-3</v>
      </c>
      <c r="CW2" s="29">
        <f t="shared" si="0"/>
        <v>9.1797753610721889E-3</v>
      </c>
      <c r="CX2" s="29">
        <f t="shared" si="0"/>
        <v>0.35551270353936426</v>
      </c>
      <c r="CY2" s="29">
        <f t="shared" si="0"/>
        <v>0.26503616964134036</v>
      </c>
      <c r="CZ2" s="29">
        <f t="shared" si="0"/>
        <v>0.55354447180149569</v>
      </c>
      <c r="DA2" s="29">
        <f t="shared" si="0"/>
        <v>0.71991036968424504</v>
      </c>
      <c r="DB2" s="29">
        <f t="shared" si="0"/>
        <v>0.65845430084519574</v>
      </c>
      <c r="DC2" s="29">
        <f t="shared" si="0"/>
        <v>0.40825046704309265</v>
      </c>
      <c r="DD2" s="29">
        <f t="shared" si="0"/>
        <v>0.61858110587345982</v>
      </c>
      <c r="DE2" s="29">
        <f t="shared" si="0"/>
        <v>0.6336608693121466</v>
      </c>
      <c r="DF2" s="29">
        <f t="shared" si="0"/>
        <v>0.85130900232529738</v>
      </c>
      <c r="DG2" s="29">
        <f t="shared" si="0"/>
        <v>0.79289191087873734</v>
      </c>
      <c r="DH2" s="29">
        <f t="shared" si="0"/>
        <v>0.90911449306528858</v>
      </c>
      <c r="DI2" s="29">
        <f t="shared" si="0"/>
        <v>0.557898711801873</v>
      </c>
      <c r="DJ2" s="29">
        <f t="shared" si="0"/>
        <v>0.58414613663637827</v>
      </c>
      <c r="DK2" s="29">
        <f t="shared" si="0"/>
        <v>0.58414613663637827</v>
      </c>
      <c r="DL2" s="29">
        <f t="shared" si="0"/>
        <v>0.58414613663637827</v>
      </c>
      <c r="DM2" s="29">
        <f t="shared" si="0"/>
        <v>0.61858110587345982</v>
      </c>
      <c r="DN2" s="29">
        <f t="shared" si="0"/>
        <v>0.57816552522401699</v>
      </c>
      <c r="DO2" s="29">
        <f t="shared" si="0"/>
        <v>0.55004476137095204</v>
      </c>
      <c r="DP2" s="29">
        <f t="shared" si="0"/>
        <v>0.43647651735603871</v>
      </c>
      <c r="DQ2" s="29">
        <f t="shared" si="0"/>
        <v>0.73645537156723095</v>
      </c>
      <c r="DR2" s="29">
        <f t="shared" si="0"/>
        <v>0.70639954073415911</v>
      </c>
      <c r="DS2" s="29">
        <f t="shared" si="0"/>
        <v>0.73496383035865964</v>
      </c>
      <c r="DT2" s="29">
        <f t="shared" si="0"/>
        <v>0.82334573903107811</v>
      </c>
      <c r="DU2" s="29">
        <f t="shared" si="0"/>
        <v>8.4023021195435386E-3</v>
      </c>
      <c r="DV2" s="29">
        <f t="shared" si="0"/>
        <v>0.36925374278940115</v>
      </c>
      <c r="DW2" s="29">
        <f t="shared" si="0"/>
        <v>0.36925374278940115</v>
      </c>
      <c r="DX2" s="29">
        <f t="shared" si="0"/>
        <v>0.78488865443390421</v>
      </c>
      <c r="DY2" s="29">
        <f t="shared" si="0"/>
        <v>2.2693964519397192E-2</v>
      </c>
      <c r="DZ2" s="29">
        <f t="shared" si="0"/>
        <v>0.61858110587345982</v>
      </c>
      <c r="EA2" s="29">
        <f t="shared" si="0"/>
        <v>0.11001568179070594</v>
      </c>
      <c r="EB2" s="29">
        <f t="shared" ref="EB2:FG2" si="1">_xlfn.NORM.DIST(AI2,AI18,AI19,AI20)</f>
        <v>0.5</v>
      </c>
      <c r="EC2" s="29">
        <f t="shared" si="1"/>
        <v>0.68546842409255404</v>
      </c>
      <c r="ED2" s="29">
        <f t="shared" si="1"/>
        <v>0.84134474606854304</v>
      </c>
      <c r="EE2" s="29">
        <f t="shared" si="1"/>
        <v>0.52173944854336018</v>
      </c>
      <c r="EF2" s="29">
        <f t="shared" si="1"/>
        <v>0.38141889412654018</v>
      </c>
      <c r="EG2" s="29">
        <f t="shared" si="1"/>
        <v>9.0885506934711424E-2</v>
      </c>
      <c r="EH2" s="29">
        <f t="shared" si="1"/>
        <v>0.24726233394193542</v>
      </c>
      <c r="EI2" s="29">
        <f t="shared" si="1"/>
        <v>0.47426625842532205</v>
      </c>
      <c r="EJ2" s="29">
        <f t="shared" si="1"/>
        <v>0.43647651735603871</v>
      </c>
      <c r="EK2" s="29">
        <f t="shared" si="1"/>
        <v>0.43647651735603871</v>
      </c>
      <c r="EL2" s="29">
        <f t="shared" si="1"/>
        <v>0.5</v>
      </c>
      <c r="EM2" s="29">
        <f t="shared" si="1"/>
        <v>0.35551270353936426</v>
      </c>
      <c r="EN2" s="29">
        <f t="shared" si="1"/>
        <v>0.15865525393145699</v>
      </c>
      <c r="EO2" s="29">
        <f t="shared" si="1"/>
        <v>0.30511213341324273</v>
      </c>
      <c r="EP2" s="29">
        <f t="shared" si="1"/>
        <v>0.23650353261936574</v>
      </c>
      <c r="EQ2" s="29">
        <f t="shared" si="1"/>
        <v>0.32255493789238598</v>
      </c>
      <c r="ER2" s="29">
        <f t="shared" si="1"/>
        <v>0.44645552819850431</v>
      </c>
      <c r="ES2" s="29">
        <f t="shared" si="1"/>
        <v>0.10570705829051426</v>
      </c>
      <c r="ET2" s="29">
        <f t="shared" si="1"/>
        <v>0.76707088240792221</v>
      </c>
      <c r="EU2" s="29">
        <f t="shared" si="1"/>
        <v>0.78488865443390454</v>
      </c>
      <c r="EV2" s="29">
        <f t="shared" si="1"/>
        <v>0.17139085557395553</v>
      </c>
      <c r="EW2" s="29">
        <f t="shared" si="1"/>
        <v>0.17139085557395553</v>
      </c>
      <c r="EX2" s="29">
        <f t="shared" si="1"/>
        <v>0.17849066020398752</v>
      </c>
      <c r="EY2" s="29">
        <f t="shared" si="1"/>
        <v>5.1598430293499416E-3</v>
      </c>
      <c r="EZ2" s="29">
        <f t="shared" si="1"/>
        <v>0.428812310191519</v>
      </c>
      <c r="FA2" s="29">
        <f t="shared" si="1"/>
        <v>0.74510125751956813</v>
      </c>
      <c r="FB2" s="29">
        <f t="shared" si="1"/>
        <v>2.6668426414570078E-2</v>
      </c>
      <c r="FC2" s="29">
        <f t="shared" si="1"/>
        <v>0.71991036968424482</v>
      </c>
      <c r="FD2" s="29">
        <f t="shared" si="1"/>
        <v>0.11836178531892846</v>
      </c>
      <c r="FE2" s="29">
        <f t="shared" si="1"/>
        <v>0.32255493789238598</v>
      </c>
      <c r="FF2" s="29">
        <f t="shared" si="1"/>
        <v>0.5</v>
      </c>
      <c r="FG2" s="29">
        <f t="shared" si="1"/>
        <v>1.576962868809131E-2</v>
      </c>
      <c r="FH2" s="29">
        <f t="shared" ref="FH2:FY2" si="2">_xlfn.NORM.DIST(BO2,BO18,BO19,BO20)</f>
        <v>0.87867861564552519</v>
      </c>
      <c r="FI2" s="29">
        <f t="shared" si="2"/>
        <v>0.557898711801873</v>
      </c>
      <c r="FJ2" s="29">
        <f t="shared" si="2"/>
        <v>0.54470956353904398</v>
      </c>
      <c r="FK2" s="29">
        <f t="shared" si="2"/>
        <v>2.1333624110880722E-3</v>
      </c>
      <c r="FL2" s="29">
        <f t="shared" si="2"/>
        <v>8.9802387630393814E-3</v>
      </c>
      <c r="FM2" s="29">
        <f t="shared" si="2"/>
        <v>0.8286091444260445</v>
      </c>
      <c r="FN2" s="29">
        <f t="shared" si="2"/>
        <v>0.85130900232529738</v>
      </c>
      <c r="FO2" s="29">
        <f t="shared" si="2"/>
        <v>0.85130900232529738</v>
      </c>
      <c r="FP2" s="29">
        <f t="shared" si="2"/>
        <v>8.4532098095353465E-4</v>
      </c>
      <c r="FQ2" s="29">
        <f t="shared" si="2"/>
        <v>0.79668255647740138</v>
      </c>
      <c r="FR2" s="29">
        <f t="shared" si="2"/>
        <v>0.21511134556609543</v>
      </c>
      <c r="FS2" s="29">
        <f t="shared" si="2"/>
        <v>0.15084979123917353</v>
      </c>
      <c r="FT2" s="29">
        <f t="shared" si="2"/>
        <v>0.32663519875336011</v>
      </c>
      <c r="FU2" s="29">
        <f t="shared" si="2"/>
        <v>0.29360045926584089</v>
      </c>
      <c r="FV2" s="29">
        <f t="shared" si="2"/>
        <v>0.87821133667808426</v>
      </c>
      <c r="FW2" s="29">
        <f t="shared" si="2"/>
        <v>0.29457723272502923</v>
      </c>
      <c r="FX2" s="29">
        <f t="shared" si="2"/>
        <v>0.40825046704309265</v>
      </c>
      <c r="FY2" s="29" t="e">
        <f t="shared" si="2"/>
        <v>#NUM!</v>
      </c>
    </row>
    <row r="3" spans="1:181">
      <c r="A3" s="28">
        <v>3</v>
      </c>
      <c r="B3" s="28" t="s">
        <v>88</v>
      </c>
      <c r="C3" s="28">
        <v>3</v>
      </c>
      <c r="D3" s="28">
        <v>3</v>
      </c>
      <c r="E3" s="28">
        <v>2</v>
      </c>
      <c r="F3" s="28">
        <v>4</v>
      </c>
      <c r="G3" s="28">
        <v>2</v>
      </c>
      <c r="H3" s="28">
        <v>1</v>
      </c>
      <c r="I3" s="28">
        <v>2</v>
      </c>
      <c r="J3" s="28">
        <v>3</v>
      </c>
      <c r="K3" s="28">
        <v>3</v>
      </c>
      <c r="L3" s="28">
        <v>2</v>
      </c>
      <c r="M3" s="28">
        <v>3</v>
      </c>
      <c r="N3" s="28">
        <v>4</v>
      </c>
      <c r="O3" s="28">
        <v>3</v>
      </c>
      <c r="P3" s="28">
        <v>2</v>
      </c>
      <c r="Q3" s="28">
        <v>2</v>
      </c>
      <c r="R3" s="28">
        <v>2</v>
      </c>
      <c r="S3" s="28">
        <v>2</v>
      </c>
      <c r="T3" s="28">
        <v>2</v>
      </c>
      <c r="U3" s="28">
        <v>2</v>
      </c>
      <c r="V3" s="28">
        <v>2</v>
      </c>
      <c r="W3" s="28">
        <v>2</v>
      </c>
      <c r="X3" s="28">
        <v>2</v>
      </c>
      <c r="Y3" s="28">
        <v>2</v>
      </c>
      <c r="Z3" s="28">
        <v>2</v>
      </c>
      <c r="AA3" s="28">
        <v>3</v>
      </c>
      <c r="AB3" s="28">
        <v>2</v>
      </c>
      <c r="AC3" s="28">
        <v>3</v>
      </c>
      <c r="AD3" s="28">
        <v>3</v>
      </c>
      <c r="AE3" s="28">
        <v>3</v>
      </c>
      <c r="AF3" s="28">
        <v>2</v>
      </c>
      <c r="AG3" s="28">
        <v>2</v>
      </c>
      <c r="AH3" s="28">
        <v>2</v>
      </c>
      <c r="AI3" s="28">
        <v>3</v>
      </c>
      <c r="AJ3" s="28">
        <v>3</v>
      </c>
      <c r="AK3" s="28">
        <v>2</v>
      </c>
      <c r="AL3" s="28">
        <v>2</v>
      </c>
      <c r="AM3" s="28">
        <v>3</v>
      </c>
      <c r="AN3" s="28">
        <v>3</v>
      </c>
      <c r="AO3" s="28">
        <v>3</v>
      </c>
      <c r="AP3" s="28">
        <v>3</v>
      </c>
      <c r="AQ3" s="28">
        <v>3</v>
      </c>
      <c r="AR3" s="28">
        <v>3</v>
      </c>
      <c r="AS3" s="28">
        <v>3</v>
      </c>
      <c r="AT3" s="28">
        <v>3</v>
      </c>
      <c r="AU3" s="28">
        <v>3</v>
      </c>
      <c r="AV3" s="28">
        <v>4</v>
      </c>
      <c r="AW3" s="28">
        <v>4</v>
      </c>
      <c r="AX3" s="28">
        <v>4</v>
      </c>
      <c r="AY3" s="28">
        <v>4</v>
      </c>
      <c r="AZ3" s="28">
        <v>4</v>
      </c>
      <c r="BA3" s="28">
        <v>3</v>
      </c>
      <c r="BB3" s="28">
        <v>3</v>
      </c>
      <c r="BC3" s="28">
        <v>4</v>
      </c>
      <c r="BD3" s="28">
        <v>4</v>
      </c>
      <c r="BE3" s="28">
        <v>4</v>
      </c>
      <c r="BF3" s="28">
        <v>4</v>
      </c>
      <c r="BG3" s="28">
        <v>3</v>
      </c>
      <c r="BH3" s="28">
        <v>3</v>
      </c>
      <c r="BI3" s="28">
        <v>4</v>
      </c>
      <c r="BJ3" s="28">
        <v>3</v>
      </c>
      <c r="BK3" s="28">
        <v>3</v>
      </c>
      <c r="BL3" s="28">
        <v>3</v>
      </c>
      <c r="BM3" s="28">
        <v>4</v>
      </c>
      <c r="BN3" s="28">
        <v>4</v>
      </c>
      <c r="BO3" s="28">
        <v>3</v>
      </c>
      <c r="BP3" s="28">
        <v>3</v>
      </c>
      <c r="BQ3" s="28">
        <v>3</v>
      </c>
      <c r="BR3" s="28">
        <v>3</v>
      </c>
      <c r="BS3" s="28">
        <v>3</v>
      </c>
      <c r="BT3" s="28">
        <v>3</v>
      </c>
      <c r="BU3" s="28">
        <v>3</v>
      </c>
      <c r="BV3" s="28">
        <v>4</v>
      </c>
      <c r="BW3" s="28">
        <v>4</v>
      </c>
      <c r="BX3" s="28">
        <v>4</v>
      </c>
      <c r="BY3" s="28">
        <v>4</v>
      </c>
      <c r="BZ3" s="28">
        <v>4</v>
      </c>
      <c r="CA3" s="28">
        <v>4</v>
      </c>
      <c r="CB3" s="28">
        <v>3</v>
      </c>
      <c r="CC3" s="28">
        <v>4</v>
      </c>
      <c r="CD3" s="28">
        <v>4</v>
      </c>
      <c r="CE3" s="28">
        <v>4</v>
      </c>
      <c r="CV3" s="29">
        <f t="shared" ref="CV3:EA3" si="3">_xlfn.NORM.DIST(C3,C18,C19,C20)</f>
        <v>0.3907190660064539</v>
      </c>
      <c r="CW3" s="29">
        <f t="shared" si="3"/>
        <v>0.3907190660064539</v>
      </c>
      <c r="CX3" s="29">
        <f t="shared" si="3"/>
        <v>6.9181170940125339E-2</v>
      </c>
      <c r="CY3" s="29">
        <f t="shared" si="3"/>
        <v>0.76349646738063426</v>
      </c>
      <c r="CZ3" s="29">
        <f t="shared" si="3"/>
        <v>0.19077594784057092</v>
      </c>
      <c r="DA3" s="29">
        <f t="shared" si="3"/>
        <v>5.4568741258534149E-2</v>
      </c>
      <c r="DB3" s="29">
        <f t="shared" si="3"/>
        <v>0.20710808912126252</v>
      </c>
      <c r="DC3" s="29">
        <f t="shared" si="3"/>
        <v>0.40825046704309265</v>
      </c>
      <c r="DD3" s="29">
        <f t="shared" si="3"/>
        <v>0.61858110587345982</v>
      </c>
      <c r="DE3" s="29">
        <f t="shared" si="3"/>
        <v>0.24726233394193525</v>
      </c>
      <c r="DF3" s="29">
        <f t="shared" si="3"/>
        <v>0.35236904165560251</v>
      </c>
      <c r="DG3" s="29">
        <f t="shared" si="3"/>
        <v>0.79289191087873734</v>
      </c>
      <c r="DH3" s="29">
        <f t="shared" si="3"/>
        <v>0.53325616244513652</v>
      </c>
      <c r="DI3" s="29">
        <f t="shared" si="3"/>
        <v>0.17189970762275669</v>
      </c>
      <c r="DJ3" s="29">
        <f t="shared" si="3"/>
        <v>0.19764935661770322</v>
      </c>
      <c r="DK3" s="29">
        <f t="shared" si="3"/>
        <v>0.19764935661770322</v>
      </c>
      <c r="DL3" s="29">
        <f t="shared" si="3"/>
        <v>0.19764935661770322</v>
      </c>
      <c r="DM3" s="29">
        <f t="shared" si="3"/>
        <v>0.20331744352259859</v>
      </c>
      <c r="DN3" s="29">
        <f t="shared" si="3"/>
        <v>0.21511134556609574</v>
      </c>
      <c r="DO3" s="29">
        <f t="shared" si="3"/>
        <v>0.20681170896835355</v>
      </c>
      <c r="DP3" s="29">
        <f t="shared" si="3"/>
        <v>8.7037884795996154E-2</v>
      </c>
      <c r="DQ3" s="29">
        <f t="shared" si="3"/>
        <v>5.7060181930008039E-3</v>
      </c>
      <c r="DR3" s="29">
        <f t="shared" si="3"/>
        <v>1.4943419655831448E-2</v>
      </c>
      <c r="DS3" s="29">
        <f t="shared" si="3"/>
        <v>1.9552252104760366E-2</v>
      </c>
      <c r="DT3" s="29">
        <f t="shared" si="3"/>
        <v>0.40825046704309265</v>
      </c>
      <c r="DU3" s="29">
        <f t="shared" si="3"/>
        <v>8.592866953139966E-2</v>
      </c>
      <c r="DV3" s="29">
        <f t="shared" si="3"/>
        <v>0.36925374278940115</v>
      </c>
      <c r="DW3" s="29">
        <f t="shared" si="3"/>
        <v>0.36925374278940115</v>
      </c>
      <c r="DX3" s="29">
        <f t="shared" si="3"/>
        <v>0.42183447477598307</v>
      </c>
      <c r="DY3" s="29">
        <f t="shared" si="3"/>
        <v>0.15084979123917386</v>
      </c>
      <c r="DZ3" s="29">
        <f t="shared" si="3"/>
        <v>0.20331744352259859</v>
      </c>
      <c r="EA3" s="29">
        <f t="shared" si="3"/>
        <v>0.39812670736881961</v>
      </c>
      <c r="EB3" s="29">
        <f t="shared" ref="EB3:FG3" si="4">_xlfn.NORM.DIST(AI3,AI18,AI19,AI20)</f>
        <v>0.5</v>
      </c>
      <c r="EC3" s="29">
        <f t="shared" si="4"/>
        <v>2.6668426414570078E-2</v>
      </c>
      <c r="ED3" s="29">
        <f t="shared" si="4"/>
        <v>0.15865525393145699</v>
      </c>
      <c r="EE3" s="29">
        <f t="shared" si="4"/>
        <v>0.22264940968128499</v>
      </c>
      <c r="EF3" s="29">
        <f t="shared" si="4"/>
        <v>0.38141889412654018</v>
      </c>
      <c r="EG3" s="29">
        <f t="shared" si="4"/>
        <v>0.46674383755486348</v>
      </c>
      <c r="EH3" s="29">
        <f t="shared" si="4"/>
        <v>0.24726233394193542</v>
      </c>
      <c r="EI3" s="29">
        <f t="shared" si="4"/>
        <v>0.47426625842532205</v>
      </c>
      <c r="EJ3" s="29">
        <f t="shared" si="4"/>
        <v>0.43647651735603871</v>
      </c>
      <c r="EK3" s="29">
        <f t="shared" si="4"/>
        <v>0.43647651735603871</v>
      </c>
      <c r="EL3" s="29">
        <f t="shared" si="4"/>
        <v>0.5</v>
      </c>
      <c r="EM3" s="29">
        <f t="shared" si="4"/>
        <v>0.35551270353936426</v>
      </c>
      <c r="EN3" s="29">
        <f t="shared" si="4"/>
        <v>0.5</v>
      </c>
      <c r="EO3" s="29">
        <f t="shared" si="4"/>
        <v>0.71991036968424504</v>
      </c>
      <c r="EP3" s="29">
        <f t="shared" si="4"/>
        <v>0.73496383035865964</v>
      </c>
      <c r="EQ3" s="29">
        <f t="shared" si="4"/>
        <v>0.82150933979601248</v>
      </c>
      <c r="ER3" s="29">
        <f t="shared" si="4"/>
        <v>0.80922405215942916</v>
      </c>
      <c r="ES3" s="29">
        <f t="shared" si="4"/>
        <v>0.81943983404569787</v>
      </c>
      <c r="ET3" s="29">
        <f t="shared" si="4"/>
        <v>0.20230652905205132</v>
      </c>
      <c r="EU3" s="29">
        <f t="shared" si="4"/>
        <v>0.11836178531892846</v>
      </c>
      <c r="EV3" s="29">
        <f t="shared" si="4"/>
        <v>0.73645537156723095</v>
      </c>
      <c r="EW3" s="29">
        <f t="shared" si="4"/>
        <v>0.73645537156723095</v>
      </c>
      <c r="EX3" s="29">
        <f t="shared" si="4"/>
        <v>0.67744506210761402</v>
      </c>
      <c r="EY3" s="29">
        <f t="shared" si="4"/>
        <v>0.79668255647740138</v>
      </c>
      <c r="EZ3" s="29">
        <f t="shared" si="4"/>
        <v>0.428812310191519</v>
      </c>
      <c r="FA3" s="29">
        <f t="shared" si="4"/>
        <v>0.33017304967521177</v>
      </c>
      <c r="FB3" s="29">
        <f t="shared" si="4"/>
        <v>0.68546842409255404</v>
      </c>
      <c r="FC3" s="29">
        <f t="shared" si="4"/>
        <v>5.4568741258534233E-2</v>
      </c>
      <c r="FD3" s="29">
        <f t="shared" si="4"/>
        <v>0.11836178531892846</v>
      </c>
      <c r="FE3" s="29">
        <f t="shared" si="4"/>
        <v>0.32255493789238598</v>
      </c>
      <c r="FF3" s="29">
        <f t="shared" si="4"/>
        <v>0.85995639459425133</v>
      </c>
      <c r="FG3" s="29">
        <f t="shared" si="4"/>
        <v>0.83424051776548536</v>
      </c>
      <c r="FH3" s="29">
        <f t="shared" ref="FH3:FY3" si="5">_xlfn.NORM.DIST(BO3,BO18,BO19,BO20)</f>
        <v>0.46674383755486348</v>
      </c>
      <c r="FI3" s="29">
        <f t="shared" si="5"/>
        <v>0.557898711801873</v>
      </c>
      <c r="FJ3" s="29">
        <f t="shared" si="5"/>
        <v>0.54470956353904398</v>
      </c>
      <c r="FK3" s="29">
        <f t="shared" si="5"/>
        <v>0.34154569915480432</v>
      </c>
      <c r="FL3" s="29">
        <f t="shared" si="5"/>
        <v>0.5</v>
      </c>
      <c r="FM3" s="29">
        <f t="shared" si="5"/>
        <v>0.26354462843276905</v>
      </c>
      <c r="FN3" s="29">
        <f t="shared" si="5"/>
        <v>0.35236904165560251</v>
      </c>
      <c r="FO3" s="29">
        <f t="shared" si="5"/>
        <v>0.85130900232529738</v>
      </c>
      <c r="FP3" s="29">
        <f t="shared" si="5"/>
        <v>0.68546842409255415</v>
      </c>
      <c r="FQ3" s="29">
        <f t="shared" si="5"/>
        <v>0.79668255647740138</v>
      </c>
      <c r="FR3" s="29">
        <f t="shared" si="5"/>
        <v>0.88163821468107151</v>
      </c>
      <c r="FS3" s="29">
        <f t="shared" si="5"/>
        <v>0.81692171990297024</v>
      </c>
      <c r="FT3" s="29">
        <f t="shared" si="5"/>
        <v>0.89165261175463129</v>
      </c>
      <c r="FU3" s="29">
        <f t="shared" si="5"/>
        <v>0.29360045926584089</v>
      </c>
      <c r="FV3" s="29">
        <f t="shared" si="5"/>
        <v>0.87821133667808426</v>
      </c>
      <c r="FW3" s="29">
        <f t="shared" si="5"/>
        <v>0.85995639459425099</v>
      </c>
      <c r="FX3" s="29">
        <f t="shared" si="5"/>
        <v>0.82334573903107811</v>
      </c>
      <c r="FY3" s="29" t="e">
        <f t="shared" si="5"/>
        <v>#NUM!</v>
      </c>
    </row>
    <row r="4" spans="1:181">
      <c r="A4" s="28">
        <v>5</v>
      </c>
      <c r="B4" s="28" t="s">
        <v>86</v>
      </c>
      <c r="C4" s="28">
        <v>2</v>
      </c>
      <c r="D4" s="28">
        <v>2</v>
      </c>
      <c r="E4" s="28">
        <v>2</v>
      </c>
      <c r="F4" s="28">
        <v>3</v>
      </c>
      <c r="G4" s="28">
        <v>2</v>
      </c>
      <c r="H4" s="28">
        <v>4</v>
      </c>
      <c r="I4" s="28">
        <v>2</v>
      </c>
      <c r="J4" s="28">
        <v>3</v>
      </c>
      <c r="K4" s="28">
        <v>4</v>
      </c>
      <c r="L4" s="28">
        <v>4</v>
      </c>
      <c r="M4" s="28">
        <v>4</v>
      </c>
      <c r="N4" s="28">
        <v>3</v>
      </c>
      <c r="O4" s="28">
        <v>4</v>
      </c>
      <c r="P4" s="28">
        <v>3</v>
      </c>
      <c r="Q4" s="28">
        <v>3</v>
      </c>
      <c r="R4" s="28">
        <v>3</v>
      </c>
      <c r="S4" s="28">
        <v>3</v>
      </c>
      <c r="T4" s="28">
        <v>3</v>
      </c>
      <c r="U4" s="28">
        <v>3</v>
      </c>
      <c r="V4" s="28">
        <v>3</v>
      </c>
      <c r="W4" s="28">
        <v>3</v>
      </c>
      <c r="X4" s="28">
        <v>4</v>
      </c>
      <c r="Y4" s="28">
        <v>4</v>
      </c>
      <c r="Z4" s="28">
        <v>4</v>
      </c>
      <c r="AA4" s="28">
        <v>4</v>
      </c>
      <c r="AB4" s="28">
        <v>4</v>
      </c>
      <c r="AC4" s="28">
        <v>4</v>
      </c>
      <c r="AD4" s="28">
        <v>4</v>
      </c>
      <c r="AE4" s="28">
        <v>2</v>
      </c>
      <c r="AF4" s="28">
        <v>4</v>
      </c>
      <c r="AG4" s="28">
        <v>2</v>
      </c>
      <c r="AH4" s="28">
        <v>4</v>
      </c>
      <c r="AI4" s="28">
        <v>3</v>
      </c>
      <c r="AJ4" s="28">
        <v>4</v>
      </c>
      <c r="AK4" s="28">
        <v>4</v>
      </c>
      <c r="AL4" s="28">
        <v>4</v>
      </c>
      <c r="AM4" s="28">
        <v>4</v>
      </c>
      <c r="AN4" s="28">
        <v>4</v>
      </c>
      <c r="AO4" s="28">
        <v>3</v>
      </c>
      <c r="AP4" s="28">
        <v>4</v>
      </c>
      <c r="AQ4" s="28">
        <v>4</v>
      </c>
      <c r="AR4" s="28">
        <v>4</v>
      </c>
      <c r="AS4" s="28">
        <v>4</v>
      </c>
      <c r="AT4" s="28">
        <v>4</v>
      </c>
      <c r="AU4" s="28">
        <v>4</v>
      </c>
      <c r="AV4" s="28">
        <v>4</v>
      </c>
      <c r="AW4" s="28">
        <v>4</v>
      </c>
      <c r="AX4" s="28">
        <v>4</v>
      </c>
      <c r="AY4" s="28">
        <v>4</v>
      </c>
      <c r="AZ4" s="28">
        <v>4</v>
      </c>
      <c r="BA4" s="28">
        <v>3</v>
      </c>
      <c r="BB4" s="28">
        <v>3</v>
      </c>
      <c r="BC4" s="28">
        <v>2</v>
      </c>
      <c r="BD4" s="28">
        <v>2</v>
      </c>
      <c r="BE4" s="28">
        <v>2</v>
      </c>
      <c r="BF4" s="28">
        <v>3</v>
      </c>
      <c r="BG4" s="28">
        <v>4</v>
      </c>
      <c r="BH4" s="28">
        <v>4</v>
      </c>
      <c r="BI4" s="28">
        <v>4</v>
      </c>
      <c r="BJ4" s="28">
        <v>4</v>
      </c>
      <c r="BK4" s="28">
        <v>4</v>
      </c>
      <c r="BL4" s="28">
        <v>4</v>
      </c>
      <c r="BM4" s="28">
        <v>4</v>
      </c>
      <c r="BN4" s="28">
        <v>3</v>
      </c>
      <c r="BO4" s="28">
        <v>2</v>
      </c>
      <c r="BP4" s="28">
        <v>2</v>
      </c>
      <c r="BQ4" s="28">
        <v>3</v>
      </c>
      <c r="BR4" s="28">
        <v>3</v>
      </c>
      <c r="BS4" s="28">
        <v>3</v>
      </c>
      <c r="BT4" s="28">
        <v>4</v>
      </c>
      <c r="BU4" s="28">
        <v>4</v>
      </c>
      <c r="BV4" s="28">
        <v>3</v>
      </c>
      <c r="BW4" s="28">
        <v>3</v>
      </c>
      <c r="BX4" s="28">
        <v>3</v>
      </c>
      <c r="BY4" s="28">
        <v>3</v>
      </c>
      <c r="BZ4" s="28">
        <v>3</v>
      </c>
      <c r="CA4" s="28">
        <v>3</v>
      </c>
      <c r="CB4" s="28">
        <v>3</v>
      </c>
      <c r="CC4" s="28">
        <v>3</v>
      </c>
      <c r="CD4" s="28">
        <v>3</v>
      </c>
      <c r="CE4" s="28">
        <v>3</v>
      </c>
      <c r="CV4" s="29">
        <f t="shared" ref="CV4:EA4" si="6">_xlfn.NORM.DIST(C4,C18,C19,C20)</f>
        <v>9.3774320295136437E-2</v>
      </c>
      <c r="CW4" s="29">
        <f t="shared" si="6"/>
        <v>9.3774320295136437E-2</v>
      </c>
      <c r="CX4" s="29">
        <f t="shared" si="6"/>
        <v>6.9181170940125339E-2</v>
      </c>
      <c r="CY4" s="29">
        <f t="shared" si="6"/>
        <v>0.26503616964134036</v>
      </c>
      <c r="CZ4" s="29">
        <f t="shared" si="6"/>
        <v>0.19077594784057092</v>
      </c>
      <c r="DA4" s="29">
        <f t="shared" si="6"/>
        <v>0.95302345455453907</v>
      </c>
      <c r="DB4" s="29">
        <f t="shared" si="6"/>
        <v>0.20710808912126252</v>
      </c>
      <c r="DC4" s="29">
        <f t="shared" si="6"/>
        <v>0.40825046704309265</v>
      </c>
      <c r="DD4" s="29">
        <f t="shared" si="6"/>
        <v>0.92412004998758135</v>
      </c>
      <c r="DE4" s="29">
        <f t="shared" si="6"/>
        <v>0.91407133046860045</v>
      </c>
      <c r="DF4" s="29">
        <f t="shared" si="6"/>
        <v>0.85130900232529738</v>
      </c>
      <c r="DG4" s="29">
        <f t="shared" si="6"/>
        <v>0.34154569915480432</v>
      </c>
      <c r="DH4" s="29">
        <f t="shared" si="6"/>
        <v>0.90911449306528858</v>
      </c>
      <c r="DI4" s="29">
        <f t="shared" si="6"/>
        <v>0.557898711801873</v>
      </c>
      <c r="DJ4" s="29">
        <f t="shared" si="6"/>
        <v>0.58414613663637827</v>
      </c>
      <c r="DK4" s="29">
        <f t="shared" si="6"/>
        <v>0.58414613663637827</v>
      </c>
      <c r="DL4" s="29">
        <f t="shared" si="6"/>
        <v>0.58414613663637827</v>
      </c>
      <c r="DM4" s="29">
        <f t="shared" si="6"/>
        <v>0.61858110587345982</v>
      </c>
      <c r="DN4" s="29">
        <f t="shared" si="6"/>
        <v>0.57816552522401699</v>
      </c>
      <c r="DO4" s="29">
        <f t="shared" si="6"/>
        <v>0.55004476137095204</v>
      </c>
      <c r="DP4" s="29">
        <f t="shared" si="6"/>
        <v>0.43647651735603871</v>
      </c>
      <c r="DQ4" s="29">
        <f t="shared" si="6"/>
        <v>0.73645537156723095</v>
      </c>
      <c r="DR4" s="29">
        <f t="shared" si="6"/>
        <v>0.70639954073415911</v>
      </c>
      <c r="DS4" s="29">
        <f t="shared" si="6"/>
        <v>0.73496383035865964</v>
      </c>
      <c r="DT4" s="29">
        <f t="shared" si="6"/>
        <v>0.82334573903107811</v>
      </c>
      <c r="DU4" s="29">
        <f t="shared" si="6"/>
        <v>0.75273766605806469</v>
      </c>
      <c r="DV4" s="29">
        <f t="shared" si="6"/>
        <v>0.82069941632642518</v>
      </c>
      <c r="DW4" s="29">
        <f t="shared" si="6"/>
        <v>0.82069941632642518</v>
      </c>
      <c r="DX4" s="29">
        <f t="shared" si="6"/>
        <v>0.11836178531892866</v>
      </c>
      <c r="DY4" s="29">
        <f t="shared" si="6"/>
        <v>0.81692171990296969</v>
      </c>
      <c r="DZ4" s="29">
        <f t="shared" si="6"/>
        <v>0.20331744352259859</v>
      </c>
      <c r="EA4" s="29">
        <f t="shared" si="6"/>
        <v>0.95335502190819765</v>
      </c>
      <c r="EB4" s="29">
        <f t="shared" ref="EB4:FG4" si="7">_xlfn.NORM.DIST(AI4,AI18,AI19,AI20)</f>
        <v>0.5</v>
      </c>
      <c r="EC4" s="29">
        <f t="shared" si="7"/>
        <v>0.68546842409255404</v>
      </c>
      <c r="ED4" s="29">
        <f t="shared" si="7"/>
        <v>0.84134474606854304</v>
      </c>
      <c r="EE4" s="29">
        <f t="shared" si="7"/>
        <v>0.80848183467782286</v>
      </c>
      <c r="EF4" s="29">
        <f t="shared" si="7"/>
        <v>0.79668255647740138</v>
      </c>
      <c r="EG4" s="29">
        <f t="shared" si="7"/>
        <v>0.87867861564552519</v>
      </c>
      <c r="EH4" s="29">
        <f t="shared" si="7"/>
        <v>0.24726233394193542</v>
      </c>
      <c r="EI4" s="29">
        <f t="shared" si="7"/>
        <v>0.81692171990296969</v>
      </c>
      <c r="EJ4" s="29">
        <f t="shared" si="7"/>
        <v>0.85069207450503181</v>
      </c>
      <c r="EK4" s="29">
        <f t="shared" si="7"/>
        <v>0.85069207450503181</v>
      </c>
      <c r="EL4" s="29">
        <f t="shared" si="7"/>
        <v>0.82521259693835092</v>
      </c>
      <c r="EM4" s="29">
        <f t="shared" si="7"/>
        <v>0.77064072063748879</v>
      </c>
      <c r="EN4" s="29">
        <f t="shared" si="7"/>
        <v>0.84134474606854304</v>
      </c>
      <c r="EO4" s="29">
        <f t="shared" si="7"/>
        <v>0.71991036968424504</v>
      </c>
      <c r="EP4" s="29">
        <f t="shared" si="7"/>
        <v>0.73496383035865964</v>
      </c>
      <c r="EQ4" s="29">
        <f t="shared" si="7"/>
        <v>0.82150933979601248</v>
      </c>
      <c r="ER4" s="29">
        <f t="shared" si="7"/>
        <v>0.80922405215942916</v>
      </c>
      <c r="ES4" s="29">
        <f t="shared" si="7"/>
        <v>0.81943983404569787</v>
      </c>
      <c r="ET4" s="29">
        <f t="shared" si="7"/>
        <v>0.20230652905205132</v>
      </c>
      <c r="EU4" s="29">
        <f t="shared" si="7"/>
        <v>0.11836178531892846</v>
      </c>
      <c r="EV4" s="29">
        <f t="shared" si="7"/>
        <v>5.7060181930008039E-3</v>
      </c>
      <c r="EW4" s="29">
        <f t="shared" si="7"/>
        <v>5.7060181930008039E-3</v>
      </c>
      <c r="EX4" s="29">
        <f t="shared" si="7"/>
        <v>1.0644178705393461E-2</v>
      </c>
      <c r="EY4" s="29">
        <f t="shared" si="7"/>
        <v>0.38141889412654018</v>
      </c>
      <c r="EZ4" s="29">
        <f t="shared" si="7"/>
        <v>0.87821133667808426</v>
      </c>
      <c r="FA4" s="29">
        <f t="shared" si="7"/>
        <v>0.74510125751956813</v>
      </c>
      <c r="FB4" s="29">
        <f t="shared" si="7"/>
        <v>0.68546842409255404</v>
      </c>
      <c r="FC4" s="29">
        <f t="shared" si="7"/>
        <v>0.71991036968424482</v>
      </c>
      <c r="FD4" s="29">
        <f t="shared" si="7"/>
        <v>0.78488865443390454</v>
      </c>
      <c r="FE4" s="29">
        <f t="shared" si="7"/>
        <v>0.82150933979601248</v>
      </c>
      <c r="FF4" s="29">
        <f t="shared" si="7"/>
        <v>0.85995639459425133</v>
      </c>
      <c r="FG4" s="29">
        <f t="shared" si="7"/>
        <v>0.47235099740299263</v>
      </c>
      <c r="FH4" s="29">
        <f t="shared" ref="FH4:FY4" si="8">_xlfn.NORM.DIST(BO4,BO18,BO19,BO20)</f>
        <v>9.0885506934711424E-2</v>
      </c>
      <c r="FI4" s="29">
        <f t="shared" si="8"/>
        <v>0.17189970762275669</v>
      </c>
      <c r="FJ4" s="29">
        <f t="shared" si="8"/>
        <v>0.54470956353904398</v>
      </c>
      <c r="FK4" s="29">
        <f t="shared" si="8"/>
        <v>0.34154569915480432</v>
      </c>
      <c r="FL4" s="29">
        <f t="shared" si="8"/>
        <v>0.5</v>
      </c>
      <c r="FM4" s="29">
        <f t="shared" si="8"/>
        <v>0.8286091444260445</v>
      </c>
      <c r="FN4" s="29">
        <f t="shared" si="8"/>
        <v>0.85130900232529738</v>
      </c>
      <c r="FO4" s="29">
        <f t="shared" si="8"/>
        <v>0.35236904165560251</v>
      </c>
      <c r="FP4" s="29">
        <f t="shared" si="8"/>
        <v>0.23435829122310342</v>
      </c>
      <c r="FQ4" s="29">
        <f t="shared" si="8"/>
        <v>0.38141889412654018</v>
      </c>
      <c r="FR4" s="29">
        <f t="shared" si="8"/>
        <v>0.21511134556609543</v>
      </c>
      <c r="FS4" s="29">
        <f t="shared" si="8"/>
        <v>0.15084979123917353</v>
      </c>
      <c r="FT4" s="29">
        <f t="shared" si="8"/>
        <v>0.32663519875336011</v>
      </c>
      <c r="FU4" s="29">
        <f t="shared" si="8"/>
        <v>0.29360045926584089</v>
      </c>
      <c r="FV4" s="29">
        <f t="shared" si="8"/>
        <v>0.428812310191519</v>
      </c>
      <c r="FW4" s="29">
        <f t="shared" si="8"/>
        <v>0.29457723272502923</v>
      </c>
      <c r="FX4" s="29">
        <f t="shared" si="8"/>
        <v>0.40825046704309265</v>
      </c>
      <c r="FY4" s="29" t="e">
        <f t="shared" si="8"/>
        <v>#NUM!</v>
      </c>
    </row>
    <row r="5" spans="1:181">
      <c r="A5" s="28">
        <v>12</v>
      </c>
      <c r="B5" s="28" t="s">
        <v>89</v>
      </c>
      <c r="C5" s="28">
        <v>4</v>
      </c>
      <c r="D5" s="28">
        <v>4</v>
      </c>
      <c r="E5" s="28">
        <v>4</v>
      </c>
      <c r="F5" s="28">
        <v>4</v>
      </c>
      <c r="G5" s="28">
        <v>4</v>
      </c>
      <c r="H5" s="28">
        <v>4</v>
      </c>
      <c r="I5" s="28">
        <v>4</v>
      </c>
      <c r="J5" s="28">
        <v>4</v>
      </c>
      <c r="K5" s="28">
        <v>4</v>
      </c>
      <c r="L5" s="28">
        <v>4</v>
      </c>
      <c r="M5" s="28">
        <v>4</v>
      </c>
      <c r="N5" s="28">
        <v>4</v>
      </c>
      <c r="O5" s="28">
        <v>4</v>
      </c>
      <c r="P5" s="28">
        <v>4</v>
      </c>
      <c r="Q5" s="28">
        <v>4</v>
      </c>
      <c r="R5" s="28">
        <v>4</v>
      </c>
      <c r="S5" s="28">
        <v>4</v>
      </c>
      <c r="T5" s="28">
        <v>4</v>
      </c>
      <c r="U5" s="28">
        <v>4</v>
      </c>
      <c r="V5" s="28">
        <v>4</v>
      </c>
      <c r="W5" s="28">
        <v>4</v>
      </c>
      <c r="X5" s="28">
        <v>4</v>
      </c>
      <c r="Y5" s="28">
        <v>4</v>
      </c>
      <c r="Z5" s="28">
        <v>4</v>
      </c>
      <c r="AA5" s="28">
        <v>4</v>
      </c>
      <c r="AB5" s="28">
        <v>4</v>
      </c>
      <c r="AC5" s="28">
        <v>4</v>
      </c>
      <c r="AD5" s="28">
        <v>4</v>
      </c>
      <c r="AE5" s="28">
        <v>4</v>
      </c>
      <c r="AF5" s="28">
        <v>4</v>
      </c>
      <c r="AG5" s="28">
        <v>4</v>
      </c>
      <c r="AH5" s="28">
        <v>3</v>
      </c>
      <c r="AI5" s="28">
        <v>4</v>
      </c>
      <c r="AJ5" s="28">
        <v>4</v>
      </c>
      <c r="AK5" s="28">
        <v>3</v>
      </c>
      <c r="AL5" s="28">
        <v>4</v>
      </c>
      <c r="AM5" s="28">
        <v>4</v>
      </c>
      <c r="AN5" s="28">
        <v>4</v>
      </c>
      <c r="AO5" s="28">
        <v>4</v>
      </c>
      <c r="AP5" s="28">
        <v>3</v>
      </c>
      <c r="AQ5" s="28">
        <v>3</v>
      </c>
      <c r="AR5" s="28">
        <v>3</v>
      </c>
      <c r="AS5" s="28">
        <v>4</v>
      </c>
      <c r="AT5" s="28">
        <v>4</v>
      </c>
      <c r="AU5" s="28">
        <v>2</v>
      </c>
      <c r="AV5" s="28">
        <v>4</v>
      </c>
      <c r="AW5" s="28">
        <v>4</v>
      </c>
      <c r="AX5" s="28">
        <v>4</v>
      </c>
      <c r="AY5" s="28">
        <v>4</v>
      </c>
      <c r="AZ5" s="28">
        <v>4</v>
      </c>
      <c r="BA5" s="28">
        <v>4</v>
      </c>
      <c r="BB5" s="28">
        <v>4</v>
      </c>
      <c r="BC5" s="28">
        <v>4</v>
      </c>
      <c r="BD5" s="28">
        <v>4</v>
      </c>
      <c r="BE5" s="28">
        <v>4</v>
      </c>
      <c r="BF5" s="28">
        <v>4</v>
      </c>
      <c r="BG5" s="28">
        <v>4</v>
      </c>
      <c r="BH5" s="28">
        <v>4</v>
      </c>
      <c r="BI5" s="28">
        <v>4</v>
      </c>
      <c r="BJ5" s="28">
        <v>3</v>
      </c>
      <c r="BK5" s="28">
        <v>4</v>
      </c>
      <c r="BL5" s="28">
        <v>4</v>
      </c>
      <c r="BM5" s="28">
        <v>4</v>
      </c>
      <c r="BN5" s="28">
        <v>4</v>
      </c>
      <c r="BO5" s="28">
        <v>4</v>
      </c>
      <c r="BP5" s="28">
        <v>4</v>
      </c>
      <c r="BQ5" s="28">
        <v>4</v>
      </c>
      <c r="BR5" s="28">
        <v>4</v>
      </c>
      <c r="BS5" s="28">
        <v>4</v>
      </c>
      <c r="BT5" s="28">
        <v>4</v>
      </c>
      <c r="BU5" s="28">
        <v>3</v>
      </c>
      <c r="BV5" s="28">
        <v>4</v>
      </c>
      <c r="BW5" s="28">
        <v>3</v>
      </c>
      <c r="BX5" s="28">
        <v>4</v>
      </c>
      <c r="BY5" s="28">
        <v>4</v>
      </c>
      <c r="BZ5" s="28">
        <v>4</v>
      </c>
      <c r="CA5" s="28">
        <v>3</v>
      </c>
      <c r="CB5" s="28">
        <v>3</v>
      </c>
      <c r="CC5" s="28">
        <v>3</v>
      </c>
      <c r="CD5" s="28">
        <v>3</v>
      </c>
      <c r="CE5" s="28">
        <v>3</v>
      </c>
      <c r="CV5" s="29">
        <f t="shared" ref="CV5:EA5" si="9">_xlfn.NORM.DIST(C5,C18,C19,C20)</f>
        <v>0.77726079517310609</v>
      </c>
      <c r="CW5" s="29">
        <f t="shared" si="9"/>
        <v>0.77726079517310609</v>
      </c>
      <c r="CX5" s="29">
        <f t="shared" si="9"/>
        <v>0.77064072063748879</v>
      </c>
      <c r="CY5" s="29">
        <f t="shared" si="9"/>
        <v>0.76349646738063426</v>
      </c>
      <c r="CZ5" s="29">
        <f t="shared" si="9"/>
        <v>0.8737469929396644</v>
      </c>
      <c r="DA5" s="29">
        <f t="shared" si="9"/>
        <v>0.95302345455453907</v>
      </c>
      <c r="DB5" s="29">
        <f t="shared" si="9"/>
        <v>0.94876478257012542</v>
      </c>
      <c r="DC5" s="29">
        <f t="shared" si="9"/>
        <v>0.82334573903107811</v>
      </c>
      <c r="DD5" s="29">
        <f t="shared" si="9"/>
        <v>0.92412004998758135</v>
      </c>
      <c r="DE5" s="29">
        <f t="shared" si="9"/>
        <v>0.91407133046860045</v>
      </c>
      <c r="DF5" s="29">
        <f t="shared" si="9"/>
        <v>0.85130900232529738</v>
      </c>
      <c r="DG5" s="29">
        <f t="shared" si="9"/>
        <v>0.79289191087873734</v>
      </c>
      <c r="DH5" s="29">
        <f t="shared" si="9"/>
        <v>0.90911449306528858</v>
      </c>
      <c r="DI5" s="29">
        <f t="shared" si="9"/>
        <v>0.89213685963611444</v>
      </c>
      <c r="DJ5" s="29">
        <f t="shared" si="9"/>
        <v>0.89885797112621291</v>
      </c>
      <c r="DK5" s="29">
        <f t="shared" si="9"/>
        <v>0.89885797112621291</v>
      </c>
      <c r="DL5" s="29">
        <f t="shared" si="9"/>
        <v>0.89885797112621291</v>
      </c>
      <c r="DM5" s="29">
        <f t="shared" si="9"/>
        <v>0.92412004998758135</v>
      </c>
      <c r="DN5" s="29">
        <f t="shared" si="9"/>
        <v>0.88163821468107129</v>
      </c>
      <c r="DO5" s="29">
        <f t="shared" si="9"/>
        <v>0.85748380039333116</v>
      </c>
      <c r="DP5" s="29">
        <f t="shared" si="9"/>
        <v>0.85069207450503181</v>
      </c>
      <c r="DQ5" s="29">
        <f t="shared" si="9"/>
        <v>0.73645537156723095</v>
      </c>
      <c r="DR5" s="29">
        <f t="shared" si="9"/>
        <v>0.70639954073415911</v>
      </c>
      <c r="DS5" s="29">
        <f t="shared" si="9"/>
        <v>0.73496383035865964</v>
      </c>
      <c r="DT5" s="29">
        <f t="shared" si="9"/>
        <v>0.82334573903107811</v>
      </c>
      <c r="DU5" s="29">
        <f t="shared" si="9"/>
        <v>0.75273766605806469</v>
      </c>
      <c r="DV5" s="29">
        <f t="shared" si="9"/>
        <v>0.82069941632642518</v>
      </c>
      <c r="DW5" s="29">
        <f t="shared" si="9"/>
        <v>0.82069941632642518</v>
      </c>
      <c r="DX5" s="29">
        <f t="shared" si="9"/>
        <v>0.78488865443390421</v>
      </c>
      <c r="DY5" s="29">
        <f t="shared" si="9"/>
        <v>0.81692171990296969</v>
      </c>
      <c r="DZ5" s="29">
        <f t="shared" si="9"/>
        <v>0.92412004998758135</v>
      </c>
      <c r="EA5" s="29">
        <f t="shared" si="9"/>
        <v>0.76116248800704811</v>
      </c>
      <c r="EB5" s="29">
        <f t="shared" ref="EB5:FG5" si="10">_xlfn.NORM.DIST(AI5,AI18,AI19,AI20)</f>
        <v>0.85995639459425133</v>
      </c>
      <c r="EC5" s="29">
        <f t="shared" si="10"/>
        <v>0.68546842409255404</v>
      </c>
      <c r="ED5" s="29">
        <f t="shared" si="10"/>
        <v>0.5</v>
      </c>
      <c r="EE5" s="29">
        <f t="shared" si="10"/>
        <v>0.80848183467782286</v>
      </c>
      <c r="EF5" s="29">
        <f t="shared" si="10"/>
        <v>0.79668255647740138</v>
      </c>
      <c r="EG5" s="29">
        <f t="shared" si="10"/>
        <v>0.87867861564552519</v>
      </c>
      <c r="EH5" s="29">
        <f t="shared" si="10"/>
        <v>0.91407133046860001</v>
      </c>
      <c r="EI5" s="29">
        <f t="shared" si="10"/>
        <v>0.47426625842532205</v>
      </c>
      <c r="EJ5" s="29">
        <f t="shared" si="10"/>
        <v>0.43647651735603871</v>
      </c>
      <c r="EK5" s="29">
        <f t="shared" si="10"/>
        <v>0.43647651735603871</v>
      </c>
      <c r="EL5" s="29">
        <f t="shared" si="10"/>
        <v>0.82521259693835092</v>
      </c>
      <c r="EM5" s="29">
        <f t="shared" si="10"/>
        <v>0.77064072063748879</v>
      </c>
      <c r="EN5" s="29">
        <f t="shared" si="10"/>
        <v>0.15865525393145699</v>
      </c>
      <c r="EO5" s="29">
        <f t="shared" si="10"/>
        <v>0.71991036968424504</v>
      </c>
      <c r="EP5" s="29">
        <f t="shared" si="10"/>
        <v>0.73496383035865964</v>
      </c>
      <c r="EQ5" s="29">
        <f t="shared" si="10"/>
        <v>0.82150933979601248</v>
      </c>
      <c r="ER5" s="29">
        <f t="shared" si="10"/>
        <v>0.80922405215942916</v>
      </c>
      <c r="ES5" s="29">
        <f t="shared" si="10"/>
        <v>0.81943983404569787</v>
      </c>
      <c r="ET5" s="29">
        <f t="shared" si="10"/>
        <v>0.76707088240792221</v>
      </c>
      <c r="EU5" s="29">
        <f t="shared" si="10"/>
        <v>0.78488865443390454</v>
      </c>
      <c r="EV5" s="29">
        <f t="shared" si="10"/>
        <v>0.73645537156723095</v>
      </c>
      <c r="EW5" s="29">
        <f t="shared" si="10"/>
        <v>0.73645537156723095</v>
      </c>
      <c r="EX5" s="29">
        <f t="shared" si="10"/>
        <v>0.67744506210761402</v>
      </c>
      <c r="EY5" s="29">
        <f t="shared" si="10"/>
        <v>0.79668255647740138</v>
      </c>
      <c r="EZ5" s="29">
        <f t="shared" si="10"/>
        <v>0.87821133667808426</v>
      </c>
      <c r="FA5" s="29">
        <f t="shared" si="10"/>
        <v>0.74510125751956813</v>
      </c>
      <c r="FB5" s="29">
        <f t="shared" si="10"/>
        <v>0.68546842409255404</v>
      </c>
      <c r="FC5" s="29">
        <f t="shared" si="10"/>
        <v>5.4568741258534233E-2</v>
      </c>
      <c r="FD5" s="29">
        <f t="shared" si="10"/>
        <v>0.78488865443390454</v>
      </c>
      <c r="FE5" s="29">
        <f t="shared" si="10"/>
        <v>0.82150933979601248</v>
      </c>
      <c r="FF5" s="29">
        <f t="shared" si="10"/>
        <v>0.85995639459425133</v>
      </c>
      <c r="FG5" s="29">
        <f t="shared" si="10"/>
        <v>0.83424051776548536</v>
      </c>
      <c r="FH5" s="29">
        <f t="shared" ref="FH5:FY5" si="11">_xlfn.NORM.DIST(BO5,BO18,BO19,BO20)</f>
        <v>0.87867861564552519</v>
      </c>
      <c r="FI5" s="29">
        <f t="shared" si="11"/>
        <v>0.89213685963611444</v>
      </c>
      <c r="FJ5" s="29">
        <f t="shared" si="11"/>
        <v>0.96382379259294748</v>
      </c>
      <c r="FK5" s="29">
        <f t="shared" si="11"/>
        <v>0.79289191087873734</v>
      </c>
      <c r="FL5" s="29">
        <f t="shared" si="11"/>
        <v>0.88163821468107129</v>
      </c>
      <c r="FM5" s="29">
        <f t="shared" si="11"/>
        <v>0.8286091444260445</v>
      </c>
      <c r="FN5" s="29">
        <f t="shared" si="11"/>
        <v>0.35236904165560251</v>
      </c>
      <c r="FO5" s="29">
        <f t="shared" si="11"/>
        <v>0.85130900232529738</v>
      </c>
      <c r="FP5" s="29">
        <f t="shared" si="11"/>
        <v>0.23435829122310342</v>
      </c>
      <c r="FQ5" s="29">
        <f t="shared" si="11"/>
        <v>0.79668255647740138</v>
      </c>
      <c r="FR5" s="29">
        <f t="shared" si="11"/>
        <v>0.88163821468107151</v>
      </c>
      <c r="FS5" s="29">
        <f t="shared" si="11"/>
        <v>0.81692171990297024</v>
      </c>
      <c r="FT5" s="29">
        <f t="shared" si="11"/>
        <v>0.32663519875336011</v>
      </c>
      <c r="FU5" s="29">
        <f t="shared" si="11"/>
        <v>0.29360045926584089</v>
      </c>
      <c r="FV5" s="29">
        <f t="shared" si="11"/>
        <v>0.428812310191519</v>
      </c>
      <c r="FW5" s="29">
        <f t="shared" si="11"/>
        <v>0.29457723272502923</v>
      </c>
      <c r="FX5" s="29">
        <f t="shared" si="11"/>
        <v>0.40825046704309265</v>
      </c>
      <c r="FY5" s="29" t="e">
        <f t="shared" si="11"/>
        <v>#NUM!</v>
      </c>
    </row>
    <row r="6" spans="1:181">
      <c r="A6" s="28">
        <v>14</v>
      </c>
      <c r="B6" s="28" t="s">
        <v>84</v>
      </c>
      <c r="C6" s="28">
        <v>4</v>
      </c>
      <c r="D6" s="28">
        <v>3</v>
      </c>
      <c r="E6" s="28">
        <v>4</v>
      </c>
      <c r="F6" s="28">
        <v>4</v>
      </c>
      <c r="G6" s="28">
        <v>1</v>
      </c>
      <c r="H6" s="28">
        <v>1</v>
      </c>
      <c r="I6" s="28">
        <v>2</v>
      </c>
      <c r="J6" s="28">
        <v>2</v>
      </c>
      <c r="K6" s="28">
        <v>2</v>
      </c>
      <c r="L6" s="28">
        <v>2</v>
      </c>
      <c r="M6" s="28">
        <v>3</v>
      </c>
      <c r="N6" s="28">
        <v>2</v>
      </c>
      <c r="O6" s="28">
        <v>3</v>
      </c>
      <c r="P6" s="28">
        <v>2</v>
      </c>
      <c r="Q6" s="28">
        <v>2</v>
      </c>
      <c r="R6" s="28">
        <v>2</v>
      </c>
      <c r="S6" s="28">
        <v>2</v>
      </c>
      <c r="T6" s="28">
        <v>2</v>
      </c>
      <c r="U6" s="28">
        <v>2</v>
      </c>
      <c r="V6" s="28">
        <v>3</v>
      </c>
      <c r="W6" s="28">
        <v>2</v>
      </c>
      <c r="X6" s="28">
        <v>4</v>
      </c>
      <c r="Y6" s="28">
        <v>4</v>
      </c>
      <c r="Z6" s="28">
        <v>4</v>
      </c>
      <c r="AA6" s="28">
        <v>3</v>
      </c>
      <c r="AB6" s="28">
        <v>2</v>
      </c>
      <c r="AC6" s="28">
        <v>2</v>
      </c>
      <c r="AD6" s="28">
        <v>2</v>
      </c>
      <c r="AE6" s="28">
        <v>4</v>
      </c>
      <c r="AF6" s="28">
        <v>2</v>
      </c>
      <c r="AG6" s="28">
        <v>3</v>
      </c>
      <c r="AH6" s="28">
        <v>1</v>
      </c>
      <c r="AI6" s="28">
        <v>2</v>
      </c>
      <c r="AJ6" s="28">
        <v>4</v>
      </c>
      <c r="AK6" s="28">
        <v>1</v>
      </c>
      <c r="AL6" s="28">
        <v>1</v>
      </c>
      <c r="AM6" s="28">
        <v>4</v>
      </c>
      <c r="AN6" s="28">
        <v>3</v>
      </c>
      <c r="AO6" s="28">
        <v>3</v>
      </c>
      <c r="AP6" s="28">
        <v>1</v>
      </c>
      <c r="AQ6" s="28">
        <v>3</v>
      </c>
      <c r="AR6" s="28">
        <v>3</v>
      </c>
      <c r="AS6" s="28">
        <v>3</v>
      </c>
      <c r="AT6" s="28">
        <v>3</v>
      </c>
      <c r="AU6" s="28">
        <v>3</v>
      </c>
      <c r="AV6" s="28">
        <v>4</v>
      </c>
      <c r="AW6" s="28">
        <v>4</v>
      </c>
      <c r="AX6" s="28">
        <v>2</v>
      </c>
      <c r="AY6" s="28">
        <v>2</v>
      </c>
      <c r="AZ6" s="28">
        <v>4</v>
      </c>
      <c r="BA6" s="28">
        <v>4</v>
      </c>
      <c r="BB6" s="28">
        <v>4</v>
      </c>
      <c r="BC6" s="28">
        <v>4</v>
      </c>
      <c r="BD6" s="28">
        <v>4</v>
      </c>
      <c r="BE6" s="28">
        <v>4</v>
      </c>
      <c r="BF6" s="28">
        <v>4</v>
      </c>
      <c r="BG6" s="28">
        <v>3</v>
      </c>
      <c r="BH6" s="28">
        <v>3</v>
      </c>
      <c r="BI6" s="28">
        <v>4</v>
      </c>
      <c r="BJ6" s="28">
        <v>4</v>
      </c>
      <c r="BK6" s="28">
        <v>4</v>
      </c>
      <c r="BL6" s="28">
        <v>4</v>
      </c>
      <c r="BM6" s="28">
        <v>4</v>
      </c>
      <c r="BN6" s="28">
        <v>4</v>
      </c>
      <c r="BO6" s="28">
        <v>4</v>
      </c>
      <c r="BP6" s="28">
        <v>4</v>
      </c>
      <c r="BQ6" s="28">
        <v>2</v>
      </c>
      <c r="BR6" s="28">
        <v>3</v>
      </c>
      <c r="BS6" s="28">
        <v>3</v>
      </c>
      <c r="BT6" s="28">
        <v>4</v>
      </c>
      <c r="BU6" s="28">
        <v>4</v>
      </c>
      <c r="BV6" s="28">
        <v>4</v>
      </c>
      <c r="BW6" s="28">
        <v>4</v>
      </c>
      <c r="BX6" s="28">
        <v>1</v>
      </c>
      <c r="BY6" s="28">
        <v>3</v>
      </c>
      <c r="BZ6" s="28">
        <v>4</v>
      </c>
      <c r="CA6" s="28">
        <v>4</v>
      </c>
      <c r="CB6" s="28">
        <v>4</v>
      </c>
      <c r="CC6" s="28">
        <v>4</v>
      </c>
      <c r="CD6" s="28">
        <v>4</v>
      </c>
      <c r="CE6" s="28">
        <v>3</v>
      </c>
      <c r="CV6" s="29">
        <f t="shared" ref="CV6:EA6" si="12">_xlfn.NORM.DIST(C6,C18,C19,C20)</f>
        <v>0.77726079517310609</v>
      </c>
      <c r="CW6" s="29">
        <f t="shared" si="12"/>
        <v>0.3907190660064539</v>
      </c>
      <c r="CX6" s="29">
        <f t="shared" si="12"/>
        <v>0.77064072063748879</v>
      </c>
      <c r="CY6" s="29">
        <f t="shared" si="12"/>
        <v>0.76349646738063426</v>
      </c>
      <c r="CZ6" s="29">
        <f t="shared" si="12"/>
        <v>2.9735006498609776E-2</v>
      </c>
      <c r="DA6" s="29">
        <f t="shared" si="12"/>
        <v>5.4568741258534149E-2</v>
      </c>
      <c r="DB6" s="29">
        <f t="shared" si="12"/>
        <v>0.20710808912126252</v>
      </c>
      <c r="DC6" s="29">
        <f t="shared" si="12"/>
        <v>8.1917837625877399E-2</v>
      </c>
      <c r="DD6" s="29">
        <f t="shared" si="12"/>
        <v>0.20331744352259859</v>
      </c>
      <c r="DE6" s="29">
        <f t="shared" si="12"/>
        <v>0.24726233394193525</v>
      </c>
      <c r="DF6" s="29">
        <f t="shared" si="12"/>
        <v>0.35236904165560251</v>
      </c>
      <c r="DG6" s="29">
        <f t="shared" si="12"/>
        <v>5.123521742987476E-2</v>
      </c>
      <c r="DH6" s="29">
        <f t="shared" si="12"/>
        <v>0.53325616244513652</v>
      </c>
      <c r="DI6" s="29">
        <f t="shared" si="12"/>
        <v>0.17189970762275669</v>
      </c>
      <c r="DJ6" s="29">
        <f t="shared" si="12"/>
        <v>0.19764935661770322</v>
      </c>
      <c r="DK6" s="29">
        <f t="shared" si="12"/>
        <v>0.19764935661770322</v>
      </c>
      <c r="DL6" s="29">
        <f t="shared" si="12"/>
        <v>0.19764935661770322</v>
      </c>
      <c r="DM6" s="29">
        <f t="shared" si="12"/>
        <v>0.20331744352259859</v>
      </c>
      <c r="DN6" s="29">
        <f t="shared" si="12"/>
        <v>0.21511134556609574</v>
      </c>
      <c r="DO6" s="29">
        <f t="shared" si="12"/>
        <v>0.55004476137095204</v>
      </c>
      <c r="DP6" s="29">
        <f t="shared" si="12"/>
        <v>8.7037884795996154E-2</v>
      </c>
      <c r="DQ6" s="29">
        <f t="shared" si="12"/>
        <v>0.73645537156723095</v>
      </c>
      <c r="DR6" s="29">
        <f t="shared" si="12"/>
        <v>0.70639954073415911</v>
      </c>
      <c r="DS6" s="29">
        <f t="shared" si="12"/>
        <v>0.73496383035865964</v>
      </c>
      <c r="DT6" s="29">
        <f t="shared" si="12"/>
        <v>0.40825046704309265</v>
      </c>
      <c r="DU6" s="29">
        <f t="shared" si="12"/>
        <v>8.592866953139966E-2</v>
      </c>
      <c r="DV6" s="29">
        <f t="shared" si="12"/>
        <v>5.6404284608962081E-2</v>
      </c>
      <c r="DW6" s="29">
        <f t="shared" si="12"/>
        <v>5.6404284608962081E-2</v>
      </c>
      <c r="DX6" s="29">
        <f t="shared" si="12"/>
        <v>0.78488865443390421</v>
      </c>
      <c r="DY6" s="29">
        <f t="shared" si="12"/>
        <v>0.15084979123917386</v>
      </c>
      <c r="DZ6" s="29">
        <f t="shared" si="12"/>
        <v>0.61858110587345982</v>
      </c>
      <c r="EA6" s="29">
        <f t="shared" si="12"/>
        <v>0.11001568179070594</v>
      </c>
      <c r="EB6" s="29">
        <f t="shared" ref="EB6:FG6" si="13">_xlfn.NORM.DIST(AI6,AI18,AI19,AI20)</f>
        <v>0.14004360540574867</v>
      </c>
      <c r="EC6" s="29">
        <f t="shared" si="13"/>
        <v>0.68546842409255404</v>
      </c>
      <c r="ED6" s="29">
        <f t="shared" si="13"/>
        <v>2.2750131948179191E-2</v>
      </c>
      <c r="EE6" s="29">
        <f t="shared" si="13"/>
        <v>5.6930823560565516E-2</v>
      </c>
      <c r="EF6" s="29">
        <f t="shared" si="13"/>
        <v>0.79668255647740138</v>
      </c>
      <c r="EG6" s="29">
        <f t="shared" si="13"/>
        <v>0.46674383755486348</v>
      </c>
      <c r="EH6" s="29">
        <f t="shared" si="13"/>
        <v>0.24726233394193542</v>
      </c>
      <c r="EI6" s="29">
        <f t="shared" si="13"/>
        <v>2.2693964519397192E-2</v>
      </c>
      <c r="EJ6" s="29">
        <f t="shared" si="13"/>
        <v>0.43647651735603871</v>
      </c>
      <c r="EK6" s="29">
        <f t="shared" si="13"/>
        <v>0.43647651735603871</v>
      </c>
      <c r="EL6" s="29">
        <f t="shared" si="13"/>
        <v>0.5</v>
      </c>
      <c r="EM6" s="29">
        <f t="shared" si="13"/>
        <v>0.35551270353936426</v>
      </c>
      <c r="EN6" s="29">
        <f t="shared" si="13"/>
        <v>0.5</v>
      </c>
      <c r="EO6" s="29">
        <f t="shared" si="13"/>
        <v>0.71991036968424504</v>
      </c>
      <c r="EP6" s="29">
        <f t="shared" si="13"/>
        <v>0.73496383035865964</v>
      </c>
      <c r="EQ6" s="29">
        <f t="shared" si="13"/>
        <v>3.2718216931542352E-2</v>
      </c>
      <c r="ER6" s="29">
        <f t="shared" si="13"/>
        <v>0.12625300706033549</v>
      </c>
      <c r="ES6" s="29">
        <f t="shared" si="13"/>
        <v>0.81943983404569787</v>
      </c>
      <c r="ET6" s="29">
        <f t="shared" si="13"/>
        <v>0.76707088240792221</v>
      </c>
      <c r="EU6" s="29">
        <f t="shared" si="13"/>
        <v>0.78488865443390454</v>
      </c>
      <c r="EV6" s="29">
        <f t="shared" si="13"/>
        <v>0.73645537156723095</v>
      </c>
      <c r="EW6" s="29">
        <f t="shared" si="13"/>
        <v>0.73645537156723095</v>
      </c>
      <c r="EX6" s="29">
        <f t="shared" si="13"/>
        <v>0.67744506210761402</v>
      </c>
      <c r="EY6" s="29">
        <f t="shared" si="13"/>
        <v>0.79668255647740138</v>
      </c>
      <c r="EZ6" s="29">
        <f t="shared" si="13"/>
        <v>0.428812310191519</v>
      </c>
      <c r="FA6" s="29">
        <f t="shared" si="13"/>
        <v>0.33017304967521177</v>
      </c>
      <c r="FB6" s="29">
        <f t="shared" si="13"/>
        <v>0.68546842409255404</v>
      </c>
      <c r="FC6" s="29">
        <f t="shared" si="13"/>
        <v>0.71991036968424482</v>
      </c>
      <c r="FD6" s="29">
        <f t="shared" si="13"/>
        <v>0.78488865443390454</v>
      </c>
      <c r="FE6" s="29">
        <f t="shared" si="13"/>
        <v>0.82150933979601248</v>
      </c>
      <c r="FF6" s="29">
        <f t="shared" si="13"/>
        <v>0.85995639459425133</v>
      </c>
      <c r="FG6" s="29">
        <f t="shared" si="13"/>
        <v>0.83424051776548536</v>
      </c>
      <c r="FH6" s="29">
        <f t="shared" ref="FH6:FY6" si="14">_xlfn.NORM.DIST(BO6,BO18,BO19,BO20)</f>
        <v>0.87867861564552519</v>
      </c>
      <c r="FI6" s="29">
        <f t="shared" si="14"/>
        <v>0.89213685963611444</v>
      </c>
      <c r="FJ6" s="29">
        <f t="shared" si="14"/>
        <v>5.7942531774540076E-2</v>
      </c>
      <c r="FK6" s="29">
        <f t="shared" si="14"/>
        <v>0.34154569915480432</v>
      </c>
      <c r="FL6" s="29">
        <f t="shared" si="14"/>
        <v>0.5</v>
      </c>
      <c r="FM6" s="29">
        <f t="shared" si="14"/>
        <v>0.8286091444260445</v>
      </c>
      <c r="FN6" s="29">
        <f t="shared" si="14"/>
        <v>0.85130900232529738</v>
      </c>
      <c r="FO6" s="29">
        <f t="shared" si="14"/>
        <v>0.85130900232529738</v>
      </c>
      <c r="FP6" s="29">
        <f t="shared" si="14"/>
        <v>0.68546842409255415</v>
      </c>
      <c r="FQ6" s="29">
        <f t="shared" si="14"/>
        <v>5.1598430293499416E-3</v>
      </c>
      <c r="FR6" s="29">
        <f t="shared" si="14"/>
        <v>0.21511134556609543</v>
      </c>
      <c r="FS6" s="29">
        <f t="shared" si="14"/>
        <v>0.81692171990297024</v>
      </c>
      <c r="FT6" s="29">
        <f t="shared" si="14"/>
        <v>0.89165261175463129</v>
      </c>
      <c r="FU6" s="29">
        <f t="shared" si="14"/>
        <v>0.79227635176324807</v>
      </c>
      <c r="FV6" s="29">
        <f t="shared" si="14"/>
        <v>0.87821133667808426</v>
      </c>
      <c r="FW6" s="29">
        <f t="shared" si="14"/>
        <v>0.85995639459425099</v>
      </c>
      <c r="FX6" s="29">
        <f t="shared" si="14"/>
        <v>0.40825046704309265</v>
      </c>
      <c r="FY6" s="29" t="e">
        <f t="shared" si="14"/>
        <v>#NUM!</v>
      </c>
    </row>
    <row r="7" spans="1:181">
      <c r="A7" s="28">
        <v>18</v>
      </c>
      <c r="B7" s="28" t="s">
        <v>85</v>
      </c>
      <c r="C7" s="28">
        <v>4</v>
      </c>
      <c r="D7" s="28">
        <v>4</v>
      </c>
      <c r="E7" s="28">
        <v>4</v>
      </c>
      <c r="F7" s="28">
        <v>4</v>
      </c>
      <c r="G7" s="28">
        <v>4</v>
      </c>
      <c r="H7" s="28">
        <v>2</v>
      </c>
      <c r="I7" s="28">
        <v>4</v>
      </c>
      <c r="J7" s="28">
        <v>4</v>
      </c>
      <c r="K7" s="28">
        <v>3</v>
      </c>
      <c r="L7" s="28">
        <v>3</v>
      </c>
      <c r="M7" s="28">
        <v>3</v>
      </c>
      <c r="N7" s="28">
        <v>4</v>
      </c>
      <c r="O7" s="28">
        <v>2</v>
      </c>
      <c r="P7" s="28">
        <v>4</v>
      </c>
      <c r="Q7" s="28">
        <v>4</v>
      </c>
      <c r="R7" s="28">
        <v>4</v>
      </c>
      <c r="S7" s="28">
        <v>4</v>
      </c>
      <c r="T7" s="28">
        <v>4</v>
      </c>
      <c r="U7" s="28">
        <v>4</v>
      </c>
      <c r="V7" s="28">
        <v>4</v>
      </c>
      <c r="W7" s="28">
        <v>4</v>
      </c>
      <c r="X7" s="28">
        <v>4</v>
      </c>
      <c r="Y7" s="28">
        <v>3</v>
      </c>
      <c r="Z7" s="28">
        <v>3</v>
      </c>
      <c r="AA7" s="28">
        <v>4</v>
      </c>
      <c r="AB7" s="28">
        <v>4</v>
      </c>
      <c r="AC7" s="28">
        <v>4</v>
      </c>
      <c r="AD7" s="28">
        <v>4</v>
      </c>
      <c r="AE7" s="28">
        <v>4</v>
      </c>
      <c r="AF7" s="28">
        <v>4</v>
      </c>
      <c r="AG7" s="28">
        <v>3</v>
      </c>
      <c r="AH7" s="28">
        <v>2</v>
      </c>
      <c r="AI7" s="28">
        <v>4</v>
      </c>
      <c r="AJ7" s="28">
        <v>4</v>
      </c>
      <c r="AK7" s="28">
        <v>3</v>
      </c>
      <c r="AL7" s="28">
        <v>4</v>
      </c>
      <c r="AM7" s="28">
        <v>3</v>
      </c>
      <c r="AN7" s="28">
        <v>3</v>
      </c>
      <c r="AO7" s="28">
        <v>4</v>
      </c>
      <c r="AP7" s="28">
        <v>4</v>
      </c>
      <c r="AQ7" s="28">
        <v>4</v>
      </c>
      <c r="AR7" s="28">
        <v>4</v>
      </c>
      <c r="AS7" s="28">
        <v>4</v>
      </c>
      <c r="AT7" s="28">
        <v>4</v>
      </c>
      <c r="AU7" s="28">
        <v>4</v>
      </c>
      <c r="AV7" s="28">
        <v>4</v>
      </c>
      <c r="AW7" s="28">
        <v>4</v>
      </c>
      <c r="AX7" s="28">
        <v>4</v>
      </c>
      <c r="AY7" s="28">
        <v>4</v>
      </c>
      <c r="AZ7" s="28">
        <v>4</v>
      </c>
      <c r="BA7" s="28">
        <v>4</v>
      </c>
      <c r="BB7" s="28">
        <v>4</v>
      </c>
      <c r="BC7" s="28">
        <v>4</v>
      </c>
      <c r="BD7" s="28">
        <v>4</v>
      </c>
      <c r="BE7" s="28">
        <v>4</v>
      </c>
      <c r="BF7" s="28">
        <v>4</v>
      </c>
      <c r="BG7" s="28">
        <v>4</v>
      </c>
      <c r="BH7" s="28">
        <v>4</v>
      </c>
      <c r="BI7" s="28">
        <v>4</v>
      </c>
      <c r="BJ7" s="28">
        <v>4</v>
      </c>
      <c r="BK7" s="28">
        <v>4</v>
      </c>
      <c r="BL7" s="28">
        <v>4</v>
      </c>
      <c r="BM7" s="28">
        <v>2</v>
      </c>
      <c r="BN7" s="28">
        <v>4</v>
      </c>
      <c r="BO7" s="28">
        <v>4</v>
      </c>
      <c r="BP7" s="28">
        <v>4</v>
      </c>
      <c r="BQ7" s="28">
        <v>4</v>
      </c>
      <c r="BR7" s="28">
        <v>3</v>
      </c>
      <c r="BS7" s="28">
        <v>3</v>
      </c>
      <c r="BT7" s="28">
        <v>3</v>
      </c>
      <c r="BU7" s="28">
        <v>3</v>
      </c>
      <c r="BV7" s="28">
        <v>4</v>
      </c>
      <c r="BW7" s="28">
        <v>4</v>
      </c>
      <c r="BX7" s="28">
        <v>4</v>
      </c>
      <c r="BY7" s="28">
        <v>4</v>
      </c>
      <c r="BZ7" s="28">
        <v>4</v>
      </c>
      <c r="CA7" s="28">
        <v>4</v>
      </c>
      <c r="CB7" s="28">
        <v>2</v>
      </c>
      <c r="CC7" s="28">
        <v>3</v>
      </c>
      <c r="CD7" s="28">
        <v>2</v>
      </c>
      <c r="CE7" s="28">
        <v>1</v>
      </c>
      <c r="CV7" s="29">
        <f t="shared" ref="CV7:EA7" si="15">_xlfn.NORM.DIST(C7,C18,C19,C20)</f>
        <v>0.77726079517310609</v>
      </c>
      <c r="CW7" s="29">
        <f t="shared" si="15"/>
        <v>0.77726079517310609</v>
      </c>
      <c r="CX7" s="29">
        <f t="shared" si="15"/>
        <v>0.77064072063748879</v>
      </c>
      <c r="CY7" s="29">
        <f t="shared" si="15"/>
        <v>0.76349646738063426</v>
      </c>
      <c r="CZ7" s="29">
        <f t="shared" si="15"/>
        <v>0.8737469929396644</v>
      </c>
      <c r="DA7" s="29">
        <f t="shared" si="15"/>
        <v>0.30511213341324284</v>
      </c>
      <c r="DB7" s="29">
        <f t="shared" si="15"/>
        <v>0.94876478257012542</v>
      </c>
      <c r="DC7" s="29">
        <f t="shared" si="15"/>
        <v>0.82334573903107811</v>
      </c>
      <c r="DD7" s="29">
        <f t="shared" si="15"/>
        <v>0.61858110587345982</v>
      </c>
      <c r="DE7" s="29">
        <f t="shared" si="15"/>
        <v>0.6336608693121466</v>
      </c>
      <c r="DF7" s="29">
        <f t="shared" si="15"/>
        <v>0.35236904165560251</v>
      </c>
      <c r="DG7" s="29">
        <f t="shared" si="15"/>
        <v>0.79289191087873734</v>
      </c>
      <c r="DH7" s="29">
        <f t="shared" si="15"/>
        <v>0.12132138435447479</v>
      </c>
      <c r="DI7" s="29">
        <f t="shared" si="15"/>
        <v>0.89213685963611444</v>
      </c>
      <c r="DJ7" s="29">
        <f t="shared" si="15"/>
        <v>0.89885797112621291</v>
      </c>
      <c r="DK7" s="29">
        <f t="shared" si="15"/>
        <v>0.89885797112621291</v>
      </c>
      <c r="DL7" s="29">
        <f t="shared" si="15"/>
        <v>0.89885797112621291</v>
      </c>
      <c r="DM7" s="29">
        <f t="shared" si="15"/>
        <v>0.92412004998758135</v>
      </c>
      <c r="DN7" s="29">
        <f t="shared" si="15"/>
        <v>0.88163821468107129</v>
      </c>
      <c r="DO7" s="29">
        <f t="shared" si="15"/>
        <v>0.85748380039333116</v>
      </c>
      <c r="DP7" s="29">
        <f t="shared" si="15"/>
        <v>0.85069207450503181</v>
      </c>
      <c r="DQ7" s="29">
        <f t="shared" si="15"/>
        <v>0.73645537156723095</v>
      </c>
      <c r="DR7" s="29">
        <f t="shared" si="15"/>
        <v>0.20772364823675196</v>
      </c>
      <c r="DS7" s="29">
        <f t="shared" si="15"/>
        <v>0.23650353261936574</v>
      </c>
      <c r="DT7" s="29">
        <f t="shared" si="15"/>
        <v>0.82334573903107811</v>
      </c>
      <c r="DU7" s="29">
        <f t="shared" si="15"/>
        <v>0.75273766605806469</v>
      </c>
      <c r="DV7" s="29">
        <f t="shared" si="15"/>
        <v>0.82069941632642518</v>
      </c>
      <c r="DW7" s="29">
        <f t="shared" si="15"/>
        <v>0.82069941632642518</v>
      </c>
      <c r="DX7" s="29">
        <f t="shared" si="15"/>
        <v>0.78488865443390421</v>
      </c>
      <c r="DY7" s="29">
        <f t="shared" si="15"/>
        <v>0.81692171990296969</v>
      </c>
      <c r="DZ7" s="29">
        <f t="shared" si="15"/>
        <v>0.61858110587345982</v>
      </c>
      <c r="EA7" s="29">
        <f t="shared" si="15"/>
        <v>0.39812670736881961</v>
      </c>
      <c r="EB7" s="29">
        <f t="shared" ref="EB7:FG7" si="16">_xlfn.NORM.DIST(AI7,AI18,AI19,AI20)</f>
        <v>0.85995639459425133</v>
      </c>
      <c r="EC7" s="29">
        <f t="shared" si="16"/>
        <v>0.68546842409255404</v>
      </c>
      <c r="ED7" s="29">
        <f t="shared" si="16"/>
        <v>0.5</v>
      </c>
      <c r="EE7" s="29">
        <f t="shared" si="16"/>
        <v>0.80848183467782286</v>
      </c>
      <c r="EF7" s="29">
        <f t="shared" si="16"/>
        <v>0.38141889412654018</v>
      </c>
      <c r="EG7" s="29">
        <f t="shared" si="16"/>
        <v>0.46674383755486348</v>
      </c>
      <c r="EH7" s="29">
        <f t="shared" si="16"/>
        <v>0.91407133046860001</v>
      </c>
      <c r="EI7" s="29">
        <f t="shared" si="16"/>
        <v>0.81692171990296969</v>
      </c>
      <c r="EJ7" s="29">
        <f t="shared" si="16"/>
        <v>0.85069207450503181</v>
      </c>
      <c r="EK7" s="29">
        <f t="shared" si="16"/>
        <v>0.85069207450503181</v>
      </c>
      <c r="EL7" s="29">
        <f t="shared" si="16"/>
        <v>0.82521259693835092</v>
      </c>
      <c r="EM7" s="29">
        <f t="shared" si="16"/>
        <v>0.77064072063748879</v>
      </c>
      <c r="EN7" s="29">
        <f t="shared" si="16"/>
        <v>0.84134474606854304</v>
      </c>
      <c r="EO7" s="29">
        <f t="shared" si="16"/>
        <v>0.71991036968424504</v>
      </c>
      <c r="EP7" s="29">
        <f t="shared" si="16"/>
        <v>0.73496383035865964</v>
      </c>
      <c r="EQ7" s="29">
        <f t="shared" si="16"/>
        <v>0.82150933979601248</v>
      </c>
      <c r="ER7" s="29">
        <f t="shared" si="16"/>
        <v>0.80922405215942916</v>
      </c>
      <c r="ES7" s="29">
        <f t="shared" si="16"/>
        <v>0.81943983404569787</v>
      </c>
      <c r="ET7" s="29">
        <f t="shared" si="16"/>
        <v>0.76707088240792221</v>
      </c>
      <c r="EU7" s="29">
        <f t="shared" si="16"/>
        <v>0.78488865443390454</v>
      </c>
      <c r="EV7" s="29">
        <f t="shared" si="16"/>
        <v>0.73645537156723095</v>
      </c>
      <c r="EW7" s="29">
        <f t="shared" si="16"/>
        <v>0.73645537156723095</v>
      </c>
      <c r="EX7" s="29">
        <f t="shared" si="16"/>
        <v>0.67744506210761402</v>
      </c>
      <c r="EY7" s="29">
        <f t="shared" si="16"/>
        <v>0.79668255647740138</v>
      </c>
      <c r="EZ7" s="29">
        <f t="shared" si="16"/>
        <v>0.87821133667808426</v>
      </c>
      <c r="FA7" s="29">
        <f t="shared" si="16"/>
        <v>0.74510125751956813</v>
      </c>
      <c r="FB7" s="29">
        <f t="shared" si="16"/>
        <v>0.68546842409255404</v>
      </c>
      <c r="FC7" s="29">
        <f t="shared" si="16"/>
        <v>0.71991036968424482</v>
      </c>
      <c r="FD7" s="29">
        <f t="shared" si="16"/>
        <v>0.78488865443390454</v>
      </c>
      <c r="FE7" s="29">
        <f t="shared" si="16"/>
        <v>0.82150933979601248</v>
      </c>
      <c r="FF7" s="29">
        <f t="shared" si="16"/>
        <v>0.14004360540574867</v>
      </c>
      <c r="FG7" s="29">
        <f t="shared" si="16"/>
        <v>0.83424051776548536</v>
      </c>
      <c r="FH7" s="29">
        <f t="shared" ref="FH7:FY7" si="17">_xlfn.NORM.DIST(BO7,BO18,BO19,BO20)</f>
        <v>0.87867861564552519</v>
      </c>
      <c r="FI7" s="29">
        <f t="shared" si="17"/>
        <v>0.89213685963611444</v>
      </c>
      <c r="FJ7" s="29">
        <f t="shared" si="17"/>
        <v>0.96382379259294748</v>
      </c>
      <c r="FK7" s="29">
        <f t="shared" si="17"/>
        <v>0.34154569915480432</v>
      </c>
      <c r="FL7" s="29">
        <f t="shared" si="17"/>
        <v>0.5</v>
      </c>
      <c r="FM7" s="29">
        <f t="shared" si="17"/>
        <v>0.26354462843276905</v>
      </c>
      <c r="FN7" s="29">
        <f t="shared" si="17"/>
        <v>0.35236904165560251</v>
      </c>
      <c r="FO7" s="29">
        <f t="shared" si="17"/>
        <v>0.85130900232529738</v>
      </c>
      <c r="FP7" s="29">
        <f t="shared" si="17"/>
        <v>0.68546842409255415</v>
      </c>
      <c r="FQ7" s="29">
        <f t="shared" si="17"/>
        <v>0.79668255647740138</v>
      </c>
      <c r="FR7" s="29">
        <f t="shared" si="17"/>
        <v>0.88163821468107151</v>
      </c>
      <c r="FS7" s="29">
        <f t="shared" si="17"/>
        <v>0.81692171990297024</v>
      </c>
      <c r="FT7" s="29">
        <f t="shared" si="17"/>
        <v>0.89165261175463129</v>
      </c>
      <c r="FU7" s="29">
        <f t="shared" si="17"/>
        <v>2.8707473279870107E-2</v>
      </c>
      <c r="FV7" s="29">
        <f t="shared" si="17"/>
        <v>0.428812310191519</v>
      </c>
      <c r="FW7" s="29">
        <f t="shared" si="17"/>
        <v>1.537678062963734E-2</v>
      </c>
      <c r="FX7" s="29">
        <f t="shared" si="17"/>
        <v>5.3472594868843471E-3</v>
      </c>
      <c r="FY7" s="29" t="e">
        <f t="shared" si="17"/>
        <v>#NUM!</v>
      </c>
    </row>
    <row r="8" spans="1:181">
      <c r="A8" s="28">
        <v>19</v>
      </c>
      <c r="B8" s="28" t="s">
        <v>91</v>
      </c>
      <c r="C8" s="28">
        <v>4</v>
      </c>
      <c r="D8" s="28">
        <v>4</v>
      </c>
      <c r="E8" s="28">
        <v>4</v>
      </c>
      <c r="F8" s="28">
        <v>3</v>
      </c>
      <c r="G8" s="28">
        <v>2</v>
      </c>
      <c r="H8" s="28">
        <v>2</v>
      </c>
      <c r="I8" s="28">
        <v>2</v>
      </c>
      <c r="J8" s="28">
        <v>2</v>
      </c>
      <c r="K8" s="28">
        <v>2</v>
      </c>
      <c r="L8" s="28">
        <v>3</v>
      </c>
      <c r="M8" s="28">
        <v>3</v>
      </c>
      <c r="N8" s="28">
        <v>3</v>
      </c>
      <c r="O8" s="28">
        <v>3</v>
      </c>
      <c r="P8" s="28">
        <v>2</v>
      </c>
      <c r="Q8" s="28">
        <v>2</v>
      </c>
      <c r="R8" s="28">
        <v>2</v>
      </c>
      <c r="S8" s="28">
        <v>2</v>
      </c>
      <c r="T8" s="28">
        <v>2</v>
      </c>
      <c r="U8" s="28">
        <v>1</v>
      </c>
      <c r="V8" s="28">
        <v>1</v>
      </c>
      <c r="W8" s="28">
        <v>3</v>
      </c>
      <c r="X8" s="28">
        <v>4</v>
      </c>
      <c r="Y8" s="28">
        <v>4</v>
      </c>
      <c r="Z8" s="28">
        <v>4</v>
      </c>
      <c r="AA8" s="28">
        <v>2</v>
      </c>
      <c r="AB8" s="28">
        <v>4</v>
      </c>
      <c r="AC8" s="28">
        <v>4</v>
      </c>
      <c r="AD8" s="28">
        <v>4</v>
      </c>
      <c r="AE8" s="28">
        <v>2</v>
      </c>
      <c r="AF8" s="28">
        <v>4</v>
      </c>
      <c r="AG8" s="28">
        <v>3</v>
      </c>
      <c r="AH8" s="28">
        <v>3</v>
      </c>
      <c r="AI8" s="28">
        <v>2</v>
      </c>
      <c r="AJ8" s="28">
        <v>4</v>
      </c>
      <c r="AK8" s="28">
        <v>4</v>
      </c>
      <c r="AL8" s="28">
        <v>4</v>
      </c>
      <c r="AM8" s="28">
        <v>3</v>
      </c>
      <c r="AN8" s="28">
        <v>4</v>
      </c>
      <c r="AO8" s="28">
        <v>3</v>
      </c>
      <c r="AP8" s="28">
        <v>3</v>
      </c>
      <c r="AQ8" s="28">
        <v>3</v>
      </c>
      <c r="AR8" s="28">
        <v>3</v>
      </c>
      <c r="AS8" s="28">
        <v>3</v>
      </c>
      <c r="AT8" s="28">
        <v>3</v>
      </c>
      <c r="AU8" s="28">
        <v>3</v>
      </c>
      <c r="AV8" s="28">
        <v>3</v>
      </c>
      <c r="AW8" s="28">
        <v>3</v>
      </c>
      <c r="AX8" s="28">
        <v>3</v>
      </c>
      <c r="AY8" s="28">
        <v>3</v>
      </c>
      <c r="AZ8" s="28">
        <v>3</v>
      </c>
      <c r="BA8" s="28">
        <v>4</v>
      </c>
      <c r="BB8" s="28">
        <v>4</v>
      </c>
      <c r="BC8" s="28">
        <v>4</v>
      </c>
      <c r="BD8" s="28">
        <v>4</v>
      </c>
      <c r="BE8" s="28">
        <v>4</v>
      </c>
      <c r="BF8" s="28">
        <v>3</v>
      </c>
      <c r="BG8" s="28">
        <v>3</v>
      </c>
      <c r="BH8" s="28">
        <v>1</v>
      </c>
      <c r="BI8" s="28">
        <v>4</v>
      </c>
      <c r="BJ8" s="28">
        <v>3</v>
      </c>
      <c r="BK8" s="28">
        <v>3</v>
      </c>
      <c r="BL8" s="28">
        <v>3</v>
      </c>
      <c r="BM8" s="28">
        <v>1</v>
      </c>
      <c r="BN8" s="28">
        <v>3</v>
      </c>
      <c r="BO8" s="28">
        <v>3</v>
      </c>
      <c r="BP8" s="28">
        <v>3</v>
      </c>
      <c r="BQ8" s="28">
        <v>3</v>
      </c>
      <c r="BR8" s="28">
        <v>4</v>
      </c>
      <c r="BS8" s="28">
        <v>4</v>
      </c>
      <c r="BT8" s="28">
        <v>4</v>
      </c>
      <c r="BU8" s="28">
        <v>4</v>
      </c>
      <c r="BV8" s="28">
        <v>3</v>
      </c>
      <c r="BW8" s="28">
        <v>4</v>
      </c>
      <c r="BX8" s="28">
        <v>4</v>
      </c>
      <c r="BY8" s="28">
        <v>3</v>
      </c>
      <c r="BZ8" s="28">
        <v>4</v>
      </c>
      <c r="CA8" s="28">
        <v>4</v>
      </c>
      <c r="CB8" s="28">
        <v>4</v>
      </c>
      <c r="CC8" s="28">
        <v>3</v>
      </c>
      <c r="CD8" s="28">
        <v>4</v>
      </c>
      <c r="CE8" s="28">
        <v>4</v>
      </c>
      <c r="CV8" s="29">
        <f t="shared" ref="CV8:EA8" si="18">_xlfn.NORM.DIST(C8,C18,C19,C20)</f>
        <v>0.77726079517310609</v>
      </c>
      <c r="CW8" s="29">
        <f t="shared" si="18"/>
        <v>0.77726079517310609</v>
      </c>
      <c r="CX8" s="29">
        <f t="shared" si="18"/>
        <v>0.77064072063748879</v>
      </c>
      <c r="CY8" s="29">
        <f t="shared" si="18"/>
        <v>0.26503616964134036</v>
      </c>
      <c r="CZ8" s="29">
        <f t="shared" si="18"/>
        <v>0.19077594784057092</v>
      </c>
      <c r="DA8" s="29">
        <f t="shared" si="18"/>
        <v>0.30511213341324284</v>
      </c>
      <c r="DB8" s="29">
        <f t="shared" si="18"/>
        <v>0.20710808912126252</v>
      </c>
      <c r="DC8" s="29">
        <f t="shared" si="18"/>
        <v>8.1917837625877399E-2</v>
      </c>
      <c r="DD8" s="29">
        <f t="shared" si="18"/>
        <v>0.20331744352259859</v>
      </c>
      <c r="DE8" s="29">
        <f t="shared" si="18"/>
        <v>0.6336608693121466</v>
      </c>
      <c r="DF8" s="29">
        <f t="shared" si="18"/>
        <v>0.35236904165560251</v>
      </c>
      <c r="DG8" s="29">
        <f t="shared" si="18"/>
        <v>0.34154569915480432</v>
      </c>
      <c r="DH8" s="29">
        <f t="shared" si="18"/>
        <v>0.53325616244513652</v>
      </c>
      <c r="DI8" s="29">
        <f t="shared" si="18"/>
        <v>0.17189970762275669</v>
      </c>
      <c r="DJ8" s="29">
        <f t="shared" si="18"/>
        <v>0.19764935661770322</v>
      </c>
      <c r="DK8" s="29">
        <f t="shared" si="18"/>
        <v>0.19764935661770322</v>
      </c>
      <c r="DL8" s="29">
        <f t="shared" si="18"/>
        <v>0.19764935661770322</v>
      </c>
      <c r="DM8" s="29">
        <f t="shared" si="18"/>
        <v>0.20331744352259859</v>
      </c>
      <c r="DN8" s="29">
        <f t="shared" si="18"/>
        <v>3.79634814912789E-2</v>
      </c>
      <c r="DO8" s="29">
        <f t="shared" si="18"/>
        <v>3.913256430200248E-2</v>
      </c>
      <c r="DP8" s="29">
        <f t="shared" si="18"/>
        <v>0.43647651735603871</v>
      </c>
      <c r="DQ8" s="29">
        <f t="shared" si="18"/>
        <v>0.73645537156723095</v>
      </c>
      <c r="DR8" s="29">
        <f t="shared" si="18"/>
        <v>0.70639954073415911</v>
      </c>
      <c r="DS8" s="29">
        <f t="shared" si="18"/>
        <v>0.73496383035865964</v>
      </c>
      <c r="DT8" s="29">
        <f t="shared" si="18"/>
        <v>8.1917837625877399E-2</v>
      </c>
      <c r="DU8" s="29">
        <f t="shared" si="18"/>
        <v>0.75273766605806469</v>
      </c>
      <c r="DV8" s="29">
        <f t="shared" si="18"/>
        <v>0.82069941632642518</v>
      </c>
      <c r="DW8" s="29">
        <f t="shared" si="18"/>
        <v>0.82069941632642518</v>
      </c>
      <c r="DX8" s="29">
        <f t="shared" si="18"/>
        <v>0.11836178531892866</v>
      </c>
      <c r="DY8" s="29">
        <f t="shared" si="18"/>
        <v>0.81692171990296969</v>
      </c>
      <c r="DZ8" s="29">
        <f t="shared" si="18"/>
        <v>0.61858110587345982</v>
      </c>
      <c r="EA8" s="29">
        <f t="shared" si="18"/>
        <v>0.76116248800704811</v>
      </c>
      <c r="EB8" s="29">
        <f t="shared" ref="EB8:FG8" si="19">_xlfn.NORM.DIST(AI8,AI18,AI19,AI20)</f>
        <v>0.14004360540574867</v>
      </c>
      <c r="EC8" s="29">
        <f t="shared" si="19"/>
        <v>0.68546842409255404</v>
      </c>
      <c r="ED8" s="29">
        <f t="shared" si="19"/>
        <v>0.84134474606854304</v>
      </c>
      <c r="EE8" s="29">
        <f t="shared" si="19"/>
        <v>0.80848183467782286</v>
      </c>
      <c r="EF8" s="29">
        <f t="shared" si="19"/>
        <v>0.38141889412654018</v>
      </c>
      <c r="EG8" s="29">
        <f t="shared" si="19"/>
        <v>0.87867861564552519</v>
      </c>
      <c r="EH8" s="29">
        <f t="shared" si="19"/>
        <v>0.24726233394193542</v>
      </c>
      <c r="EI8" s="29">
        <f t="shared" si="19"/>
        <v>0.47426625842532205</v>
      </c>
      <c r="EJ8" s="29">
        <f t="shared" si="19"/>
        <v>0.43647651735603871</v>
      </c>
      <c r="EK8" s="29">
        <f t="shared" si="19"/>
        <v>0.43647651735603871</v>
      </c>
      <c r="EL8" s="29">
        <f t="shared" si="19"/>
        <v>0.5</v>
      </c>
      <c r="EM8" s="29">
        <f t="shared" si="19"/>
        <v>0.35551270353936426</v>
      </c>
      <c r="EN8" s="29">
        <f t="shared" si="19"/>
        <v>0.5</v>
      </c>
      <c r="EO8" s="29">
        <f t="shared" si="19"/>
        <v>0.30511213341324273</v>
      </c>
      <c r="EP8" s="29">
        <f t="shared" si="19"/>
        <v>0.23650353261936574</v>
      </c>
      <c r="EQ8" s="29">
        <f t="shared" si="19"/>
        <v>0.32255493789238598</v>
      </c>
      <c r="ER8" s="29">
        <f t="shared" si="19"/>
        <v>0.44645552819850431</v>
      </c>
      <c r="ES8" s="29">
        <f t="shared" si="19"/>
        <v>0.5762305102502896</v>
      </c>
      <c r="ET8" s="29">
        <f t="shared" si="19"/>
        <v>0.76707088240792221</v>
      </c>
      <c r="EU8" s="29">
        <f t="shared" si="19"/>
        <v>0.78488865443390454</v>
      </c>
      <c r="EV8" s="29">
        <f t="shared" si="19"/>
        <v>0.73645537156723095</v>
      </c>
      <c r="EW8" s="29">
        <f t="shared" si="19"/>
        <v>0.73645537156723095</v>
      </c>
      <c r="EX8" s="29">
        <f t="shared" si="19"/>
        <v>0.67744506210761402</v>
      </c>
      <c r="EY8" s="29">
        <f t="shared" si="19"/>
        <v>0.38141889412654018</v>
      </c>
      <c r="EZ8" s="29">
        <f t="shared" si="19"/>
        <v>0.428812310191519</v>
      </c>
      <c r="FA8" s="29">
        <f t="shared" si="19"/>
        <v>4.1869245333749769E-3</v>
      </c>
      <c r="FB8" s="29">
        <f t="shared" si="19"/>
        <v>0.68546842409255404</v>
      </c>
      <c r="FC8" s="29">
        <f t="shared" si="19"/>
        <v>5.4568741258534233E-2</v>
      </c>
      <c r="FD8" s="29">
        <f t="shared" si="19"/>
        <v>0.11836178531892846</v>
      </c>
      <c r="FE8" s="29">
        <f t="shared" si="19"/>
        <v>0.32255493789238598</v>
      </c>
      <c r="FF8" s="29">
        <f t="shared" si="19"/>
        <v>1.5376780629637267E-2</v>
      </c>
      <c r="FG8" s="29">
        <f t="shared" si="19"/>
        <v>0.47235099740299263</v>
      </c>
      <c r="FH8" s="29">
        <f t="shared" ref="FH8:FY8" si="20">_xlfn.NORM.DIST(BO8,BO18,BO19,BO20)</f>
        <v>0.46674383755486348</v>
      </c>
      <c r="FI8" s="29">
        <f t="shared" si="20"/>
        <v>0.557898711801873</v>
      </c>
      <c r="FJ8" s="29">
        <f t="shared" si="20"/>
        <v>0.54470956353904398</v>
      </c>
      <c r="FK8" s="29">
        <f t="shared" si="20"/>
        <v>0.79289191087873734</v>
      </c>
      <c r="FL8" s="29">
        <f t="shared" si="20"/>
        <v>0.88163821468107129</v>
      </c>
      <c r="FM8" s="29">
        <f t="shared" si="20"/>
        <v>0.8286091444260445</v>
      </c>
      <c r="FN8" s="29">
        <f t="shared" si="20"/>
        <v>0.85130900232529738</v>
      </c>
      <c r="FO8" s="29">
        <f t="shared" si="20"/>
        <v>0.35236904165560251</v>
      </c>
      <c r="FP8" s="29">
        <f t="shared" si="20"/>
        <v>0.68546842409255415</v>
      </c>
      <c r="FQ8" s="29">
        <f t="shared" si="20"/>
        <v>0.79668255647740138</v>
      </c>
      <c r="FR8" s="29">
        <f t="shared" si="20"/>
        <v>0.21511134556609543</v>
      </c>
      <c r="FS8" s="29">
        <f t="shared" si="20"/>
        <v>0.81692171990297024</v>
      </c>
      <c r="FT8" s="29">
        <f t="shared" si="20"/>
        <v>0.89165261175463129</v>
      </c>
      <c r="FU8" s="29">
        <f t="shared" si="20"/>
        <v>0.79227635176324807</v>
      </c>
      <c r="FV8" s="29">
        <f t="shared" si="20"/>
        <v>0.428812310191519</v>
      </c>
      <c r="FW8" s="29">
        <f t="shared" si="20"/>
        <v>0.85995639459425099</v>
      </c>
      <c r="FX8" s="29">
        <f t="shared" si="20"/>
        <v>0.82334573903107811</v>
      </c>
      <c r="FY8" s="29" t="e">
        <f t="shared" si="20"/>
        <v>#NUM!</v>
      </c>
    </row>
    <row r="9" spans="1:181">
      <c r="A9" s="28">
        <v>25</v>
      </c>
      <c r="B9" s="28" t="s">
        <v>90</v>
      </c>
      <c r="C9" s="28">
        <v>4</v>
      </c>
      <c r="D9" s="28">
        <v>4</v>
      </c>
      <c r="E9" s="28">
        <v>4</v>
      </c>
      <c r="F9" s="28">
        <v>4</v>
      </c>
      <c r="G9" s="28">
        <v>2</v>
      </c>
      <c r="H9" s="28">
        <v>2</v>
      </c>
      <c r="I9" s="28">
        <v>2</v>
      </c>
      <c r="J9" s="28">
        <v>2</v>
      </c>
      <c r="K9" s="28">
        <v>2</v>
      </c>
      <c r="L9" s="28">
        <v>3</v>
      </c>
      <c r="M9" s="28">
        <v>3</v>
      </c>
      <c r="N9" s="28">
        <v>3</v>
      </c>
      <c r="O9" s="28">
        <v>3</v>
      </c>
      <c r="P9" s="28">
        <v>3</v>
      </c>
      <c r="Q9" s="28">
        <v>3</v>
      </c>
      <c r="R9" s="28">
        <v>3</v>
      </c>
      <c r="S9" s="28">
        <v>3</v>
      </c>
      <c r="T9" s="28">
        <v>3</v>
      </c>
      <c r="U9" s="28">
        <v>3</v>
      </c>
      <c r="V9" s="28">
        <v>3</v>
      </c>
      <c r="W9" s="28">
        <v>2</v>
      </c>
      <c r="X9" s="28">
        <v>3</v>
      </c>
      <c r="Y9" s="28">
        <v>4</v>
      </c>
      <c r="Z9" s="28">
        <v>4</v>
      </c>
      <c r="AA9" s="28">
        <v>4</v>
      </c>
      <c r="AB9" s="28">
        <v>4</v>
      </c>
      <c r="AC9" s="28">
        <v>4</v>
      </c>
      <c r="AD9" s="28">
        <v>4</v>
      </c>
      <c r="AE9" s="28">
        <v>4</v>
      </c>
      <c r="AF9" s="28">
        <v>4</v>
      </c>
      <c r="AG9" s="28">
        <v>2</v>
      </c>
      <c r="AH9" s="28">
        <v>3</v>
      </c>
      <c r="AI9" s="28">
        <v>4</v>
      </c>
      <c r="AJ9" s="28">
        <v>4</v>
      </c>
      <c r="AK9" s="28">
        <v>4</v>
      </c>
      <c r="AL9" s="28">
        <v>3</v>
      </c>
      <c r="AM9" s="28">
        <v>4</v>
      </c>
      <c r="AN9" s="28">
        <v>3</v>
      </c>
      <c r="AO9" s="28">
        <v>3</v>
      </c>
      <c r="AP9" s="28">
        <v>4</v>
      </c>
      <c r="AQ9" s="28">
        <v>4</v>
      </c>
      <c r="AR9" s="28">
        <v>4</v>
      </c>
      <c r="AS9" s="28">
        <v>4</v>
      </c>
      <c r="AT9" s="28">
        <v>4</v>
      </c>
      <c r="AU9" s="28">
        <v>4</v>
      </c>
      <c r="AV9" s="28">
        <v>4</v>
      </c>
      <c r="AW9" s="28">
        <v>4</v>
      </c>
      <c r="AX9" s="28">
        <v>3</v>
      </c>
      <c r="AY9" s="28">
        <v>4</v>
      </c>
      <c r="AZ9" s="28">
        <v>4</v>
      </c>
      <c r="BA9" s="28">
        <v>4</v>
      </c>
      <c r="BB9" s="28">
        <v>4</v>
      </c>
      <c r="BC9" s="28">
        <v>4</v>
      </c>
      <c r="BD9" s="28">
        <v>4</v>
      </c>
      <c r="BE9" s="28">
        <v>4</v>
      </c>
      <c r="BF9" s="28">
        <v>4</v>
      </c>
      <c r="BG9" s="28">
        <v>3</v>
      </c>
      <c r="BH9" s="28">
        <v>4</v>
      </c>
      <c r="BI9" s="28">
        <v>4</v>
      </c>
      <c r="BJ9" s="28">
        <v>4</v>
      </c>
      <c r="BK9" s="28">
        <v>4</v>
      </c>
      <c r="BL9" s="28">
        <v>4</v>
      </c>
      <c r="BM9" s="28">
        <v>3</v>
      </c>
      <c r="BN9" s="28">
        <v>3</v>
      </c>
      <c r="BO9" s="28">
        <v>3</v>
      </c>
      <c r="BP9" s="28">
        <v>2</v>
      </c>
      <c r="BQ9" s="28">
        <v>3</v>
      </c>
      <c r="BR9" s="28">
        <v>4</v>
      </c>
      <c r="BS9" s="28">
        <v>2</v>
      </c>
      <c r="BT9" s="28">
        <v>3</v>
      </c>
      <c r="BU9" s="28">
        <v>2</v>
      </c>
      <c r="BV9" s="28">
        <v>3</v>
      </c>
      <c r="BW9" s="28">
        <v>4</v>
      </c>
      <c r="BX9" s="28">
        <v>4</v>
      </c>
      <c r="BY9" s="28">
        <v>4</v>
      </c>
      <c r="BZ9" s="28">
        <v>3</v>
      </c>
      <c r="CA9" s="28">
        <v>2</v>
      </c>
      <c r="CB9" s="28">
        <v>4</v>
      </c>
      <c r="CC9" s="28">
        <v>3</v>
      </c>
      <c r="CD9" s="28">
        <v>3</v>
      </c>
      <c r="CE9" s="28">
        <v>4</v>
      </c>
      <c r="CV9" s="29">
        <f t="shared" ref="CV9:EA9" si="21">_xlfn.NORM.DIST(C9,C18,C19,C20)</f>
        <v>0.77726079517310609</v>
      </c>
      <c r="CW9" s="29">
        <f t="shared" si="21"/>
        <v>0.77726079517310609</v>
      </c>
      <c r="CX9" s="29">
        <f t="shared" si="21"/>
        <v>0.77064072063748879</v>
      </c>
      <c r="CY9" s="29">
        <f t="shared" si="21"/>
        <v>0.76349646738063426</v>
      </c>
      <c r="CZ9" s="29">
        <f t="shared" si="21"/>
        <v>0.19077594784057092</v>
      </c>
      <c r="DA9" s="29">
        <f t="shared" si="21"/>
        <v>0.30511213341324284</v>
      </c>
      <c r="DB9" s="29">
        <f t="shared" si="21"/>
        <v>0.20710808912126252</v>
      </c>
      <c r="DC9" s="29">
        <f t="shared" si="21"/>
        <v>8.1917837625877399E-2</v>
      </c>
      <c r="DD9" s="29">
        <f t="shared" si="21"/>
        <v>0.20331744352259859</v>
      </c>
      <c r="DE9" s="29">
        <f t="shared" si="21"/>
        <v>0.6336608693121466</v>
      </c>
      <c r="DF9" s="29">
        <f t="shared" si="21"/>
        <v>0.35236904165560251</v>
      </c>
      <c r="DG9" s="29">
        <f t="shared" si="21"/>
        <v>0.34154569915480432</v>
      </c>
      <c r="DH9" s="29">
        <f t="shared" si="21"/>
        <v>0.53325616244513652</v>
      </c>
      <c r="DI9" s="29">
        <f t="shared" si="21"/>
        <v>0.557898711801873</v>
      </c>
      <c r="DJ9" s="29">
        <f t="shared" si="21"/>
        <v>0.58414613663637827</v>
      </c>
      <c r="DK9" s="29">
        <f t="shared" si="21"/>
        <v>0.58414613663637827</v>
      </c>
      <c r="DL9" s="29">
        <f t="shared" si="21"/>
        <v>0.58414613663637827</v>
      </c>
      <c r="DM9" s="29">
        <f t="shared" si="21"/>
        <v>0.61858110587345982</v>
      </c>
      <c r="DN9" s="29">
        <f t="shared" si="21"/>
        <v>0.57816552522401699</v>
      </c>
      <c r="DO9" s="29">
        <f t="shared" si="21"/>
        <v>0.55004476137095204</v>
      </c>
      <c r="DP9" s="29">
        <f t="shared" si="21"/>
        <v>8.7037884795996154E-2</v>
      </c>
      <c r="DQ9" s="29">
        <f t="shared" si="21"/>
        <v>0.17139085557395553</v>
      </c>
      <c r="DR9" s="29">
        <f t="shared" si="21"/>
        <v>0.70639954073415911</v>
      </c>
      <c r="DS9" s="29">
        <f t="shared" si="21"/>
        <v>0.73496383035865964</v>
      </c>
      <c r="DT9" s="29">
        <f t="shared" si="21"/>
        <v>0.82334573903107811</v>
      </c>
      <c r="DU9" s="29">
        <f t="shared" si="21"/>
        <v>0.75273766605806469</v>
      </c>
      <c r="DV9" s="29">
        <f t="shared" si="21"/>
        <v>0.82069941632642518</v>
      </c>
      <c r="DW9" s="29">
        <f t="shared" si="21"/>
        <v>0.82069941632642518</v>
      </c>
      <c r="DX9" s="29">
        <f t="shared" si="21"/>
        <v>0.78488865443390421</v>
      </c>
      <c r="DY9" s="29">
        <f t="shared" si="21"/>
        <v>0.81692171990296969</v>
      </c>
      <c r="DZ9" s="29">
        <f t="shared" si="21"/>
        <v>0.20331744352259859</v>
      </c>
      <c r="EA9" s="29">
        <f t="shared" si="21"/>
        <v>0.76116248800704811</v>
      </c>
      <c r="EB9" s="29">
        <f t="shared" ref="EB9:FG9" si="22">_xlfn.NORM.DIST(AI9,AI18,AI19,AI20)</f>
        <v>0.85995639459425133</v>
      </c>
      <c r="EC9" s="29">
        <f t="shared" si="22"/>
        <v>0.68546842409255404</v>
      </c>
      <c r="ED9" s="29">
        <f t="shared" si="22"/>
        <v>0.84134474606854304</v>
      </c>
      <c r="EE9" s="29">
        <f t="shared" si="22"/>
        <v>0.52173944854336018</v>
      </c>
      <c r="EF9" s="29">
        <f t="shared" si="22"/>
        <v>0.79668255647740138</v>
      </c>
      <c r="EG9" s="29">
        <f t="shared" si="22"/>
        <v>0.46674383755486348</v>
      </c>
      <c r="EH9" s="29">
        <f t="shared" si="22"/>
        <v>0.24726233394193542</v>
      </c>
      <c r="EI9" s="29">
        <f t="shared" si="22"/>
        <v>0.81692171990296969</v>
      </c>
      <c r="EJ9" s="29">
        <f t="shared" si="22"/>
        <v>0.85069207450503181</v>
      </c>
      <c r="EK9" s="29">
        <f t="shared" si="22"/>
        <v>0.85069207450503181</v>
      </c>
      <c r="EL9" s="29">
        <f t="shared" si="22"/>
        <v>0.82521259693835092</v>
      </c>
      <c r="EM9" s="29">
        <f t="shared" si="22"/>
        <v>0.77064072063748879</v>
      </c>
      <c r="EN9" s="29">
        <f t="shared" si="22"/>
        <v>0.84134474606854304</v>
      </c>
      <c r="EO9" s="29">
        <f t="shared" si="22"/>
        <v>0.71991036968424504</v>
      </c>
      <c r="EP9" s="29">
        <f t="shared" si="22"/>
        <v>0.73496383035865964</v>
      </c>
      <c r="EQ9" s="29">
        <f t="shared" si="22"/>
        <v>0.32255493789238598</v>
      </c>
      <c r="ER9" s="29">
        <f t="shared" si="22"/>
        <v>0.80922405215942916</v>
      </c>
      <c r="ES9" s="29">
        <f t="shared" si="22"/>
        <v>0.81943983404569787</v>
      </c>
      <c r="ET9" s="29">
        <f t="shared" si="22"/>
        <v>0.76707088240792221</v>
      </c>
      <c r="EU9" s="29">
        <f t="shared" si="22"/>
        <v>0.78488865443390454</v>
      </c>
      <c r="EV9" s="29">
        <f t="shared" si="22"/>
        <v>0.73645537156723095</v>
      </c>
      <c r="EW9" s="29">
        <f t="shared" si="22"/>
        <v>0.73645537156723095</v>
      </c>
      <c r="EX9" s="29">
        <f t="shared" si="22"/>
        <v>0.67744506210761402</v>
      </c>
      <c r="EY9" s="29">
        <f t="shared" si="22"/>
        <v>0.79668255647740138</v>
      </c>
      <c r="EZ9" s="29">
        <f t="shared" si="22"/>
        <v>0.428812310191519</v>
      </c>
      <c r="FA9" s="29">
        <f t="shared" si="22"/>
        <v>0.74510125751956813</v>
      </c>
      <c r="FB9" s="29">
        <f t="shared" si="22"/>
        <v>0.68546842409255404</v>
      </c>
      <c r="FC9" s="29">
        <f t="shared" si="22"/>
        <v>0.71991036968424482</v>
      </c>
      <c r="FD9" s="29">
        <f t="shared" si="22"/>
        <v>0.78488865443390454</v>
      </c>
      <c r="FE9" s="29">
        <f t="shared" si="22"/>
        <v>0.82150933979601248</v>
      </c>
      <c r="FF9" s="29">
        <f t="shared" si="22"/>
        <v>0.5</v>
      </c>
      <c r="FG9" s="29">
        <f t="shared" si="22"/>
        <v>0.47235099740299263</v>
      </c>
      <c r="FH9" s="29">
        <f t="shared" ref="FH9:FY9" si="23">_xlfn.NORM.DIST(BO9,BO18,BO19,BO20)</f>
        <v>0.46674383755486348</v>
      </c>
      <c r="FI9" s="29">
        <f t="shared" si="23"/>
        <v>0.17189970762275669</v>
      </c>
      <c r="FJ9" s="29">
        <f t="shared" si="23"/>
        <v>0.54470956353904398</v>
      </c>
      <c r="FK9" s="29">
        <f t="shared" si="23"/>
        <v>0.79289191087873734</v>
      </c>
      <c r="FL9" s="29">
        <f t="shared" si="23"/>
        <v>0.11836178531892866</v>
      </c>
      <c r="FM9" s="29">
        <f t="shared" si="23"/>
        <v>0.26354462843276905</v>
      </c>
      <c r="FN9" s="29">
        <f t="shared" si="23"/>
        <v>3.5935942815321052E-2</v>
      </c>
      <c r="FO9" s="29">
        <f t="shared" si="23"/>
        <v>0.35236904165560251</v>
      </c>
      <c r="FP9" s="29">
        <f t="shared" si="23"/>
        <v>0.68546842409255415</v>
      </c>
      <c r="FQ9" s="29">
        <f t="shared" si="23"/>
        <v>0.79668255647740138</v>
      </c>
      <c r="FR9" s="29">
        <f t="shared" si="23"/>
        <v>0.88163821468107151</v>
      </c>
      <c r="FS9" s="29">
        <f t="shared" si="23"/>
        <v>0.15084979123917353</v>
      </c>
      <c r="FT9" s="29">
        <f t="shared" si="23"/>
        <v>1.6429091383860468E-2</v>
      </c>
      <c r="FU9" s="29">
        <f t="shared" si="23"/>
        <v>0.79227635176324807</v>
      </c>
      <c r="FV9" s="29">
        <f t="shared" si="23"/>
        <v>0.428812310191519</v>
      </c>
      <c r="FW9" s="29">
        <f t="shared" si="23"/>
        <v>0.29457723272502923</v>
      </c>
      <c r="FX9" s="29">
        <f t="shared" si="23"/>
        <v>0.82334573903107811</v>
      </c>
      <c r="FY9" s="29" t="e">
        <f t="shared" si="23"/>
        <v>#NUM!</v>
      </c>
    </row>
    <row r="10" spans="1:181">
      <c r="A10" s="28">
        <v>26</v>
      </c>
      <c r="B10" s="28" t="s">
        <v>93</v>
      </c>
      <c r="C10" s="28">
        <v>3</v>
      </c>
      <c r="D10" s="28">
        <v>4</v>
      </c>
      <c r="E10" s="28">
        <v>3</v>
      </c>
      <c r="F10" s="28">
        <v>4</v>
      </c>
      <c r="G10" s="28">
        <v>4</v>
      </c>
      <c r="H10" s="28">
        <v>2</v>
      </c>
      <c r="I10" s="28">
        <v>3</v>
      </c>
      <c r="J10" s="28">
        <v>4</v>
      </c>
      <c r="K10" s="28">
        <v>1</v>
      </c>
      <c r="L10" s="28">
        <v>1</v>
      </c>
      <c r="M10" s="28">
        <v>3</v>
      </c>
      <c r="N10" s="28">
        <v>4</v>
      </c>
      <c r="O10" s="28">
        <v>2</v>
      </c>
      <c r="P10" s="28">
        <v>3</v>
      </c>
      <c r="Q10" s="28">
        <v>3</v>
      </c>
      <c r="R10" s="28">
        <v>3</v>
      </c>
      <c r="S10" s="28">
        <v>3</v>
      </c>
      <c r="T10" s="28">
        <v>3</v>
      </c>
      <c r="U10" s="28">
        <v>3</v>
      </c>
      <c r="V10" s="28">
        <v>3</v>
      </c>
      <c r="W10" s="28">
        <v>4</v>
      </c>
      <c r="X10" s="28">
        <v>4</v>
      </c>
      <c r="Y10" s="28">
        <v>4</v>
      </c>
      <c r="Z10" s="28">
        <v>4</v>
      </c>
      <c r="AA10" s="28">
        <v>2</v>
      </c>
      <c r="AB10" s="28">
        <v>4</v>
      </c>
      <c r="AC10" s="28">
        <v>4</v>
      </c>
      <c r="AD10" s="28">
        <v>4</v>
      </c>
      <c r="AE10" s="28">
        <v>3</v>
      </c>
      <c r="AF10" s="28">
        <v>3</v>
      </c>
      <c r="AG10" s="28">
        <v>4</v>
      </c>
      <c r="AH10" s="28">
        <v>1</v>
      </c>
      <c r="AI10" s="28">
        <v>3</v>
      </c>
      <c r="AJ10" s="28">
        <v>3</v>
      </c>
      <c r="AK10" s="28">
        <v>3</v>
      </c>
      <c r="AL10" s="28">
        <v>4</v>
      </c>
      <c r="AM10" s="28">
        <v>4</v>
      </c>
      <c r="AN10" s="28">
        <v>4</v>
      </c>
      <c r="AO10" s="28">
        <v>4</v>
      </c>
      <c r="AP10" s="28">
        <v>4</v>
      </c>
      <c r="AQ10" s="28">
        <v>4</v>
      </c>
      <c r="AR10" s="28">
        <v>4</v>
      </c>
      <c r="AS10" s="28">
        <v>4</v>
      </c>
      <c r="AT10" s="28">
        <v>4</v>
      </c>
      <c r="AU10" s="28">
        <v>4</v>
      </c>
      <c r="AV10" s="28">
        <v>4</v>
      </c>
      <c r="AW10" s="28">
        <v>4</v>
      </c>
      <c r="AX10" s="28">
        <v>4</v>
      </c>
      <c r="AY10" s="28">
        <v>3</v>
      </c>
      <c r="AZ10" s="28">
        <v>1</v>
      </c>
      <c r="BA10" s="28">
        <v>3</v>
      </c>
      <c r="BB10" s="28">
        <v>4</v>
      </c>
      <c r="BC10" s="28">
        <v>4</v>
      </c>
      <c r="BD10" s="28">
        <v>4</v>
      </c>
      <c r="BE10" s="28">
        <v>4</v>
      </c>
      <c r="BF10" s="28">
        <v>4</v>
      </c>
      <c r="BG10" s="28">
        <v>4</v>
      </c>
      <c r="BH10" s="28">
        <v>4</v>
      </c>
      <c r="BI10" s="28">
        <v>4</v>
      </c>
      <c r="BJ10" s="28">
        <v>4</v>
      </c>
      <c r="BK10" s="28">
        <v>4</v>
      </c>
      <c r="BL10" s="28">
        <v>3</v>
      </c>
      <c r="BM10" s="28">
        <v>2</v>
      </c>
      <c r="BN10" s="28">
        <v>2</v>
      </c>
      <c r="BO10" s="28">
        <v>2</v>
      </c>
      <c r="BP10" s="28">
        <v>1</v>
      </c>
      <c r="BQ10" s="28">
        <v>3</v>
      </c>
      <c r="BR10" s="28">
        <v>4</v>
      </c>
      <c r="BS10" s="28">
        <v>3</v>
      </c>
      <c r="BT10" s="28">
        <v>3</v>
      </c>
      <c r="BU10" s="28">
        <v>3</v>
      </c>
      <c r="BV10" s="28">
        <v>3</v>
      </c>
      <c r="BW10" s="28">
        <v>4</v>
      </c>
      <c r="BX10" s="28">
        <v>3</v>
      </c>
      <c r="BY10" s="28">
        <v>4</v>
      </c>
      <c r="BZ10" s="28">
        <v>4</v>
      </c>
      <c r="CA10" s="28">
        <v>3</v>
      </c>
      <c r="CB10" s="28">
        <v>3</v>
      </c>
      <c r="CC10" s="28">
        <v>3</v>
      </c>
      <c r="CD10" s="28">
        <v>4</v>
      </c>
      <c r="CE10" s="28">
        <v>4</v>
      </c>
      <c r="CV10" s="29">
        <f t="shared" ref="CV10:EA10" si="24">_xlfn.NORM.DIST(C10,C18,C19,C20)</f>
        <v>0.3907190660064539</v>
      </c>
      <c r="CW10" s="29">
        <f t="shared" si="24"/>
        <v>0.77726079517310609</v>
      </c>
      <c r="CX10" s="29">
        <f t="shared" si="24"/>
        <v>0.35551270353936426</v>
      </c>
      <c r="CY10" s="29">
        <f t="shared" si="24"/>
        <v>0.76349646738063426</v>
      </c>
      <c r="CZ10" s="29">
        <f t="shared" si="24"/>
        <v>0.8737469929396644</v>
      </c>
      <c r="DA10" s="29">
        <f t="shared" si="24"/>
        <v>0.30511213341324284</v>
      </c>
      <c r="DB10" s="29">
        <f t="shared" si="24"/>
        <v>0.65845430084519574</v>
      </c>
      <c r="DC10" s="29">
        <f t="shared" si="24"/>
        <v>0.82334573903107811</v>
      </c>
      <c r="DD10" s="29">
        <f t="shared" si="24"/>
        <v>2.4915231579886496E-2</v>
      </c>
      <c r="DE10" s="29">
        <f t="shared" si="24"/>
        <v>4.3834397564964628E-2</v>
      </c>
      <c r="DF10" s="29">
        <f t="shared" si="24"/>
        <v>0.35236904165560251</v>
      </c>
      <c r="DG10" s="29">
        <f t="shared" si="24"/>
        <v>0.79289191087873734</v>
      </c>
      <c r="DH10" s="29">
        <f t="shared" si="24"/>
        <v>0.12132138435447479</v>
      </c>
      <c r="DI10" s="29">
        <f t="shared" si="24"/>
        <v>0.557898711801873</v>
      </c>
      <c r="DJ10" s="29">
        <f t="shared" si="24"/>
        <v>0.58414613663637827</v>
      </c>
      <c r="DK10" s="29">
        <f t="shared" si="24"/>
        <v>0.58414613663637827</v>
      </c>
      <c r="DL10" s="29">
        <f t="shared" si="24"/>
        <v>0.58414613663637827</v>
      </c>
      <c r="DM10" s="29">
        <f t="shared" si="24"/>
        <v>0.61858110587345982</v>
      </c>
      <c r="DN10" s="29">
        <f t="shared" si="24"/>
        <v>0.57816552522401699</v>
      </c>
      <c r="DO10" s="29">
        <f t="shared" si="24"/>
        <v>0.55004476137095204</v>
      </c>
      <c r="DP10" s="29">
        <f t="shared" si="24"/>
        <v>0.85069207450503181</v>
      </c>
      <c r="DQ10" s="29">
        <f t="shared" si="24"/>
        <v>0.73645537156723095</v>
      </c>
      <c r="DR10" s="29">
        <f t="shared" si="24"/>
        <v>0.70639954073415911</v>
      </c>
      <c r="DS10" s="29">
        <f t="shared" si="24"/>
        <v>0.73496383035865964</v>
      </c>
      <c r="DT10" s="29">
        <f t="shared" si="24"/>
        <v>8.1917837625877399E-2</v>
      </c>
      <c r="DU10" s="29">
        <f t="shared" si="24"/>
        <v>0.75273766605806469</v>
      </c>
      <c r="DV10" s="29">
        <f t="shared" si="24"/>
        <v>0.82069941632642518</v>
      </c>
      <c r="DW10" s="29">
        <f t="shared" si="24"/>
        <v>0.82069941632642518</v>
      </c>
      <c r="DX10" s="29">
        <f t="shared" si="24"/>
        <v>0.42183447477598307</v>
      </c>
      <c r="DY10" s="29">
        <f t="shared" si="24"/>
        <v>0.47426625842532205</v>
      </c>
      <c r="DZ10" s="29">
        <f t="shared" si="24"/>
        <v>0.92412004998758135</v>
      </c>
      <c r="EA10" s="29">
        <f t="shared" si="24"/>
        <v>0.11001568179070594</v>
      </c>
      <c r="EB10" s="29">
        <f t="shared" ref="EB10:FG10" si="25">_xlfn.NORM.DIST(AI10,AI18,AI19,AI20)</f>
        <v>0.5</v>
      </c>
      <c r="EC10" s="29">
        <f t="shared" si="25"/>
        <v>2.6668426414570078E-2</v>
      </c>
      <c r="ED10" s="29">
        <f t="shared" si="25"/>
        <v>0.5</v>
      </c>
      <c r="EE10" s="29">
        <f t="shared" si="25"/>
        <v>0.80848183467782286</v>
      </c>
      <c r="EF10" s="29">
        <f t="shared" si="25"/>
        <v>0.79668255647740138</v>
      </c>
      <c r="EG10" s="29">
        <f t="shared" si="25"/>
        <v>0.87867861564552519</v>
      </c>
      <c r="EH10" s="29">
        <f t="shared" si="25"/>
        <v>0.91407133046860001</v>
      </c>
      <c r="EI10" s="29">
        <f t="shared" si="25"/>
        <v>0.81692171990296969</v>
      </c>
      <c r="EJ10" s="29">
        <f t="shared" si="25"/>
        <v>0.85069207450503181</v>
      </c>
      <c r="EK10" s="29">
        <f t="shared" si="25"/>
        <v>0.85069207450503181</v>
      </c>
      <c r="EL10" s="29">
        <f t="shared" si="25"/>
        <v>0.82521259693835092</v>
      </c>
      <c r="EM10" s="29">
        <f t="shared" si="25"/>
        <v>0.77064072063748879</v>
      </c>
      <c r="EN10" s="29">
        <f t="shared" si="25"/>
        <v>0.84134474606854304</v>
      </c>
      <c r="EO10" s="29">
        <f t="shared" si="25"/>
        <v>0.71991036968424504</v>
      </c>
      <c r="EP10" s="29">
        <f t="shared" si="25"/>
        <v>0.73496383035865964</v>
      </c>
      <c r="EQ10" s="29">
        <f t="shared" si="25"/>
        <v>0.82150933979601248</v>
      </c>
      <c r="ER10" s="29">
        <f t="shared" si="25"/>
        <v>0.44645552819850431</v>
      </c>
      <c r="ES10" s="29">
        <f t="shared" si="25"/>
        <v>0.10570705829051426</v>
      </c>
      <c r="ET10" s="29">
        <f t="shared" si="25"/>
        <v>0.20230652905205132</v>
      </c>
      <c r="EU10" s="29">
        <f t="shared" si="25"/>
        <v>0.78488865443390454</v>
      </c>
      <c r="EV10" s="29">
        <f t="shared" si="25"/>
        <v>0.73645537156723095</v>
      </c>
      <c r="EW10" s="29">
        <f t="shared" si="25"/>
        <v>0.73645537156723095</v>
      </c>
      <c r="EX10" s="29">
        <f t="shared" si="25"/>
        <v>0.67744506210761402</v>
      </c>
      <c r="EY10" s="29">
        <f t="shared" si="25"/>
        <v>0.79668255647740138</v>
      </c>
      <c r="EZ10" s="29">
        <f t="shared" si="25"/>
        <v>0.87821133667808426</v>
      </c>
      <c r="FA10" s="29">
        <f t="shared" si="25"/>
        <v>0.74510125751956813</v>
      </c>
      <c r="FB10" s="29">
        <f t="shared" si="25"/>
        <v>0.68546842409255404</v>
      </c>
      <c r="FC10" s="29">
        <f t="shared" si="25"/>
        <v>0.71991036968424482</v>
      </c>
      <c r="FD10" s="29">
        <f t="shared" si="25"/>
        <v>0.78488865443390454</v>
      </c>
      <c r="FE10" s="29">
        <f t="shared" si="25"/>
        <v>0.32255493789238598</v>
      </c>
      <c r="FF10" s="29">
        <f t="shared" si="25"/>
        <v>0.14004360540574867</v>
      </c>
      <c r="FG10" s="29">
        <f t="shared" si="25"/>
        <v>0.13354658272083145</v>
      </c>
      <c r="FH10" s="29">
        <f t="shared" ref="FH10:FY10" si="26">_xlfn.NORM.DIST(BO10,BO18,BO19,BO20)</f>
        <v>9.0885506934711424E-2</v>
      </c>
      <c r="FI10" s="29">
        <f t="shared" si="26"/>
        <v>2.0724343728831588E-2</v>
      </c>
      <c r="FJ10" s="29">
        <f t="shared" si="26"/>
        <v>0.54470956353904398</v>
      </c>
      <c r="FK10" s="29">
        <f t="shared" si="26"/>
        <v>0.79289191087873734</v>
      </c>
      <c r="FL10" s="29">
        <f t="shared" si="26"/>
        <v>0.5</v>
      </c>
      <c r="FM10" s="29">
        <f t="shared" si="26"/>
        <v>0.26354462843276905</v>
      </c>
      <c r="FN10" s="29">
        <f t="shared" si="26"/>
        <v>0.35236904165560251</v>
      </c>
      <c r="FO10" s="29">
        <f t="shared" si="26"/>
        <v>0.35236904165560251</v>
      </c>
      <c r="FP10" s="29">
        <f t="shared" si="26"/>
        <v>0.68546842409255415</v>
      </c>
      <c r="FQ10" s="29">
        <f t="shared" si="26"/>
        <v>0.38141889412654018</v>
      </c>
      <c r="FR10" s="29">
        <f t="shared" si="26"/>
        <v>0.88163821468107151</v>
      </c>
      <c r="FS10" s="29">
        <f t="shared" si="26"/>
        <v>0.81692171990297024</v>
      </c>
      <c r="FT10" s="29">
        <f t="shared" si="26"/>
        <v>0.32663519875336011</v>
      </c>
      <c r="FU10" s="29">
        <f t="shared" si="26"/>
        <v>0.29360045926584089</v>
      </c>
      <c r="FV10" s="29">
        <f t="shared" si="26"/>
        <v>0.428812310191519</v>
      </c>
      <c r="FW10" s="29">
        <f t="shared" si="26"/>
        <v>0.85995639459425099</v>
      </c>
      <c r="FX10" s="29">
        <f t="shared" si="26"/>
        <v>0.82334573903107811</v>
      </c>
      <c r="FY10" s="29" t="e">
        <f t="shared" si="26"/>
        <v>#NUM!</v>
      </c>
    </row>
    <row r="11" spans="1:181">
      <c r="A11" s="28">
        <v>27</v>
      </c>
      <c r="B11" s="28" t="s">
        <v>95</v>
      </c>
      <c r="C11" s="28">
        <v>3</v>
      </c>
      <c r="D11" s="28">
        <v>3</v>
      </c>
      <c r="E11" s="28">
        <v>4</v>
      </c>
      <c r="F11" s="28">
        <v>2</v>
      </c>
      <c r="G11" s="28">
        <v>4</v>
      </c>
      <c r="H11" s="28">
        <v>2</v>
      </c>
      <c r="I11" s="28">
        <v>3</v>
      </c>
      <c r="J11" s="28">
        <v>4</v>
      </c>
      <c r="K11" s="28">
        <v>3</v>
      </c>
      <c r="L11" s="28">
        <v>1</v>
      </c>
      <c r="M11" s="28">
        <v>3</v>
      </c>
      <c r="N11" s="28">
        <v>4</v>
      </c>
      <c r="O11" s="28">
        <v>2</v>
      </c>
      <c r="P11" s="28">
        <v>3</v>
      </c>
      <c r="Q11" s="28">
        <v>3</v>
      </c>
      <c r="R11" s="28">
        <v>3</v>
      </c>
      <c r="S11" s="28">
        <v>3</v>
      </c>
      <c r="T11" s="28">
        <v>3</v>
      </c>
      <c r="U11" s="28">
        <v>3</v>
      </c>
      <c r="V11" s="28">
        <v>4</v>
      </c>
      <c r="W11" s="28">
        <v>4</v>
      </c>
      <c r="X11" s="28">
        <v>3</v>
      </c>
      <c r="Y11" s="28">
        <v>4</v>
      </c>
      <c r="Z11" s="28">
        <v>4</v>
      </c>
      <c r="AA11" s="28">
        <v>4</v>
      </c>
      <c r="AB11" s="28">
        <v>3</v>
      </c>
      <c r="AC11" s="28">
        <v>2</v>
      </c>
      <c r="AD11" s="28">
        <v>3</v>
      </c>
      <c r="AE11" s="28">
        <v>4</v>
      </c>
      <c r="AF11" s="28">
        <v>3</v>
      </c>
      <c r="AG11" s="28">
        <v>4</v>
      </c>
      <c r="AH11" s="28">
        <v>1</v>
      </c>
      <c r="AI11" s="28">
        <v>3</v>
      </c>
      <c r="AJ11" s="28">
        <v>4</v>
      </c>
      <c r="AK11" s="28">
        <v>3</v>
      </c>
      <c r="AL11" s="28">
        <v>4</v>
      </c>
      <c r="AM11" s="28">
        <v>3</v>
      </c>
      <c r="AN11" s="28">
        <v>2</v>
      </c>
      <c r="AO11" s="28">
        <v>3</v>
      </c>
      <c r="AP11" s="28">
        <v>3</v>
      </c>
      <c r="AQ11" s="28">
        <v>3</v>
      </c>
      <c r="AR11" s="28">
        <v>3</v>
      </c>
      <c r="AS11" s="28">
        <v>3</v>
      </c>
      <c r="AT11" s="28">
        <v>4</v>
      </c>
      <c r="AU11" s="28">
        <v>3</v>
      </c>
      <c r="AV11" s="28">
        <v>4</v>
      </c>
      <c r="AW11" s="28">
        <v>3</v>
      </c>
      <c r="AX11" s="28">
        <v>3</v>
      </c>
      <c r="AY11" s="28">
        <v>3</v>
      </c>
      <c r="AZ11" s="28">
        <v>1</v>
      </c>
      <c r="BA11" s="28">
        <v>3</v>
      </c>
      <c r="BB11" s="28">
        <v>3</v>
      </c>
      <c r="BC11" s="28">
        <v>3</v>
      </c>
      <c r="BD11" s="28">
        <v>3</v>
      </c>
      <c r="BE11" s="28">
        <v>4</v>
      </c>
      <c r="BF11" s="28">
        <v>3</v>
      </c>
      <c r="BG11" s="28">
        <v>2</v>
      </c>
      <c r="BH11" s="28">
        <v>3</v>
      </c>
      <c r="BI11" s="28">
        <v>4</v>
      </c>
      <c r="BJ11" s="28">
        <v>4</v>
      </c>
      <c r="BK11" s="28">
        <v>4</v>
      </c>
      <c r="BL11" s="28">
        <v>4</v>
      </c>
      <c r="BM11" s="28">
        <v>3</v>
      </c>
      <c r="BN11" s="28">
        <v>3</v>
      </c>
      <c r="BO11" s="28">
        <v>2</v>
      </c>
      <c r="BP11" s="28">
        <v>2</v>
      </c>
      <c r="BQ11" s="28">
        <v>2</v>
      </c>
      <c r="BR11" s="28">
        <v>4</v>
      </c>
      <c r="BS11" s="28">
        <v>3</v>
      </c>
      <c r="BT11" s="28">
        <v>3</v>
      </c>
      <c r="BU11" s="28">
        <v>3</v>
      </c>
      <c r="BV11" s="28">
        <v>2</v>
      </c>
      <c r="BW11" s="28">
        <v>4</v>
      </c>
      <c r="BX11" s="28">
        <v>2</v>
      </c>
      <c r="BY11" s="28">
        <v>3</v>
      </c>
      <c r="BZ11" s="28">
        <v>3</v>
      </c>
      <c r="CA11" s="28">
        <v>3</v>
      </c>
      <c r="CB11" s="28">
        <v>4</v>
      </c>
      <c r="CC11" s="28">
        <v>2</v>
      </c>
      <c r="CD11" s="28">
        <v>3</v>
      </c>
      <c r="CE11" s="28">
        <v>2</v>
      </c>
      <c r="CV11" s="29">
        <f t="shared" ref="CV11:EA11" si="27">_xlfn.NORM.DIST(C11,C18,C19,C20)</f>
        <v>0.3907190660064539</v>
      </c>
      <c r="CW11" s="29">
        <f t="shared" si="27"/>
        <v>0.3907190660064539</v>
      </c>
      <c r="CX11" s="29">
        <f t="shared" si="27"/>
        <v>0.77064072063748879</v>
      </c>
      <c r="CY11" s="29">
        <f t="shared" si="27"/>
        <v>2.4225792516075997E-2</v>
      </c>
      <c r="CZ11" s="29">
        <f t="shared" si="27"/>
        <v>0.8737469929396644</v>
      </c>
      <c r="DA11" s="29">
        <f t="shared" si="27"/>
        <v>0.30511213341324284</v>
      </c>
      <c r="DB11" s="29">
        <f t="shared" si="27"/>
        <v>0.65845430084519574</v>
      </c>
      <c r="DC11" s="29">
        <f t="shared" si="27"/>
        <v>0.82334573903107811</v>
      </c>
      <c r="DD11" s="29">
        <f t="shared" si="27"/>
        <v>0.61858110587345982</v>
      </c>
      <c r="DE11" s="29">
        <f t="shared" si="27"/>
        <v>4.3834397564964628E-2</v>
      </c>
      <c r="DF11" s="29">
        <f t="shared" si="27"/>
        <v>0.35236904165560251</v>
      </c>
      <c r="DG11" s="29">
        <f t="shared" si="27"/>
        <v>0.79289191087873734</v>
      </c>
      <c r="DH11" s="29">
        <f t="shared" si="27"/>
        <v>0.12132138435447479</v>
      </c>
      <c r="DI11" s="29">
        <f t="shared" si="27"/>
        <v>0.557898711801873</v>
      </c>
      <c r="DJ11" s="29">
        <f t="shared" si="27"/>
        <v>0.58414613663637827</v>
      </c>
      <c r="DK11" s="29">
        <f t="shared" si="27"/>
        <v>0.58414613663637827</v>
      </c>
      <c r="DL11" s="29">
        <f t="shared" si="27"/>
        <v>0.58414613663637827</v>
      </c>
      <c r="DM11" s="29">
        <f t="shared" si="27"/>
        <v>0.61858110587345982</v>
      </c>
      <c r="DN11" s="29">
        <f t="shared" si="27"/>
        <v>0.57816552522401699</v>
      </c>
      <c r="DO11" s="29">
        <f t="shared" si="27"/>
        <v>0.85748380039333116</v>
      </c>
      <c r="DP11" s="29">
        <f t="shared" si="27"/>
        <v>0.85069207450503181</v>
      </c>
      <c r="DQ11" s="29">
        <f t="shared" si="27"/>
        <v>0.17139085557395553</v>
      </c>
      <c r="DR11" s="29">
        <f t="shared" si="27"/>
        <v>0.70639954073415911</v>
      </c>
      <c r="DS11" s="29">
        <f t="shared" si="27"/>
        <v>0.73496383035865964</v>
      </c>
      <c r="DT11" s="29">
        <f t="shared" si="27"/>
        <v>0.82334573903107811</v>
      </c>
      <c r="DU11" s="29">
        <f t="shared" si="27"/>
        <v>0.3663391306878534</v>
      </c>
      <c r="DV11" s="29">
        <f t="shared" si="27"/>
        <v>5.6404284608962081E-2</v>
      </c>
      <c r="DW11" s="29">
        <f t="shared" si="27"/>
        <v>0.36925374278940115</v>
      </c>
      <c r="DX11" s="29">
        <f t="shared" si="27"/>
        <v>0.78488865443390421</v>
      </c>
      <c r="DY11" s="29">
        <f t="shared" si="27"/>
        <v>0.47426625842532205</v>
      </c>
      <c r="DZ11" s="29">
        <f t="shared" si="27"/>
        <v>0.92412004998758135</v>
      </c>
      <c r="EA11" s="29">
        <f t="shared" si="27"/>
        <v>0.11001568179070594</v>
      </c>
      <c r="EB11" s="29">
        <f t="shared" ref="EB11:FG11" si="28">_xlfn.NORM.DIST(AI11,AI18,AI19,AI20)</f>
        <v>0.5</v>
      </c>
      <c r="EC11" s="29">
        <f t="shared" si="28"/>
        <v>0.68546842409255404</v>
      </c>
      <c r="ED11" s="29">
        <f t="shared" si="28"/>
        <v>0.5</v>
      </c>
      <c r="EE11" s="29">
        <f t="shared" si="28"/>
        <v>0.80848183467782286</v>
      </c>
      <c r="EF11" s="29">
        <f t="shared" si="28"/>
        <v>0.38141889412654018</v>
      </c>
      <c r="EG11" s="29">
        <f t="shared" si="28"/>
        <v>9.0885506934711424E-2</v>
      </c>
      <c r="EH11" s="29">
        <f t="shared" si="28"/>
        <v>0.24726233394193542</v>
      </c>
      <c r="EI11" s="29">
        <f t="shared" si="28"/>
        <v>0.47426625842532205</v>
      </c>
      <c r="EJ11" s="29">
        <f t="shared" si="28"/>
        <v>0.43647651735603871</v>
      </c>
      <c r="EK11" s="29">
        <f t="shared" si="28"/>
        <v>0.43647651735603871</v>
      </c>
      <c r="EL11" s="29">
        <f t="shared" si="28"/>
        <v>0.5</v>
      </c>
      <c r="EM11" s="29">
        <f t="shared" si="28"/>
        <v>0.77064072063748879</v>
      </c>
      <c r="EN11" s="29">
        <f t="shared" si="28"/>
        <v>0.5</v>
      </c>
      <c r="EO11" s="29">
        <f t="shared" si="28"/>
        <v>0.71991036968424504</v>
      </c>
      <c r="EP11" s="29">
        <f t="shared" si="28"/>
        <v>0.23650353261936574</v>
      </c>
      <c r="EQ11" s="29">
        <f t="shared" si="28"/>
        <v>0.32255493789238598</v>
      </c>
      <c r="ER11" s="29">
        <f t="shared" si="28"/>
        <v>0.44645552819850431</v>
      </c>
      <c r="ES11" s="29">
        <f t="shared" si="28"/>
        <v>0.10570705829051426</v>
      </c>
      <c r="ET11" s="29">
        <f t="shared" si="28"/>
        <v>0.20230652905205132</v>
      </c>
      <c r="EU11" s="29">
        <f t="shared" si="28"/>
        <v>0.11836178531892846</v>
      </c>
      <c r="EV11" s="29">
        <f t="shared" si="28"/>
        <v>0.17139085557395553</v>
      </c>
      <c r="EW11" s="29">
        <f t="shared" si="28"/>
        <v>0.17139085557395553</v>
      </c>
      <c r="EX11" s="29">
        <f t="shared" si="28"/>
        <v>0.67744506210761402</v>
      </c>
      <c r="EY11" s="29">
        <f t="shared" si="28"/>
        <v>0.38141889412654018</v>
      </c>
      <c r="EZ11" s="29">
        <f t="shared" si="28"/>
        <v>6.3643356429790257E-2</v>
      </c>
      <c r="FA11" s="29">
        <f t="shared" si="28"/>
        <v>0.33017304967521177</v>
      </c>
      <c r="FB11" s="29">
        <f t="shared" si="28"/>
        <v>0.68546842409255404</v>
      </c>
      <c r="FC11" s="29">
        <f t="shared" si="28"/>
        <v>0.71991036968424482</v>
      </c>
      <c r="FD11" s="29">
        <f t="shared" si="28"/>
        <v>0.78488865443390454</v>
      </c>
      <c r="FE11" s="29">
        <f t="shared" si="28"/>
        <v>0.82150933979601248</v>
      </c>
      <c r="FF11" s="29">
        <f t="shared" si="28"/>
        <v>0.5</v>
      </c>
      <c r="FG11" s="29">
        <f t="shared" si="28"/>
        <v>0.47235099740299263</v>
      </c>
      <c r="FH11" s="29">
        <f t="shared" ref="FH11:FY11" si="29">_xlfn.NORM.DIST(BO11,BO18,BO19,BO20)</f>
        <v>9.0885506934711424E-2</v>
      </c>
      <c r="FI11" s="29">
        <f t="shared" si="29"/>
        <v>0.17189970762275669</v>
      </c>
      <c r="FJ11" s="29">
        <f t="shared" si="29"/>
        <v>5.7942531774540076E-2</v>
      </c>
      <c r="FK11" s="29">
        <f t="shared" si="29"/>
        <v>0.79289191087873734</v>
      </c>
      <c r="FL11" s="29">
        <f t="shared" si="29"/>
        <v>0.5</v>
      </c>
      <c r="FM11" s="29">
        <f t="shared" si="29"/>
        <v>0.26354462843276905</v>
      </c>
      <c r="FN11" s="29">
        <f t="shared" si="29"/>
        <v>0.35236904165560251</v>
      </c>
      <c r="FO11" s="29">
        <f t="shared" si="29"/>
        <v>3.5935942815321052E-2</v>
      </c>
      <c r="FP11" s="29">
        <f t="shared" si="29"/>
        <v>0.68546842409255415</v>
      </c>
      <c r="FQ11" s="29">
        <f t="shared" si="29"/>
        <v>7.5879950012418623E-2</v>
      </c>
      <c r="FR11" s="29">
        <f t="shared" si="29"/>
        <v>0.21511134556609543</v>
      </c>
      <c r="FS11" s="29">
        <f t="shared" si="29"/>
        <v>0.15084979123917353</v>
      </c>
      <c r="FT11" s="29">
        <f t="shared" si="29"/>
        <v>0.32663519875336011</v>
      </c>
      <c r="FU11" s="29">
        <f t="shared" si="29"/>
        <v>0.79227635176324807</v>
      </c>
      <c r="FV11" s="29">
        <f t="shared" si="29"/>
        <v>6.3643356429790257E-2</v>
      </c>
      <c r="FW11" s="29">
        <f t="shared" si="29"/>
        <v>0.29457723272502923</v>
      </c>
      <c r="FX11" s="29">
        <f t="shared" si="29"/>
        <v>8.1917837625877399E-2</v>
      </c>
      <c r="FY11" s="29" t="e">
        <f t="shared" si="29"/>
        <v>#NUM!</v>
      </c>
    </row>
    <row r="12" spans="1:181">
      <c r="A12" s="28">
        <v>28</v>
      </c>
      <c r="B12" s="28" t="s">
        <v>94</v>
      </c>
      <c r="C12" s="28">
        <v>4</v>
      </c>
      <c r="D12" s="28">
        <v>4</v>
      </c>
      <c r="E12" s="28">
        <v>4</v>
      </c>
      <c r="F12" s="28">
        <v>4</v>
      </c>
      <c r="G12" s="28">
        <v>3</v>
      </c>
      <c r="H12" s="28">
        <v>3</v>
      </c>
      <c r="I12" s="28">
        <v>3</v>
      </c>
      <c r="J12" s="28">
        <v>4</v>
      </c>
      <c r="K12" s="28">
        <v>4</v>
      </c>
      <c r="L12" s="28">
        <v>4</v>
      </c>
      <c r="M12" s="28">
        <v>4</v>
      </c>
      <c r="N12" s="28">
        <v>4</v>
      </c>
      <c r="O12" s="28">
        <v>3</v>
      </c>
      <c r="P12" s="28">
        <v>4</v>
      </c>
      <c r="Q12" s="28">
        <v>4</v>
      </c>
      <c r="R12" s="28">
        <v>4</v>
      </c>
      <c r="S12" s="28">
        <v>4</v>
      </c>
      <c r="T12" s="28">
        <v>4</v>
      </c>
      <c r="U12" s="28">
        <v>4</v>
      </c>
      <c r="V12" s="28">
        <v>4</v>
      </c>
      <c r="W12" s="28">
        <v>4</v>
      </c>
      <c r="X12" s="28">
        <v>4</v>
      </c>
      <c r="Y12" s="28">
        <v>2</v>
      </c>
      <c r="Z12" s="28">
        <v>2</v>
      </c>
      <c r="AA12" s="28">
        <v>2</v>
      </c>
      <c r="AB12" s="28">
        <v>4</v>
      </c>
      <c r="AC12" s="28">
        <v>2</v>
      </c>
      <c r="AD12" s="28">
        <v>2</v>
      </c>
      <c r="AE12" s="28">
        <v>1</v>
      </c>
      <c r="AF12" s="28">
        <v>2</v>
      </c>
      <c r="AG12" s="28">
        <v>1</v>
      </c>
      <c r="AH12" s="28">
        <v>4</v>
      </c>
      <c r="AI12" s="28">
        <v>1</v>
      </c>
      <c r="AJ12" s="28">
        <v>4</v>
      </c>
      <c r="AK12" s="28">
        <v>4</v>
      </c>
      <c r="AL12" s="28">
        <v>4</v>
      </c>
      <c r="AM12" s="28">
        <v>4</v>
      </c>
      <c r="AN12" s="28">
        <v>4</v>
      </c>
      <c r="AO12" s="28">
        <v>4</v>
      </c>
      <c r="AP12" s="28">
        <v>4</v>
      </c>
      <c r="AQ12" s="28">
        <v>4</v>
      </c>
      <c r="AR12" s="28">
        <v>4</v>
      </c>
      <c r="AS12" s="28">
        <v>4</v>
      </c>
      <c r="AT12" s="28">
        <v>4</v>
      </c>
      <c r="AU12" s="28">
        <v>4</v>
      </c>
      <c r="AV12" s="28">
        <v>4</v>
      </c>
      <c r="AW12" s="28">
        <v>4</v>
      </c>
      <c r="AX12" s="28">
        <v>4</v>
      </c>
      <c r="AY12" s="28">
        <v>4</v>
      </c>
      <c r="AZ12" s="28">
        <v>4</v>
      </c>
      <c r="BA12" s="28">
        <v>4</v>
      </c>
      <c r="BB12" s="28">
        <v>4</v>
      </c>
      <c r="BC12" s="28">
        <v>4</v>
      </c>
      <c r="BD12" s="28">
        <v>4</v>
      </c>
      <c r="BE12" s="28">
        <v>4</v>
      </c>
      <c r="BF12" s="28">
        <v>2</v>
      </c>
      <c r="BG12" s="28">
        <v>4</v>
      </c>
      <c r="BH12" s="28">
        <v>4</v>
      </c>
      <c r="BI12" s="28">
        <v>4</v>
      </c>
      <c r="BJ12" s="28">
        <v>4</v>
      </c>
      <c r="BK12" s="28">
        <v>4</v>
      </c>
      <c r="BL12" s="28">
        <v>2</v>
      </c>
      <c r="BM12" s="28">
        <v>4</v>
      </c>
      <c r="BN12" s="28">
        <v>4</v>
      </c>
      <c r="BO12" s="28">
        <v>3</v>
      </c>
      <c r="BP12" s="28">
        <v>3</v>
      </c>
      <c r="BQ12" s="28">
        <v>3</v>
      </c>
      <c r="BR12" s="28">
        <v>3</v>
      </c>
      <c r="BS12" s="28">
        <v>3</v>
      </c>
      <c r="BT12" s="28">
        <v>3</v>
      </c>
      <c r="BU12" s="28">
        <v>4</v>
      </c>
      <c r="BV12" s="28">
        <v>4</v>
      </c>
      <c r="BW12" s="28">
        <v>4</v>
      </c>
      <c r="BX12" s="28">
        <v>3</v>
      </c>
      <c r="BY12" s="28">
        <v>3</v>
      </c>
      <c r="BZ12" s="28">
        <v>3</v>
      </c>
      <c r="CA12" s="28">
        <v>3</v>
      </c>
      <c r="CB12" s="28">
        <v>4</v>
      </c>
      <c r="CC12" s="28">
        <v>4</v>
      </c>
      <c r="CD12" s="28">
        <v>4</v>
      </c>
      <c r="CE12" s="28">
        <v>4</v>
      </c>
      <c r="CV12" s="29">
        <f t="shared" ref="CV12:EA12" si="30">_xlfn.NORM.DIST(C12,C18,C19,C20)</f>
        <v>0.77726079517310609</v>
      </c>
      <c r="CW12" s="29">
        <f t="shared" si="30"/>
        <v>0.77726079517310609</v>
      </c>
      <c r="CX12" s="29">
        <f t="shared" si="30"/>
        <v>0.77064072063748879</v>
      </c>
      <c r="CY12" s="29">
        <f t="shared" si="30"/>
        <v>0.76349646738063426</v>
      </c>
      <c r="CZ12" s="29">
        <f t="shared" si="30"/>
        <v>0.55354447180149569</v>
      </c>
      <c r="DA12" s="29">
        <f t="shared" si="30"/>
        <v>0.71991036968424504</v>
      </c>
      <c r="DB12" s="29">
        <f t="shared" si="30"/>
        <v>0.65845430084519574</v>
      </c>
      <c r="DC12" s="29">
        <f t="shared" si="30"/>
        <v>0.82334573903107811</v>
      </c>
      <c r="DD12" s="29">
        <f t="shared" si="30"/>
        <v>0.92412004998758135</v>
      </c>
      <c r="DE12" s="29">
        <f t="shared" si="30"/>
        <v>0.91407133046860045</v>
      </c>
      <c r="DF12" s="29">
        <f t="shared" si="30"/>
        <v>0.85130900232529738</v>
      </c>
      <c r="DG12" s="29">
        <f t="shared" si="30"/>
        <v>0.79289191087873734</v>
      </c>
      <c r="DH12" s="29">
        <f t="shared" si="30"/>
        <v>0.53325616244513652</v>
      </c>
      <c r="DI12" s="29">
        <f t="shared" si="30"/>
        <v>0.89213685963611444</v>
      </c>
      <c r="DJ12" s="29">
        <f t="shared" si="30"/>
        <v>0.89885797112621291</v>
      </c>
      <c r="DK12" s="29">
        <f t="shared" si="30"/>
        <v>0.89885797112621291</v>
      </c>
      <c r="DL12" s="29">
        <f t="shared" si="30"/>
        <v>0.89885797112621291</v>
      </c>
      <c r="DM12" s="29">
        <f t="shared" si="30"/>
        <v>0.92412004998758135</v>
      </c>
      <c r="DN12" s="29">
        <f t="shared" si="30"/>
        <v>0.88163821468107129</v>
      </c>
      <c r="DO12" s="29">
        <f t="shared" si="30"/>
        <v>0.85748380039333116</v>
      </c>
      <c r="DP12" s="29">
        <f t="shared" si="30"/>
        <v>0.85069207450503181</v>
      </c>
      <c r="DQ12" s="29">
        <f t="shared" si="30"/>
        <v>0.73645537156723095</v>
      </c>
      <c r="DR12" s="29">
        <f t="shared" si="30"/>
        <v>1.4943419655831448E-2</v>
      </c>
      <c r="DS12" s="29">
        <f t="shared" si="30"/>
        <v>1.9552252104760366E-2</v>
      </c>
      <c r="DT12" s="29">
        <f t="shared" si="30"/>
        <v>8.1917837625877399E-2</v>
      </c>
      <c r="DU12" s="29">
        <f t="shared" si="30"/>
        <v>0.75273766605806469</v>
      </c>
      <c r="DV12" s="29">
        <f t="shared" si="30"/>
        <v>5.6404284608962081E-2</v>
      </c>
      <c r="DW12" s="29">
        <f t="shared" si="30"/>
        <v>5.6404284608962081E-2</v>
      </c>
      <c r="DX12" s="29">
        <f t="shared" si="30"/>
        <v>1.5032641614155798E-2</v>
      </c>
      <c r="DY12" s="29">
        <f t="shared" si="30"/>
        <v>0.15084979123917386</v>
      </c>
      <c r="DZ12" s="29">
        <f t="shared" si="30"/>
        <v>2.4915231579886496E-2</v>
      </c>
      <c r="EA12" s="29">
        <f t="shared" si="30"/>
        <v>0.95335502190819765</v>
      </c>
      <c r="EB12" s="29">
        <f t="shared" ref="EB12:FG12" si="31">_xlfn.NORM.DIST(AI12,AI18,AI19,AI20)</f>
        <v>1.5376780629637267E-2</v>
      </c>
      <c r="EC12" s="29">
        <f t="shared" si="31"/>
        <v>0.68546842409255404</v>
      </c>
      <c r="ED12" s="29">
        <f t="shared" si="31"/>
        <v>0.84134474606854304</v>
      </c>
      <c r="EE12" s="29">
        <f t="shared" si="31"/>
        <v>0.80848183467782286</v>
      </c>
      <c r="EF12" s="29">
        <f t="shared" si="31"/>
        <v>0.79668255647740138</v>
      </c>
      <c r="EG12" s="29">
        <f t="shared" si="31"/>
        <v>0.87867861564552519</v>
      </c>
      <c r="EH12" s="29">
        <f t="shared" si="31"/>
        <v>0.91407133046860001</v>
      </c>
      <c r="EI12" s="29">
        <f t="shared" si="31"/>
        <v>0.81692171990296969</v>
      </c>
      <c r="EJ12" s="29">
        <f t="shared" si="31"/>
        <v>0.85069207450503181</v>
      </c>
      <c r="EK12" s="29">
        <f t="shared" si="31"/>
        <v>0.85069207450503181</v>
      </c>
      <c r="EL12" s="29">
        <f t="shared" si="31"/>
        <v>0.82521259693835092</v>
      </c>
      <c r="EM12" s="29">
        <f t="shared" si="31"/>
        <v>0.77064072063748879</v>
      </c>
      <c r="EN12" s="29">
        <f t="shared" si="31"/>
        <v>0.84134474606854304</v>
      </c>
      <c r="EO12" s="29">
        <f t="shared" si="31"/>
        <v>0.71991036968424504</v>
      </c>
      <c r="EP12" s="29">
        <f t="shared" si="31"/>
        <v>0.73496383035865964</v>
      </c>
      <c r="EQ12" s="29">
        <f t="shared" si="31"/>
        <v>0.82150933979601248</v>
      </c>
      <c r="ER12" s="29">
        <f t="shared" si="31"/>
        <v>0.80922405215942916</v>
      </c>
      <c r="ES12" s="29">
        <f t="shared" si="31"/>
        <v>0.81943983404569787</v>
      </c>
      <c r="ET12" s="29">
        <f t="shared" si="31"/>
        <v>0.76707088240792221</v>
      </c>
      <c r="EU12" s="29">
        <f t="shared" si="31"/>
        <v>0.78488865443390454</v>
      </c>
      <c r="EV12" s="29">
        <f t="shared" si="31"/>
        <v>0.73645537156723095</v>
      </c>
      <c r="EW12" s="29">
        <f t="shared" si="31"/>
        <v>0.73645537156723095</v>
      </c>
      <c r="EX12" s="29">
        <f t="shared" si="31"/>
        <v>0.67744506210761402</v>
      </c>
      <c r="EY12" s="29">
        <f t="shared" si="31"/>
        <v>7.5879950012418623E-2</v>
      </c>
      <c r="EZ12" s="29">
        <f t="shared" si="31"/>
        <v>0.87821133667808426</v>
      </c>
      <c r="FA12" s="29">
        <f t="shared" si="31"/>
        <v>0.74510125751956813</v>
      </c>
      <c r="FB12" s="29">
        <f t="shared" si="31"/>
        <v>0.68546842409255404</v>
      </c>
      <c r="FC12" s="29">
        <f t="shared" si="31"/>
        <v>0.71991036968424482</v>
      </c>
      <c r="FD12" s="29">
        <f t="shared" si="31"/>
        <v>0.78488865443390454</v>
      </c>
      <c r="FE12" s="29">
        <f t="shared" si="31"/>
        <v>3.2718216931542352E-2</v>
      </c>
      <c r="FF12" s="29">
        <f t="shared" si="31"/>
        <v>0.85995639459425133</v>
      </c>
      <c r="FG12" s="29">
        <f t="shared" si="31"/>
        <v>0.83424051776548536</v>
      </c>
      <c r="FH12" s="29">
        <f t="shared" ref="FH12:FY12" si="32">_xlfn.NORM.DIST(BO12,BO18,BO19,BO20)</f>
        <v>0.46674383755486348</v>
      </c>
      <c r="FI12" s="29">
        <f t="shared" si="32"/>
        <v>0.557898711801873</v>
      </c>
      <c r="FJ12" s="29">
        <f t="shared" si="32"/>
        <v>0.54470956353904398</v>
      </c>
      <c r="FK12" s="29">
        <f t="shared" si="32"/>
        <v>0.34154569915480432</v>
      </c>
      <c r="FL12" s="29">
        <f t="shared" si="32"/>
        <v>0.5</v>
      </c>
      <c r="FM12" s="29">
        <f t="shared" si="32"/>
        <v>0.26354462843276905</v>
      </c>
      <c r="FN12" s="29">
        <f t="shared" si="32"/>
        <v>0.85130900232529738</v>
      </c>
      <c r="FO12" s="29">
        <f t="shared" si="32"/>
        <v>0.85130900232529738</v>
      </c>
      <c r="FP12" s="29">
        <f t="shared" si="32"/>
        <v>0.68546842409255415</v>
      </c>
      <c r="FQ12" s="29">
        <f t="shared" si="32"/>
        <v>0.38141889412654018</v>
      </c>
      <c r="FR12" s="29">
        <f t="shared" si="32"/>
        <v>0.21511134556609543</v>
      </c>
      <c r="FS12" s="29">
        <f t="shared" si="32"/>
        <v>0.15084979123917353</v>
      </c>
      <c r="FT12" s="29">
        <f t="shared" si="32"/>
        <v>0.32663519875336011</v>
      </c>
      <c r="FU12" s="29">
        <f t="shared" si="32"/>
        <v>0.79227635176324807</v>
      </c>
      <c r="FV12" s="29">
        <f t="shared" si="32"/>
        <v>0.87821133667808426</v>
      </c>
      <c r="FW12" s="29">
        <f t="shared" si="32"/>
        <v>0.85995639459425099</v>
      </c>
      <c r="FX12" s="29">
        <f t="shared" si="32"/>
        <v>0.82334573903107811</v>
      </c>
      <c r="FY12" s="29" t="e">
        <f t="shared" si="32"/>
        <v>#NUM!</v>
      </c>
    </row>
    <row r="13" spans="1:181">
      <c r="A13" s="28">
        <v>29</v>
      </c>
      <c r="B13" s="28" t="s">
        <v>97</v>
      </c>
      <c r="C13" s="28">
        <v>2</v>
      </c>
      <c r="D13" s="28">
        <v>2</v>
      </c>
      <c r="E13" s="28">
        <v>2</v>
      </c>
      <c r="F13" s="28">
        <v>3</v>
      </c>
      <c r="G13" s="28">
        <v>2</v>
      </c>
      <c r="H13" s="28">
        <v>2</v>
      </c>
      <c r="I13" s="28">
        <v>1</v>
      </c>
      <c r="J13" s="28">
        <v>3</v>
      </c>
      <c r="K13" s="28">
        <v>3</v>
      </c>
      <c r="L13" s="28">
        <v>3</v>
      </c>
      <c r="M13" s="28">
        <v>2</v>
      </c>
      <c r="N13" s="28">
        <v>2</v>
      </c>
      <c r="O13" s="28">
        <v>2</v>
      </c>
      <c r="P13" s="28">
        <v>3</v>
      </c>
      <c r="Q13" s="28">
        <v>2</v>
      </c>
      <c r="R13" s="28">
        <v>2</v>
      </c>
      <c r="S13" s="28">
        <v>2</v>
      </c>
      <c r="T13" s="28">
        <v>2</v>
      </c>
      <c r="U13" s="28">
        <v>3</v>
      </c>
      <c r="V13" s="28">
        <v>2</v>
      </c>
      <c r="W13" s="28">
        <v>2</v>
      </c>
      <c r="X13" s="28">
        <v>3</v>
      </c>
      <c r="Y13" s="28">
        <v>3</v>
      </c>
      <c r="Z13" s="28">
        <v>3</v>
      </c>
      <c r="AA13" s="28">
        <v>3</v>
      </c>
      <c r="AB13" s="28">
        <v>4</v>
      </c>
      <c r="AC13" s="28">
        <v>3</v>
      </c>
      <c r="AD13" s="28">
        <v>3</v>
      </c>
      <c r="AE13" s="28">
        <v>4</v>
      </c>
      <c r="AF13" s="28">
        <v>4</v>
      </c>
      <c r="AG13" s="28">
        <v>2</v>
      </c>
      <c r="AH13" s="28">
        <v>3</v>
      </c>
      <c r="AI13" s="28">
        <v>2</v>
      </c>
      <c r="AJ13" s="28">
        <v>3</v>
      </c>
      <c r="AK13" s="28">
        <v>2</v>
      </c>
      <c r="AL13" s="28">
        <v>1</v>
      </c>
      <c r="AM13" s="28">
        <v>2</v>
      </c>
      <c r="AN13" s="28">
        <v>2</v>
      </c>
      <c r="AO13" s="28">
        <v>3</v>
      </c>
      <c r="AP13" s="28">
        <v>2</v>
      </c>
      <c r="AQ13" s="28">
        <v>3</v>
      </c>
      <c r="AR13" s="28">
        <v>2</v>
      </c>
      <c r="AS13" s="28">
        <v>2</v>
      </c>
      <c r="AT13" s="28">
        <v>2</v>
      </c>
      <c r="AU13" s="28">
        <v>2</v>
      </c>
      <c r="AV13" s="28">
        <v>2</v>
      </c>
      <c r="AW13" s="28">
        <v>2</v>
      </c>
      <c r="AX13" s="28">
        <v>2</v>
      </c>
      <c r="AY13" s="28">
        <v>2</v>
      </c>
      <c r="AZ13" s="28">
        <v>1</v>
      </c>
      <c r="BA13" s="28">
        <v>4</v>
      </c>
      <c r="BB13" s="28">
        <v>3</v>
      </c>
      <c r="BC13" s="28">
        <v>3</v>
      </c>
      <c r="BD13" s="28">
        <v>3</v>
      </c>
      <c r="BE13" s="28">
        <v>2</v>
      </c>
      <c r="BF13" s="28">
        <v>3</v>
      </c>
      <c r="BG13" s="28">
        <v>2</v>
      </c>
      <c r="BH13" s="28">
        <v>3</v>
      </c>
      <c r="BI13" s="28">
        <v>4</v>
      </c>
      <c r="BJ13" s="28">
        <v>4</v>
      </c>
      <c r="BK13" s="28">
        <v>4</v>
      </c>
      <c r="BL13" s="28">
        <v>3</v>
      </c>
      <c r="BM13" s="28">
        <v>2</v>
      </c>
      <c r="BN13" s="28">
        <v>2</v>
      </c>
      <c r="BO13" s="28">
        <v>3</v>
      </c>
      <c r="BP13" s="28">
        <v>3</v>
      </c>
      <c r="BQ13" s="28">
        <v>3</v>
      </c>
      <c r="BR13" s="28">
        <v>3</v>
      </c>
      <c r="BS13" s="28">
        <v>3</v>
      </c>
      <c r="BT13" s="28">
        <v>3</v>
      </c>
      <c r="BU13" s="28">
        <v>3</v>
      </c>
      <c r="BV13" s="28">
        <v>3</v>
      </c>
      <c r="BW13" s="28">
        <v>4</v>
      </c>
      <c r="BX13" s="28">
        <v>3</v>
      </c>
      <c r="BY13" s="28">
        <v>3</v>
      </c>
      <c r="BZ13" s="28">
        <v>3</v>
      </c>
      <c r="CA13" s="28">
        <v>3</v>
      </c>
      <c r="CB13" s="28">
        <v>2</v>
      </c>
      <c r="CC13" s="28">
        <v>2</v>
      </c>
      <c r="CD13" s="28">
        <v>3</v>
      </c>
      <c r="CE13" s="28">
        <v>3</v>
      </c>
      <c r="CV13" s="29">
        <f t="shared" ref="CV13:EA13" si="33">_xlfn.NORM.DIST(C13,C18,C19,C20)</f>
        <v>9.3774320295136437E-2</v>
      </c>
      <c r="CW13" s="29">
        <f t="shared" si="33"/>
        <v>9.3774320295136437E-2</v>
      </c>
      <c r="CX13" s="29">
        <f t="shared" si="33"/>
        <v>6.9181170940125339E-2</v>
      </c>
      <c r="CY13" s="29">
        <f t="shared" si="33"/>
        <v>0.26503616964134036</v>
      </c>
      <c r="CZ13" s="29">
        <f t="shared" si="33"/>
        <v>0.19077594784057092</v>
      </c>
      <c r="DA13" s="29">
        <f t="shared" si="33"/>
        <v>0.30511213341324284</v>
      </c>
      <c r="DB13" s="29">
        <f t="shared" si="33"/>
        <v>2.0613416668581814E-2</v>
      </c>
      <c r="DC13" s="29">
        <f t="shared" si="33"/>
        <v>0.40825046704309265</v>
      </c>
      <c r="DD13" s="29">
        <f t="shared" si="33"/>
        <v>0.61858110587345982</v>
      </c>
      <c r="DE13" s="29">
        <f t="shared" si="33"/>
        <v>0.6336608693121466</v>
      </c>
      <c r="DF13" s="29">
        <f t="shared" si="33"/>
        <v>3.5935942815321052E-2</v>
      </c>
      <c r="DG13" s="29">
        <f t="shared" si="33"/>
        <v>5.123521742987476E-2</v>
      </c>
      <c r="DH13" s="29">
        <f t="shared" si="33"/>
        <v>0.12132138435447479</v>
      </c>
      <c r="DI13" s="29">
        <f t="shared" si="33"/>
        <v>0.557898711801873</v>
      </c>
      <c r="DJ13" s="29">
        <f t="shared" si="33"/>
        <v>0.19764935661770322</v>
      </c>
      <c r="DK13" s="29">
        <f t="shared" si="33"/>
        <v>0.19764935661770322</v>
      </c>
      <c r="DL13" s="29">
        <f t="shared" si="33"/>
        <v>0.19764935661770322</v>
      </c>
      <c r="DM13" s="29">
        <f t="shared" si="33"/>
        <v>0.20331744352259859</v>
      </c>
      <c r="DN13" s="29">
        <f t="shared" si="33"/>
        <v>0.57816552522401699</v>
      </c>
      <c r="DO13" s="29">
        <f t="shared" si="33"/>
        <v>0.20681170896835355</v>
      </c>
      <c r="DP13" s="29">
        <f t="shared" si="33"/>
        <v>8.7037884795996154E-2</v>
      </c>
      <c r="DQ13" s="29">
        <f t="shared" si="33"/>
        <v>0.17139085557395553</v>
      </c>
      <c r="DR13" s="29">
        <f t="shared" si="33"/>
        <v>0.20772364823675196</v>
      </c>
      <c r="DS13" s="29">
        <f t="shared" si="33"/>
        <v>0.23650353261936574</v>
      </c>
      <c r="DT13" s="29">
        <f t="shared" si="33"/>
        <v>0.40825046704309265</v>
      </c>
      <c r="DU13" s="29">
        <f t="shared" si="33"/>
        <v>0.75273766605806469</v>
      </c>
      <c r="DV13" s="29">
        <f t="shared" si="33"/>
        <v>0.36925374278940115</v>
      </c>
      <c r="DW13" s="29">
        <f t="shared" si="33"/>
        <v>0.36925374278940115</v>
      </c>
      <c r="DX13" s="29">
        <f t="shared" si="33"/>
        <v>0.78488865443390421</v>
      </c>
      <c r="DY13" s="29">
        <f t="shared" si="33"/>
        <v>0.81692171990296969</v>
      </c>
      <c r="DZ13" s="29">
        <f t="shared" si="33"/>
        <v>0.20331744352259859</v>
      </c>
      <c r="EA13" s="29">
        <f t="shared" si="33"/>
        <v>0.76116248800704811</v>
      </c>
      <c r="EB13" s="29">
        <f t="shared" ref="EB13:FG13" si="34">_xlfn.NORM.DIST(AI13,AI18,AI19,AI20)</f>
        <v>0.14004360540574867</v>
      </c>
      <c r="EC13" s="29">
        <f t="shared" si="34"/>
        <v>2.6668426414570078E-2</v>
      </c>
      <c r="ED13" s="29">
        <f t="shared" si="34"/>
        <v>0.15865525393145699</v>
      </c>
      <c r="EE13" s="29">
        <f t="shared" si="34"/>
        <v>5.6930823560565516E-2</v>
      </c>
      <c r="EF13" s="29">
        <f t="shared" si="34"/>
        <v>7.5879950012418623E-2</v>
      </c>
      <c r="EG13" s="29">
        <f t="shared" si="34"/>
        <v>9.0885506934711424E-2</v>
      </c>
      <c r="EH13" s="29">
        <f t="shared" si="34"/>
        <v>0.24726233394193542</v>
      </c>
      <c r="EI13" s="29">
        <f t="shared" si="34"/>
        <v>0.15084979123917386</v>
      </c>
      <c r="EJ13" s="29">
        <f t="shared" si="34"/>
        <v>0.43647651735603871</v>
      </c>
      <c r="EK13" s="29">
        <f t="shared" si="34"/>
        <v>8.7037884795996154E-2</v>
      </c>
      <c r="EL13" s="29">
        <f t="shared" si="34"/>
        <v>0.17478740306164911</v>
      </c>
      <c r="EM13" s="29">
        <f t="shared" si="34"/>
        <v>6.9181170940125339E-2</v>
      </c>
      <c r="EN13" s="29">
        <f t="shared" si="34"/>
        <v>0.15865525393145699</v>
      </c>
      <c r="EO13" s="29">
        <f t="shared" si="34"/>
        <v>5.4568741258534011E-2</v>
      </c>
      <c r="EP13" s="29">
        <f t="shared" si="34"/>
        <v>1.9552252104760366E-2</v>
      </c>
      <c r="EQ13" s="29">
        <f t="shared" si="34"/>
        <v>3.2718216931542352E-2</v>
      </c>
      <c r="ER13" s="29">
        <f t="shared" si="34"/>
        <v>0.12625300706033549</v>
      </c>
      <c r="ES13" s="29">
        <f t="shared" si="34"/>
        <v>0.10570705829051426</v>
      </c>
      <c r="ET13" s="29">
        <f t="shared" si="34"/>
        <v>0.76707088240792221</v>
      </c>
      <c r="EU13" s="29">
        <f t="shared" si="34"/>
        <v>0.11836178531892846</v>
      </c>
      <c r="EV13" s="29">
        <f t="shared" si="34"/>
        <v>0.17139085557395553</v>
      </c>
      <c r="EW13" s="29">
        <f t="shared" si="34"/>
        <v>0.17139085557395553</v>
      </c>
      <c r="EX13" s="29">
        <f t="shared" si="34"/>
        <v>1.0644178705393461E-2</v>
      </c>
      <c r="EY13" s="29">
        <f t="shared" si="34"/>
        <v>0.38141889412654018</v>
      </c>
      <c r="EZ13" s="29">
        <f t="shared" si="34"/>
        <v>6.3643356429790257E-2</v>
      </c>
      <c r="FA13" s="29">
        <f t="shared" si="34"/>
        <v>0.33017304967521177</v>
      </c>
      <c r="FB13" s="29">
        <f t="shared" si="34"/>
        <v>0.68546842409255404</v>
      </c>
      <c r="FC13" s="29">
        <f t="shared" si="34"/>
        <v>0.71991036968424482</v>
      </c>
      <c r="FD13" s="29">
        <f t="shared" si="34"/>
        <v>0.78488865443390454</v>
      </c>
      <c r="FE13" s="29">
        <f t="shared" si="34"/>
        <v>0.32255493789238598</v>
      </c>
      <c r="FF13" s="29">
        <f t="shared" si="34"/>
        <v>0.14004360540574867</v>
      </c>
      <c r="FG13" s="29">
        <f t="shared" si="34"/>
        <v>0.13354658272083145</v>
      </c>
      <c r="FH13" s="29">
        <f t="shared" ref="FH13:FY13" si="35">_xlfn.NORM.DIST(BO13,BO18,BO19,BO20)</f>
        <v>0.46674383755486348</v>
      </c>
      <c r="FI13" s="29">
        <f t="shared" si="35"/>
        <v>0.557898711801873</v>
      </c>
      <c r="FJ13" s="29">
        <f t="shared" si="35"/>
        <v>0.54470956353904398</v>
      </c>
      <c r="FK13" s="29">
        <f t="shared" si="35"/>
        <v>0.34154569915480432</v>
      </c>
      <c r="FL13" s="29">
        <f t="shared" si="35"/>
        <v>0.5</v>
      </c>
      <c r="FM13" s="29">
        <f t="shared" si="35"/>
        <v>0.26354462843276905</v>
      </c>
      <c r="FN13" s="29">
        <f t="shared" si="35"/>
        <v>0.35236904165560251</v>
      </c>
      <c r="FO13" s="29">
        <f t="shared" si="35"/>
        <v>0.35236904165560251</v>
      </c>
      <c r="FP13" s="29">
        <f t="shared" si="35"/>
        <v>0.68546842409255415</v>
      </c>
      <c r="FQ13" s="29">
        <f t="shared" si="35"/>
        <v>0.38141889412654018</v>
      </c>
      <c r="FR13" s="29">
        <f t="shared" si="35"/>
        <v>0.21511134556609543</v>
      </c>
      <c r="FS13" s="29">
        <f t="shared" si="35"/>
        <v>0.15084979123917353</v>
      </c>
      <c r="FT13" s="29">
        <f t="shared" si="35"/>
        <v>0.32663519875336011</v>
      </c>
      <c r="FU13" s="29">
        <f t="shared" si="35"/>
        <v>2.8707473279870107E-2</v>
      </c>
      <c r="FV13" s="29">
        <f t="shared" si="35"/>
        <v>6.3643356429790257E-2</v>
      </c>
      <c r="FW13" s="29">
        <f t="shared" si="35"/>
        <v>0.29457723272502923</v>
      </c>
      <c r="FX13" s="29">
        <f t="shared" si="35"/>
        <v>0.40825046704309265</v>
      </c>
      <c r="FY13" s="29" t="e">
        <f t="shared" si="35"/>
        <v>#NUM!</v>
      </c>
    </row>
    <row r="14" spans="1:181">
      <c r="A14" s="28">
        <v>30</v>
      </c>
      <c r="B14" s="28" t="s">
        <v>98</v>
      </c>
      <c r="C14" s="28">
        <v>3</v>
      </c>
      <c r="D14" s="28">
        <v>3</v>
      </c>
      <c r="E14" s="28">
        <v>2</v>
      </c>
      <c r="F14" s="28">
        <v>2</v>
      </c>
      <c r="G14" s="28">
        <v>3</v>
      </c>
      <c r="H14" s="28">
        <v>3</v>
      </c>
      <c r="I14" s="28">
        <v>3</v>
      </c>
      <c r="J14" s="28">
        <v>2</v>
      </c>
      <c r="K14" s="28">
        <v>2</v>
      </c>
      <c r="L14" s="28">
        <v>2</v>
      </c>
      <c r="M14" s="28">
        <v>2</v>
      </c>
      <c r="N14" s="28">
        <v>2</v>
      </c>
      <c r="O14" s="28">
        <v>2</v>
      </c>
      <c r="P14" s="28">
        <v>2</v>
      </c>
      <c r="Q14" s="28">
        <v>2</v>
      </c>
      <c r="R14" s="28">
        <v>2</v>
      </c>
      <c r="S14" s="28">
        <v>2</v>
      </c>
      <c r="T14" s="28">
        <v>2</v>
      </c>
      <c r="U14" s="28">
        <v>2</v>
      </c>
      <c r="V14" s="28">
        <v>2</v>
      </c>
      <c r="W14" s="28">
        <v>3</v>
      </c>
      <c r="X14" s="28">
        <v>3</v>
      </c>
      <c r="Y14" s="28">
        <v>4</v>
      </c>
      <c r="Z14" s="28">
        <v>3</v>
      </c>
      <c r="AA14" s="28">
        <v>2</v>
      </c>
      <c r="AB14" s="28">
        <v>3</v>
      </c>
      <c r="AC14" s="28">
        <v>3</v>
      </c>
      <c r="AD14" s="28">
        <v>2</v>
      </c>
      <c r="AE14" s="28">
        <v>2</v>
      </c>
      <c r="AF14" s="28">
        <v>2</v>
      </c>
      <c r="AG14" s="28">
        <v>3</v>
      </c>
      <c r="AH14" s="28">
        <v>2</v>
      </c>
      <c r="AI14" s="28">
        <v>4</v>
      </c>
      <c r="AJ14" s="28">
        <v>4</v>
      </c>
      <c r="AK14" s="28">
        <v>2</v>
      </c>
      <c r="AL14" s="28">
        <v>1</v>
      </c>
      <c r="AM14" s="28">
        <v>1</v>
      </c>
      <c r="AN14" s="28">
        <v>2</v>
      </c>
      <c r="AO14" s="28">
        <v>3</v>
      </c>
      <c r="AP14" s="28">
        <v>3</v>
      </c>
      <c r="AQ14" s="28">
        <v>2</v>
      </c>
      <c r="AR14" s="28">
        <v>3</v>
      </c>
      <c r="AS14" s="28">
        <v>1</v>
      </c>
      <c r="AT14" s="28">
        <v>3</v>
      </c>
      <c r="AU14" s="28">
        <v>2</v>
      </c>
      <c r="AV14" s="28">
        <v>3</v>
      </c>
      <c r="AW14" s="28">
        <v>4</v>
      </c>
      <c r="AX14" s="28">
        <v>3</v>
      </c>
      <c r="AY14" s="28">
        <v>1</v>
      </c>
      <c r="AZ14" s="28">
        <v>1</v>
      </c>
      <c r="BA14" s="28">
        <v>4</v>
      </c>
      <c r="BB14" s="28">
        <v>3</v>
      </c>
      <c r="BC14" s="28">
        <v>3</v>
      </c>
      <c r="BD14" s="28">
        <v>3</v>
      </c>
      <c r="BE14" s="28">
        <v>4</v>
      </c>
      <c r="BF14" s="28">
        <v>3</v>
      </c>
      <c r="BG14" s="28">
        <v>3</v>
      </c>
      <c r="BH14" s="28">
        <v>2</v>
      </c>
      <c r="BI14" s="28">
        <v>3</v>
      </c>
      <c r="BJ14" s="28">
        <v>4</v>
      </c>
      <c r="BK14" s="28">
        <v>3</v>
      </c>
      <c r="BL14" s="28">
        <v>2</v>
      </c>
      <c r="BM14" s="28">
        <v>3</v>
      </c>
      <c r="BN14" s="28">
        <v>2</v>
      </c>
      <c r="BO14" s="28">
        <v>2</v>
      </c>
      <c r="BP14" s="28">
        <v>2</v>
      </c>
      <c r="BQ14" s="28">
        <v>2</v>
      </c>
      <c r="BR14" s="28">
        <v>3</v>
      </c>
      <c r="BS14" s="28">
        <v>2</v>
      </c>
      <c r="BT14" s="28">
        <v>2</v>
      </c>
      <c r="BU14" s="28">
        <v>2</v>
      </c>
      <c r="BV14" s="28">
        <v>2</v>
      </c>
      <c r="BW14" s="28">
        <v>3</v>
      </c>
      <c r="BX14" s="28">
        <v>3</v>
      </c>
      <c r="BY14" s="28">
        <v>3</v>
      </c>
      <c r="BZ14" s="28">
        <v>3</v>
      </c>
      <c r="CA14" s="28">
        <v>3</v>
      </c>
      <c r="CB14" s="28">
        <v>4</v>
      </c>
      <c r="CC14" s="28">
        <v>2</v>
      </c>
      <c r="CD14" s="28">
        <v>3</v>
      </c>
      <c r="CE14" s="28">
        <v>3</v>
      </c>
      <c r="CV14" s="29">
        <f t="shared" ref="CV14:EA14" si="36">_xlfn.NORM.DIST(C14,C18,C19,C20)</f>
        <v>0.3907190660064539</v>
      </c>
      <c r="CW14" s="29">
        <f t="shared" si="36"/>
        <v>0.3907190660064539</v>
      </c>
      <c r="CX14" s="29">
        <f t="shared" si="36"/>
        <v>6.9181170940125339E-2</v>
      </c>
      <c r="CY14" s="29">
        <f t="shared" si="36"/>
        <v>2.4225792516075997E-2</v>
      </c>
      <c r="CZ14" s="29">
        <f t="shared" si="36"/>
        <v>0.55354447180149569</v>
      </c>
      <c r="DA14" s="29">
        <f t="shared" si="36"/>
        <v>0.71991036968424504</v>
      </c>
      <c r="DB14" s="29">
        <f t="shared" si="36"/>
        <v>0.65845430084519574</v>
      </c>
      <c r="DC14" s="29">
        <f t="shared" si="36"/>
        <v>8.1917837625877399E-2</v>
      </c>
      <c r="DD14" s="29">
        <f t="shared" si="36"/>
        <v>0.20331744352259859</v>
      </c>
      <c r="DE14" s="29">
        <f t="shared" si="36"/>
        <v>0.24726233394193525</v>
      </c>
      <c r="DF14" s="29">
        <f t="shared" si="36"/>
        <v>3.5935942815321052E-2</v>
      </c>
      <c r="DG14" s="29">
        <f t="shared" si="36"/>
        <v>5.123521742987476E-2</v>
      </c>
      <c r="DH14" s="29">
        <f t="shared" si="36"/>
        <v>0.12132138435447479</v>
      </c>
      <c r="DI14" s="29">
        <f t="shared" si="36"/>
        <v>0.17189970762275669</v>
      </c>
      <c r="DJ14" s="29">
        <f t="shared" si="36"/>
        <v>0.19764935661770322</v>
      </c>
      <c r="DK14" s="29">
        <f t="shared" si="36"/>
        <v>0.19764935661770322</v>
      </c>
      <c r="DL14" s="29">
        <f t="shared" si="36"/>
        <v>0.19764935661770322</v>
      </c>
      <c r="DM14" s="29">
        <f t="shared" si="36"/>
        <v>0.20331744352259859</v>
      </c>
      <c r="DN14" s="29">
        <f t="shared" si="36"/>
        <v>0.21511134556609574</v>
      </c>
      <c r="DO14" s="29">
        <f t="shared" si="36"/>
        <v>0.20681170896835355</v>
      </c>
      <c r="DP14" s="29">
        <f t="shared" si="36"/>
        <v>0.43647651735603871</v>
      </c>
      <c r="DQ14" s="29">
        <f t="shared" si="36"/>
        <v>0.17139085557395553</v>
      </c>
      <c r="DR14" s="29">
        <f t="shared" si="36"/>
        <v>0.70639954073415911</v>
      </c>
      <c r="DS14" s="29">
        <f t="shared" si="36"/>
        <v>0.23650353261936574</v>
      </c>
      <c r="DT14" s="29">
        <f t="shared" si="36"/>
        <v>8.1917837625877399E-2</v>
      </c>
      <c r="DU14" s="29">
        <f t="shared" si="36"/>
        <v>0.3663391306878534</v>
      </c>
      <c r="DV14" s="29">
        <f t="shared" si="36"/>
        <v>0.36925374278940115</v>
      </c>
      <c r="DW14" s="29">
        <f t="shared" si="36"/>
        <v>5.6404284608962081E-2</v>
      </c>
      <c r="DX14" s="29">
        <f t="shared" si="36"/>
        <v>0.11836178531892866</v>
      </c>
      <c r="DY14" s="29">
        <f t="shared" si="36"/>
        <v>0.15084979123917386</v>
      </c>
      <c r="DZ14" s="29">
        <f t="shared" si="36"/>
        <v>0.61858110587345982</v>
      </c>
      <c r="EA14" s="29">
        <f t="shared" si="36"/>
        <v>0.39812670736881961</v>
      </c>
      <c r="EB14" s="29">
        <f t="shared" ref="EB14:FG14" si="37">_xlfn.NORM.DIST(AI14,AI18,AI19,AI20)</f>
        <v>0.85995639459425133</v>
      </c>
      <c r="EC14" s="29">
        <f t="shared" si="37"/>
        <v>0.68546842409255404</v>
      </c>
      <c r="ED14" s="29">
        <f t="shared" si="37"/>
        <v>0.15865525393145699</v>
      </c>
      <c r="EE14" s="29">
        <f t="shared" si="37"/>
        <v>5.6930823560565516E-2</v>
      </c>
      <c r="EF14" s="29">
        <f t="shared" si="37"/>
        <v>5.1598430293499416E-3</v>
      </c>
      <c r="EG14" s="29">
        <f t="shared" si="37"/>
        <v>9.0885506934711424E-2</v>
      </c>
      <c r="EH14" s="29">
        <f t="shared" si="37"/>
        <v>0.24726233394193542</v>
      </c>
      <c r="EI14" s="29">
        <f t="shared" si="37"/>
        <v>0.47426625842532205</v>
      </c>
      <c r="EJ14" s="29">
        <f t="shared" si="37"/>
        <v>8.7037884795996154E-2</v>
      </c>
      <c r="EK14" s="29">
        <f t="shared" si="37"/>
        <v>0.43647651735603871</v>
      </c>
      <c r="EL14" s="29">
        <f t="shared" si="37"/>
        <v>3.0684414569701078E-2</v>
      </c>
      <c r="EM14" s="29">
        <f t="shared" si="37"/>
        <v>0.35551270353936426</v>
      </c>
      <c r="EN14" s="29">
        <f t="shared" si="37"/>
        <v>0.15865525393145699</v>
      </c>
      <c r="EO14" s="29">
        <f t="shared" si="37"/>
        <v>0.30511213341324273</v>
      </c>
      <c r="EP14" s="29">
        <f t="shared" si="37"/>
        <v>0.73496383035865964</v>
      </c>
      <c r="EQ14" s="29">
        <f t="shared" si="37"/>
        <v>0.32255493789238598</v>
      </c>
      <c r="ER14" s="29">
        <f t="shared" si="37"/>
        <v>1.5622214132072643E-2</v>
      </c>
      <c r="ES14" s="29">
        <f t="shared" si="37"/>
        <v>0.10570705829051426</v>
      </c>
      <c r="ET14" s="29">
        <f t="shared" si="37"/>
        <v>0.76707088240792221</v>
      </c>
      <c r="EU14" s="29">
        <f t="shared" si="37"/>
        <v>0.11836178531892846</v>
      </c>
      <c r="EV14" s="29">
        <f t="shared" si="37"/>
        <v>0.17139085557395553</v>
      </c>
      <c r="EW14" s="29">
        <f t="shared" si="37"/>
        <v>0.17139085557395553</v>
      </c>
      <c r="EX14" s="29">
        <f t="shared" si="37"/>
        <v>0.67744506210761402</v>
      </c>
      <c r="EY14" s="29">
        <f t="shared" si="37"/>
        <v>0.38141889412654018</v>
      </c>
      <c r="EZ14" s="29">
        <f t="shared" si="37"/>
        <v>0.428812310191519</v>
      </c>
      <c r="FA14" s="29">
        <f t="shared" si="37"/>
        <v>6.2021396545047368E-2</v>
      </c>
      <c r="FB14" s="29">
        <f t="shared" si="37"/>
        <v>2.6668426414570078E-2</v>
      </c>
      <c r="FC14" s="29">
        <f t="shared" si="37"/>
        <v>0.71991036968424482</v>
      </c>
      <c r="FD14" s="29">
        <f t="shared" si="37"/>
        <v>0.11836178531892846</v>
      </c>
      <c r="FE14" s="29">
        <f t="shared" si="37"/>
        <v>3.2718216931542352E-2</v>
      </c>
      <c r="FF14" s="29">
        <f t="shared" si="37"/>
        <v>0.5</v>
      </c>
      <c r="FG14" s="29">
        <f t="shared" si="37"/>
        <v>0.13354658272083145</v>
      </c>
      <c r="FH14" s="29">
        <f t="shared" ref="FH14:FY14" si="38">_xlfn.NORM.DIST(BO14,BO18,BO19,BO20)</f>
        <v>9.0885506934711424E-2</v>
      </c>
      <c r="FI14" s="29">
        <f t="shared" si="38"/>
        <v>0.17189970762275669</v>
      </c>
      <c r="FJ14" s="29">
        <f t="shared" si="38"/>
        <v>5.7942531774540076E-2</v>
      </c>
      <c r="FK14" s="29">
        <f t="shared" si="38"/>
        <v>0.34154569915480432</v>
      </c>
      <c r="FL14" s="29">
        <f t="shared" si="38"/>
        <v>0.11836178531892866</v>
      </c>
      <c r="FM14" s="29">
        <f t="shared" si="38"/>
        <v>1.342834775376218E-2</v>
      </c>
      <c r="FN14" s="29">
        <f t="shared" si="38"/>
        <v>3.5935942815321052E-2</v>
      </c>
      <c r="FO14" s="29">
        <f t="shared" si="38"/>
        <v>3.5935942815321052E-2</v>
      </c>
      <c r="FP14" s="29">
        <f t="shared" si="38"/>
        <v>0.23435829122310342</v>
      </c>
      <c r="FQ14" s="29">
        <f t="shared" si="38"/>
        <v>0.38141889412654018</v>
      </c>
      <c r="FR14" s="29">
        <f t="shared" si="38"/>
        <v>0.21511134556609543</v>
      </c>
      <c r="FS14" s="29">
        <f t="shared" si="38"/>
        <v>0.15084979123917353</v>
      </c>
      <c r="FT14" s="29">
        <f t="shared" si="38"/>
        <v>0.32663519875336011</v>
      </c>
      <c r="FU14" s="29">
        <f t="shared" si="38"/>
        <v>0.79227635176324807</v>
      </c>
      <c r="FV14" s="29">
        <f t="shared" si="38"/>
        <v>6.3643356429790257E-2</v>
      </c>
      <c r="FW14" s="29">
        <f t="shared" si="38"/>
        <v>0.29457723272502923</v>
      </c>
      <c r="FX14" s="29">
        <f t="shared" si="38"/>
        <v>0.40825046704309265</v>
      </c>
      <c r="FY14" s="29" t="e">
        <f t="shared" si="38"/>
        <v>#NUM!</v>
      </c>
    </row>
    <row r="15" spans="1:181">
      <c r="A15" s="28">
        <v>31</v>
      </c>
      <c r="B15" s="28" t="s">
        <v>99</v>
      </c>
      <c r="C15" s="28">
        <v>4</v>
      </c>
      <c r="D15" s="28">
        <v>4</v>
      </c>
      <c r="E15" s="28">
        <v>4</v>
      </c>
      <c r="F15" s="28">
        <v>4</v>
      </c>
      <c r="G15" s="28">
        <v>4</v>
      </c>
      <c r="H15" s="28">
        <v>3</v>
      </c>
      <c r="I15" s="28">
        <v>3</v>
      </c>
      <c r="J15" s="28">
        <v>4</v>
      </c>
      <c r="K15" s="28">
        <v>3</v>
      </c>
      <c r="L15" s="28">
        <v>3</v>
      </c>
      <c r="M15" s="28">
        <v>4</v>
      </c>
      <c r="N15" s="28">
        <v>4</v>
      </c>
      <c r="O15" s="28">
        <v>4</v>
      </c>
      <c r="P15" s="28">
        <v>1</v>
      </c>
      <c r="Q15" s="28">
        <v>1</v>
      </c>
      <c r="R15" s="28">
        <v>1</v>
      </c>
      <c r="S15" s="28">
        <v>1</v>
      </c>
      <c r="T15" s="28">
        <v>1</v>
      </c>
      <c r="U15" s="28">
        <v>1</v>
      </c>
      <c r="V15" s="28">
        <v>1</v>
      </c>
      <c r="W15" s="28">
        <v>3</v>
      </c>
      <c r="X15" s="28">
        <v>4</v>
      </c>
      <c r="Y15" s="28">
        <v>4</v>
      </c>
      <c r="Z15" s="28">
        <v>4</v>
      </c>
      <c r="AA15" s="28">
        <v>3</v>
      </c>
      <c r="AB15" s="28">
        <v>4</v>
      </c>
      <c r="AC15" s="28">
        <v>3</v>
      </c>
      <c r="AD15" s="28">
        <v>3</v>
      </c>
      <c r="AE15" s="28">
        <v>4</v>
      </c>
      <c r="AF15" s="28">
        <v>4</v>
      </c>
      <c r="AG15" s="28">
        <v>2</v>
      </c>
      <c r="AH15" s="28">
        <v>2</v>
      </c>
      <c r="AI15" s="28">
        <v>4</v>
      </c>
      <c r="AJ15" s="28">
        <v>4</v>
      </c>
      <c r="AK15" s="28">
        <v>2</v>
      </c>
      <c r="AL15" s="28">
        <v>2</v>
      </c>
      <c r="AM15" s="28">
        <v>4</v>
      </c>
      <c r="AN15" s="28">
        <v>3</v>
      </c>
      <c r="AO15" s="28">
        <v>4</v>
      </c>
      <c r="AP15" s="28">
        <v>1</v>
      </c>
      <c r="AQ15" s="28">
        <v>1</v>
      </c>
      <c r="AR15" s="28">
        <v>1</v>
      </c>
      <c r="AS15" s="28">
        <v>1</v>
      </c>
      <c r="AT15" s="28">
        <v>1</v>
      </c>
      <c r="AU15" s="28">
        <v>1</v>
      </c>
      <c r="AV15" s="28">
        <v>1</v>
      </c>
      <c r="AW15" s="28">
        <v>2</v>
      </c>
      <c r="AX15" s="28">
        <v>3</v>
      </c>
      <c r="AY15" s="28">
        <v>2</v>
      </c>
      <c r="AZ15" s="28">
        <v>3</v>
      </c>
      <c r="BA15" s="28">
        <v>2</v>
      </c>
      <c r="BB15" s="28">
        <v>4</v>
      </c>
      <c r="BC15" s="28">
        <v>4</v>
      </c>
      <c r="BD15" s="28">
        <v>4</v>
      </c>
      <c r="BE15" s="28">
        <v>4</v>
      </c>
      <c r="BF15" s="28">
        <v>3</v>
      </c>
      <c r="BG15" s="28">
        <v>2</v>
      </c>
      <c r="BH15" s="28">
        <v>4</v>
      </c>
      <c r="BI15" s="28">
        <v>3</v>
      </c>
      <c r="BJ15" s="28">
        <v>4</v>
      </c>
      <c r="BK15" s="28">
        <v>3</v>
      </c>
      <c r="BL15" s="28">
        <v>3</v>
      </c>
      <c r="BM15" s="28">
        <v>3</v>
      </c>
      <c r="BN15" s="28">
        <v>4</v>
      </c>
      <c r="BO15" s="28">
        <v>3</v>
      </c>
      <c r="BP15" s="28">
        <v>3</v>
      </c>
      <c r="BQ15" s="28">
        <v>3</v>
      </c>
      <c r="BR15" s="28">
        <v>4</v>
      </c>
      <c r="BS15" s="28">
        <v>4</v>
      </c>
      <c r="BT15" s="28">
        <v>4</v>
      </c>
      <c r="BU15" s="28">
        <v>4</v>
      </c>
      <c r="BV15" s="28">
        <v>3</v>
      </c>
      <c r="BW15" s="28">
        <v>4</v>
      </c>
      <c r="BX15" s="28">
        <v>3</v>
      </c>
      <c r="BY15" s="28">
        <v>3</v>
      </c>
      <c r="BZ15" s="28">
        <v>4</v>
      </c>
      <c r="CA15" s="28">
        <v>3</v>
      </c>
      <c r="CB15" s="28">
        <v>4</v>
      </c>
      <c r="CC15" s="28">
        <v>3</v>
      </c>
      <c r="CD15" s="28">
        <v>3</v>
      </c>
      <c r="CE15" s="28">
        <v>4</v>
      </c>
      <c r="CV15" s="29">
        <f t="shared" ref="CV15:EA15" si="39">_xlfn.NORM.DIST(C15,C18,C19,C20)</f>
        <v>0.77726079517310609</v>
      </c>
      <c r="CW15" s="29">
        <f t="shared" si="39"/>
        <v>0.77726079517310609</v>
      </c>
      <c r="CX15" s="29">
        <f t="shared" si="39"/>
        <v>0.77064072063748879</v>
      </c>
      <c r="CY15" s="29">
        <f t="shared" si="39"/>
        <v>0.76349646738063426</v>
      </c>
      <c r="CZ15" s="29">
        <f t="shared" si="39"/>
        <v>0.8737469929396644</v>
      </c>
      <c r="DA15" s="29">
        <f t="shared" si="39"/>
        <v>0.71991036968424504</v>
      </c>
      <c r="DB15" s="29">
        <f t="shared" si="39"/>
        <v>0.65845430084519574</v>
      </c>
      <c r="DC15" s="29">
        <f t="shared" si="39"/>
        <v>0.82334573903107811</v>
      </c>
      <c r="DD15" s="29">
        <f t="shared" si="39"/>
        <v>0.61858110587345982</v>
      </c>
      <c r="DE15" s="29">
        <f t="shared" si="39"/>
        <v>0.6336608693121466</v>
      </c>
      <c r="DF15" s="29">
        <f t="shared" si="39"/>
        <v>0.85130900232529738</v>
      </c>
      <c r="DG15" s="29">
        <f t="shared" si="39"/>
        <v>0.79289191087873734</v>
      </c>
      <c r="DH15" s="29">
        <f t="shared" si="39"/>
        <v>0.90911449306528858</v>
      </c>
      <c r="DI15" s="29">
        <f t="shared" si="39"/>
        <v>2.0724343728831588E-2</v>
      </c>
      <c r="DJ15" s="29">
        <f t="shared" si="39"/>
        <v>2.7899208522276623E-2</v>
      </c>
      <c r="DK15" s="29">
        <f t="shared" si="39"/>
        <v>2.7899208522276623E-2</v>
      </c>
      <c r="DL15" s="29">
        <f t="shared" si="39"/>
        <v>2.7899208522276623E-2</v>
      </c>
      <c r="DM15" s="29">
        <f t="shared" si="39"/>
        <v>2.4915231579886496E-2</v>
      </c>
      <c r="DN15" s="29">
        <f t="shared" si="39"/>
        <v>3.79634814912789E-2</v>
      </c>
      <c r="DO15" s="29">
        <f t="shared" si="39"/>
        <v>3.913256430200248E-2</v>
      </c>
      <c r="DP15" s="29">
        <f t="shared" si="39"/>
        <v>0.43647651735603871</v>
      </c>
      <c r="DQ15" s="29">
        <f t="shared" si="39"/>
        <v>0.73645537156723095</v>
      </c>
      <c r="DR15" s="29">
        <f t="shared" si="39"/>
        <v>0.70639954073415911</v>
      </c>
      <c r="DS15" s="29">
        <f t="shared" si="39"/>
        <v>0.73496383035865964</v>
      </c>
      <c r="DT15" s="29">
        <f t="shared" si="39"/>
        <v>0.40825046704309265</v>
      </c>
      <c r="DU15" s="29">
        <f t="shared" si="39"/>
        <v>0.75273766605806469</v>
      </c>
      <c r="DV15" s="29">
        <f t="shared" si="39"/>
        <v>0.36925374278940115</v>
      </c>
      <c r="DW15" s="29">
        <f t="shared" si="39"/>
        <v>0.36925374278940115</v>
      </c>
      <c r="DX15" s="29">
        <f t="shared" si="39"/>
        <v>0.78488865443390421</v>
      </c>
      <c r="DY15" s="29">
        <f t="shared" si="39"/>
        <v>0.81692171990296969</v>
      </c>
      <c r="DZ15" s="29">
        <f t="shared" si="39"/>
        <v>0.20331744352259859</v>
      </c>
      <c r="EA15" s="29">
        <f t="shared" si="39"/>
        <v>0.39812670736881961</v>
      </c>
      <c r="EB15" s="29">
        <f t="shared" ref="EB15:FG15" si="40">_xlfn.NORM.DIST(AI15,AI18,AI19,AI20)</f>
        <v>0.85995639459425133</v>
      </c>
      <c r="EC15" s="29">
        <f t="shared" si="40"/>
        <v>0.68546842409255404</v>
      </c>
      <c r="ED15" s="29">
        <f t="shared" si="40"/>
        <v>0.15865525393145699</v>
      </c>
      <c r="EE15" s="29">
        <f t="shared" si="40"/>
        <v>0.22264940968128499</v>
      </c>
      <c r="EF15" s="29">
        <f t="shared" si="40"/>
        <v>0.79668255647740138</v>
      </c>
      <c r="EG15" s="29">
        <f t="shared" si="40"/>
        <v>0.46674383755486348</v>
      </c>
      <c r="EH15" s="29">
        <f t="shared" si="40"/>
        <v>0.91407133046860001</v>
      </c>
      <c r="EI15" s="29">
        <f t="shared" si="40"/>
        <v>2.2693964519397192E-2</v>
      </c>
      <c r="EJ15" s="29">
        <f t="shared" si="40"/>
        <v>5.2556605892092644E-3</v>
      </c>
      <c r="EK15" s="29">
        <f t="shared" si="40"/>
        <v>5.2556605892092644E-3</v>
      </c>
      <c r="EL15" s="29">
        <f t="shared" si="40"/>
        <v>3.0684414569701078E-2</v>
      </c>
      <c r="EM15" s="29">
        <f t="shared" si="40"/>
        <v>4.7522302853185696E-3</v>
      </c>
      <c r="EN15" s="29">
        <f t="shared" si="40"/>
        <v>2.2750131948179191E-2</v>
      </c>
      <c r="EO15" s="29">
        <f t="shared" si="40"/>
        <v>3.525661993977977E-3</v>
      </c>
      <c r="EP15" s="29">
        <f t="shared" si="40"/>
        <v>1.9552252104760366E-2</v>
      </c>
      <c r="EQ15" s="29">
        <f t="shared" si="40"/>
        <v>0.32255493789238598</v>
      </c>
      <c r="ER15" s="29">
        <f t="shared" si="40"/>
        <v>0.12625300706033549</v>
      </c>
      <c r="ES15" s="29">
        <f t="shared" si="40"/>
        <v>0.5762305102502896</v>
      </c>
      <c r="ET15" s="29">
        <f t="shared" si="40"/>
        <v>8.2862747412947493E-3</v>
      </c>
      <c r="EU15" s="29">
        <f t="shared" si="40"/>
        <v>0.78488865443390454</v>
      </c>
      <c r="EV15" s="29">
        <f t="shared" si="40"/>
        <v>0.73645537156723095</v>
      </c>
      <c r="EW15" s="29">
        <f t="shared" si="40"/>
        <v>0.73645537156723095</v>
      </c>
      <c r="EX15" s="29">
        <f t="shared" si="40"/>
        <v>0.67744506210761402</v>
      </c>
      <c r="EY15" s="29">
        <f t="shared" si="40"/>
        <v>0.38141889412654018</v>
      </c>
      <c r="EZ15" s="29">
        <f t="shared" si="40"/>
        <v>6.3643356429790257E-2</v>
      </c>
      <c r="FA15" s="29">
        <f t="shared" si="40"/>
        <v>0.74510125751956813</v>
      </c>
      <c r="FB15" s="29">
        <f t="shared" si="40"/>
        <v>2.6668426414570078E-2</v>
      </c>
      <c r="FC15" s="29">
        <f t="shared" si="40"/>
        <v>0.71991036968424482</v>
      </c>
      <c r="FD15" s="29">
        <f t="shared" si="40"/>
        <v>0.11836178531892846</v>
      </c>
      <c r="FE15" s="29">
        <f t="shared" si="40"/>
        <v>0.32255493789238598</v>
      </c>
      <c r="FF15" s="29">
        <f t="shared" si="40"/>
        <v>0.5</v>
      </c>
      <c r="FG15" s="29">
        <f t="shared" si="40"/>
        <v>0.83424051776548536</v>
      </c>
      <c r="FH15" s="29">
        <f t="shared" ref="FH15:FY15" si="41">_xlfn.NORM.DIST(BO15,BO18,BO19,BO20)</f>
        <v>0.46674383755486348</v>
      </c>
      <c r="FI15" s="29">
        <f t="shared" si="41"/>
        <v>0.557898711801873</v>
      </c>
      <c r="FJ15" s="29">
        <f t="shared" si="41"/>
        <v>0.54470956353904398</v>
      </c>
      <c r="FK15" s="29">
        <f t="shared" si="41"/>
        <v>0.79289191087873734</v>
      </c>
      <c r="FL15" s="29">
        <f t="shared" si="41"/>
        <v>0.88163821468107129</v>
      </c>
      <c r="FM15" s="29">
        <f t="shared" si="41"/>
        <v>0.8286091444260445</v>
      </c>
      <c r="FN15" s="29">
        <f t="shared" si="41"/>
        <v>0.85130900232529738</v>
      </c>
      <c r="FO15" s="29">
        <f t="shared" si="41"/>
        <v>0.35236904165560251</v>
      </c>
      <c r="FP15" s="29">
        <f t="shared" si="41"/>
        <v>0.68546842409255415</v>
      </c>
      <c r="FQ15" s="29">
        <f t="shared" si="41"/>
        <v>0.38141889412654018</v>
      </c>
      <c r="FR15" s="29">
        <f t="shared" si="41"/>
        <v>0.21511134556609543</v>
      </c>
      <c r="FS15" s="29">
        <f t="shared" si="41"/>
        <v>0.81692171990297024</v>
      </c>
      <c r="FT15" s="29">
        <f t="shared" si="41"/>
        <v>0.32663519875336011</v>
      </c>
      <c r="FU15" s="29">
        <f t="shared" si="41"/>
        <v>0.79227635176324807</v>
      </c>
      <c r="FV15" s="29">
        <f t="shared" si="41"/>
        <v>0.428812310191519</v>
      </c>
      <c r="FW15" s="29">
        <f t="shared" si="41"/>
        <v>0.29457723272502923</v>
      </c>
      <c r="FX15" s="29">
        <f t="shared" si="41"/>
        <v>0.82334573903107811</v>
      </c>
      <c r="FY15" s="29" t="e">
        <f t="shared" si="41"/>
        <v>#NUM!</v>
      </c>
    </row>
    <row r="16" spans="1:181">
      <c r="A16" s="28">
        <v>32</v>
      </c>
      <c r="B16" s="28" t="s">
        <v>100</v>
      </c>
      <c r="C16" s="28">
        <v>4</v>
      </c>
      <c r="D16" s="28">
        <v>4</v>
      </c>
      <c r="E16" s="28">
        <v>4</v>
      </c>
      <c r="F16" s="28">
        <v>4</v>
      </c>
      <c r="G16" s="28">
        <v>3</v>
      </c>
      <c r="H16" s="28">
        <v>3</v>
      </c>
      <c r="I16" s="28">
        <v>3</v>
      </c>
      <c r="J16" s="28">
        <v>4</v>
      </c>
      <c r="K16" s="28">
        <v>2</v>
      </c>
      <c r="L16" s="28">
        <v>2</v>
      </c>
      <c r="M16" s="28">
        <v>4</v>
      </c>
      <c r="N16" s="28">
        <v>3</v>
      </c>
      <c r="O16" s="28">
        <v>3</v>
      </c>
      <c r="P16" s="28">
        <v>4</v>
      </c>
      <c r="Q16" s="28">
        <v>4</v>
      </c>
      <c r="R16" s="28">
        <v>4</v>
      </c>
      <c r="S16" s="28">
        <v>4</v>
      </c>
      <c r="T16" s="28">
        <v>3</v>
      </c>
      <c r="U16" s="28">
        <v>4</v>
      </c>
      <c r="V16" s="28">
        <v>4</v>
      </c>
      <c r="W16" s="28">
        <v>4</v>
      </c>
      <c r="X16" s="28">
        <v>4</v>
      </c>
      <c r="Y16" s="28">
        <v>4</v>
      </c>
      <c r="Z16" s="28">
        <v>4</v>
      </c>
      <c r="AA16" s="28">
        <v>4</v>
      </c>
      <c r="AB16" s="28">
        <v>3</v>
      </c>
      <c r="AC16" s="28">
        <v>4</v>
      </c>
      <c r="AD16" s="28">
        <v>4</v>
      </c>
      <c r="AE16" s="28">
        <v>3</v>
      </c>
      <c r="AF16" s="28">
        <v>3</v>
      </c>
      <c r="AG16" s="28">
        <v>3</v>
      </c>
      <c r="AH16" s="28">
        <v>2</v>
      </c>
      <c r="AI16" s="28">
        <v>3</v>
      </c>
      <c r="AJ16" s="28">
        <v>4</v>
      </c>
      <c r="AK16" s="28">
        <v>4</v>
      </c>
      <c r="AL16" s="28">
        <v>3</v>
      </c>
      <c r="AM16" s="28">
        <v>3</v>
      </c>
      <c r="AN16" s="28">
        <v>3</v>
      </c>
      <c r="AO16" s="28">
        <v>3</v>
      </c>
      <c r="AP16" s="28">
        <v>4</v>
      </c>
      <c r="AQ16" s="28">
        <v>3</v>
      </c>
      <c r="AR16" s="28">
        <v>3</v>
      </c>
      <c r="AS16" s="28">
        <v>2</v>
      </c>
      <c r="AT16" s="28">
        <v>4</v>
      </c>
      <c r="AU16" s="28">
        <v>4</v>
      </c>
      <c r="AV16" s="28">
        <v>4</v>
      </c>
      <c r="AW16" s="28">
        <v>4</v>
      </c>
      <c r="AX16" s="28">
        <v>4</v>
      </c>
      <c r="AY16" s="28">
        <v>4</v>
      </c>
      <c r="AZ16" s="28">
        <v>2</v>
      </c>
      <c r="BA16" s="28">
        <v>3</v>
      </c>
      <c r="BB16" s="28">
        <v>3</v>
      </c>
      <c r="BC16" s="28">
        <v>4</v>
      </c>
      <c r="BD16" s="28">
        <v>4</v>
      </c>
      <c r="BE16" s="28">
        <v>4</v>
      </c>
      <c r="BF16" s="28">
        <v>4</v>
      </c>
      <c r="BG16" s="28">
        <v>3</v>
      </c>
      <c r="BH16" s="28">
        <v>4</v>
      </c>
      <c r="BI16" s="28">
        <v>4</v>
      </c>
      <c r="BJ16" s="28">
        <v>3</v>
      </c>
      <c r="BK16" s="28">
        <v>3</v>
      </c>
      <c r="BL16" s="28">
        <v>4</v>
      </c>
      <c r="BM16" s="28">
        <v>3</v>
      </c>
      <c r="BN16" s="28">
        <v>3</v>
      </c>
      <c r="BO16" s="28">
        <v>4</v>
      </c>
      <c r="BP16" s="28">
        <v>4</v>
      </c>
      <c r="BQ16" s="28">
        <v>3</v>
      </c>
      <c r="BR16" s="28">
        <v>4</v>
      </c>
      <c r="BS16" s="28">
        <v>4</v>
      </c>
      <c r="BT16" s="28">
        <v>4</v>
      </c>
      <c r="BU16" s="28">
        <v>3</v>
      </c>
      <c r="BV16" s="28">
        <v>3</v>
      </c>
      <c r="BW16" s="28">
        <v>4</v>
      </c>
      <c r="BX16" s="28">
        <v>4</v>
      </c>
      <c r="BY16" s="28">
        <v>4</v>
      </c>
      <c r="BZ16" s="28">
        <v>4</v>
      </c>
      <c r="CA16" s="28">
        <v>4</v>
      </c>
      <c r="CB16" s="28">
        <v>4</v>
      </c>
      <c r="CC16" s="28">
        <v>4</v>
      </c>
      <c r="CD16" s="28">
        <v>4</v>
      </c>
      <c r="CE16" s="28">
        <v>3</v>
      </c>
      <c r="CV16" s="29">
        <f t="shared" ref="CV16:EA16" si="42">_xlfn.NORM.DIST(C16,C18,C19,C20)</f>
        <v>0.77726079517310609</v>
      </c>
      <c r="CW16" s="29">
        <f t="shared" si="42"/>
        <v>0.77726079517310609</v>
      </c>
      <c r="CX16" s="29">
        <f t="shared" si="42"/>
        <v>0.77064072063748879</v>
      </c>
      <c r="CY16" s="29">
        <f t="shared" si="42"/>
        <v>0.76349646738063426</v>
      </c>
      <c r="CZ16" s="29">
        <f t="shared" si="42"/>
        <v>0.55354447180149569</v>
      </c>
      <c r="DA16" s="29">
        <f t="shared" si="42"/>
        <v>0.71991036968424504</v>
      </c>
      <c r="DB16" s="29">
        <f t="shared" si="42"/>
        <v>0.65845430084519574</v>
      </c>
      <c r="DC16" s="29">
        <f t="shared" si="42"/>
        <v>0.82334573903107811</v>
      </c>
      <c r="DD16" s="29">
        <f t="shared" si="42"/>
        <v>0.20331744352259859</v>
      </c>
      <c r="DE16" s="29">
        <f t="shared" si="42"/>
        <v>0.24726233394193525</v>
      </c>
      <c r="DF16" s="29">
        <f t="shared" si="42"/>
        <v>0.85130900232529738</v>
      </c>
      <c r="DG16" s="29">
        <f t="shared" si="42"/>
        <v>0.34154569915480432</v>
      </c>
      <c r="DH16" s="29">
        <f t="shared" si="42"/>
        <v>0.53325616244513652</v>
      </c>
      <c r="DI16" s="29">
        <f t="shared" si="42"/>
        <v>0.89213685963611444</v>
      </c>
      <c r="DJ16" s="29">
        <f t="shared" si="42"/>
        <v>0.89885797112621291</v>
      </c>
      <c r="DK16" s="29">
        <f t="shared" si="42"/>
        <v>0.89885797112621291</v>
      </c>
      <c r="DL16" s="29">
        <f t="shared" si="42"/>
        <v>0.89885797112621291</v>
      </c>
      <c r="DM16" s="29">
        <f t="shared" si="42"/>
        <v>0.61858110587345982</v>
      </c>
      <c r="DN16" s="29">
        <f t="shared" si="42"/>
        <v>0.88163821468107129</v>
      </c>
      <c r="DO16" s="29">
        <f t="shared" si="42"/>
        <v>0.85748380039333116</v>
      </c>
      <c r="DP16" s="29">
        <f t="shared" si="42"/>
        <v>0.85069207450503181</v>
      </c>
      <c r="DQ16" s="29">
        <f t="shared" si="42"/>
        <v>0.73645537156723095</v>
      </c>
      <c r="DR16" s="29">
        <f t="shared" si="42"/>
        <v>0.70639954073415911</v>
      </c>
      <c r="DS16" s="29">
        <f t="shared" si="42"/>
        <v>0.73496383035865964</v>
      </c>
      <c r="DT16" s="29">
        <f t="shared" si="42"/>
        <v>0.82334573903107811</v>
      </c>
      <c r="DU16" s="29">
        <f t="shared" si="42"/>
        <v>0.3663391306878534</v>
      </c>
      <c r="DV16" s="29">
        <f t="shared" si="42"/>
        <v>0.82069941632642518</v>
      </c>
      <c r="DW16" s="29">
        <f t="shared" si="42"/>
        <v>0.82069941632642518</v>
      </c>
      <c r="DX16" s="29">
        <f t="shared" si="42"/>
        <v>0.42183447477598307</v>
      </c>
      <c r="DY16" s="29">
        <f t="shared" si="42"/>
        <v>0.47426625842532205</v>
      </c>
      <c r="DZ16" s="29">
        <f t="shared" si="42"/>
        <v>0.61858110587345982</v>
      </c>
      <c r="EA16" s="29">
        <f t="shared" si="42"/>
        <v>0.39812670736881961</v>
      </c>
      <c r="EB16" s="29">
        <f t="shared" ref="EB16:FG16" si="43">_xlfn.NORM.DIST(AI16,AI18,AI19,AI20)</f>
        <v>0.5</v>
      </c>
      <c r="EC16" s="29">
        <f t="shared" si="43"/>
        <v>0.68546842409255404</v>
      </c>
      <c r="ED16" s="29">
        <f t="shared" si="43"/>
        <v>0.84134474606854304</v>
      </c>
      <c r="EE16" s="29">
        <f t="shared" si="43"/>
        <v>0.52173944854336018</v>
      </c>
      <c r="EF16" s="29">
        <f t="shared" si="43"/>
        <v>0.38141889412654018</v>
      </c>
      <c r="EG16" s="29">
        <f t="shared" si="43"/>
        <v>0.46674383755486348</v>
      </c>
      <c r="EH16" s="29">
        <f t="shared" si="43"/>
        <v>0.24726233394193542</v>
      </c>
      <c r="EI16" s="29">
        <f t="shared" si="43"/>
        <v>0.81692171990296969</v>
      </c>
      <c r="EJ16" s="29">
        <f t="shared" si="43"/>
        <v>0.43647651735603871</v>
      </c>
      <c r="EK16" s="29">
        <f t="shared" si="43"/>
        <v>0.43647651735603871</v>
      </c>
      <c r="EL16" s="29">
        <f t="shared" si="43"/>
        <v>0.17478740306164911</v>
      </c>
      <c r="EM16" s="29">
        <f t="shared" si="43"/>
        <v>0.77064072063748879</v>
      </c>
      <c r="EN16" s="29">
        <f t="shared" si="43"/>
        <v>0.84134474606854304</v>
      </c>
      <c r="EO16" s="29">
        <f t="shared" si="43"/>
        <v>0.71991036968424504</v>
      </c>
      <c r="EP16" s="29">
        <f t="shared" si="43"/>
        <v>0.73496383035865964</v>
      </c>
      <c r="EQ16" s="29">
        <f t="shared" si="43"/>
        <v>0.82150933979601248</v>
      </c>
      <c r="ER16" s="29">
        <f t="shared" si="43"/>
        <v>0.80922405215942916</v>
      </c>
      <c r="ES16" s="29">
        <f t="shared" si="43"/>
        <v>0.29850210908002051</v>
      </c>
      <c r="ET16" s="29">
        <f t="shared" si="43"/>
        <v>0.20230652905205132</v>
      </c>
      <c r="EU16" s="29">
        <f t="shared" si="43"/>
        <v>0.11836178531892846</v>
      </c>
      <c r="EV16" s="29">
        <f t="shared" si="43"/>
        <v>0.73645537156723095</v>
      </c>
      <c r="EW16" s="29">
        <f t="shared" si="43"/>
        <v>0.73645537156723095</v>
      </c>
      <c r="EX16" s="29">
        <f t="shared" si="43"/>
        <v>0.67744506210761402</v>
      </c>
      <c r="EY16" s="29">
        <f t="shared" si="43"/>
        <v>0.79668255647740138</v>
      </c>
      <c r="EZ16" s="29">
        <f t="shared" si="43"/>
        <v>0.428812310191519</v>
      </c>
      <c r="FA16" s="29">
        <f t="shared" si="43"/>
        <v>0.74510125751956813</v>
      </c>
      <c r="FB16" s="29">
        <f t="shared" si="43"/>
        <v>0.68546842409255404</v>
      </c>
      <c r="FC16" s="29">
        <f t="shared" si="43"/>
        <v>5.4568741258534233E-2</v>
      </c>
      <c r="FD16" s="29">
        <f t="shared" si="43"/>
        <v>0.11836178531892846</v>
      </c>
      <c r="FE16" s="29">
        <f t="shared" si="43"/>
        <v>0.82150933979601248</v>
      </c>
      <c r="FF16" s="29">
        <f t="shared" si="43"/>
        <v>0.5</v>
      </c>
      <c r="FG16" s="29">
        <f t="shared" si="43"/>
        <v>0.47235099740299263</v>
      </c>
      <c r="FH16" s="29">
        <f t="shared" ref="FH16:FY16" si="44">_xlfn.NORM.DIST(BO16,BO18,BO19,BO20)</f>
        <v>0.87867861564552519</v>
      </c>
      <c r="FI16" s="29">
        <f t="shared" si="44"/>
        <v>0.89213685963611444</v>
      </c>
      <c r="FJ16" s="29">
        <f t="shared" si="44"/>
        <v>0.54470956353904398</v>
      </c>
      <c r="FK16" s="29">
        <f t="shared" si="44"/>
        <v>0.79289191087873734</v>
      </c>
      <c r="FL16" s="29">
        <f t="shared" si="44"/>
        <v>0.88163821468107129</v>
      </c>
      <c r="FM16" s="29">
        <f t="shared" si="44"/>
        <v>0.8286091444260445</v>
      </c>
      <c r="FN16" s="29">
        <f t="shared" si="44"/>
        <v>0.35236904165560251</v>
      </c>
      <c r="FO16" s="29">
        <f t="shared" si="44"/>
        <v>0.35236904165560251</v>
      </c>
      <c r="FP16" s="29">
        <f t="shared" si="44"/>
        <v>0.68546842409255415</v>
      </c>
      <c r="FQ16" s="29">
        <f t="shared" si="44"/>
        <v>0.79668255647740138</v>
      </c>
      <c r="FR16" s="29">
        <f t="shared" si="44"/>
        <v>0.88163821468107151</v>
      </c>
      <c r="FS16" s="29">
        <f t="shared" si="44"/>
        <v>0.81692171990297024</v>
      </c>
      <c r="FT16" s="29">
        <f t="shared" si="44"/>
        <v>0.89165261175463129</v>
      </c>
      <c r="FU16" s="29">
        <f t="shared" si="44"/>
        <v>0.79227635176324807</v>
      </c>
      <c r="FV16" s="29">
        <f t="shared" si="44"/>
        <v>0.87821133667808426</v>
      </c>
      <c r="FW16" s="29">
        <f t="shared" si="44"/>
        <v>0.85995639459425099</v>
      </c>
      <c r="FX16" s="29">
        <f t="shared" si="44"/>
        <v>0.40825046704309265</v>
      </c>
      <c r="FY16" s="29" t="e">
        <f t="shared" si="44"/>
        <v>#NUM!</v>
      </c>
    </row>
    <row r="18" spans="2:181">
      <c r="B18" s="28" t="s">
        <v>109</v>
      </c>
      <c r="C18">
        <f t="shared" ref="C18:AH18" si="45">AVERAGE(C2:C16)</f>
        <v>3.2666666666666666</v>
      </c>
      <c r="D18">
        <f t="shared" si="45"/>
        <v>3.2666666666666666</v>
      </c>
      <c r="E18">
        <f t="shared" si="45"/>
        <v>3.3333333333333335</v>
      </c>
      <c r="F18">
        <f t="shared" si="45"/>
        <v>3.4666666666666668</v>
      </c>
      <c r="G18">
        <f t="shared" si="45"/>
        <v>2.8666666666666667</v>
      </c>
      <c r="H18">
        <f t="shared" si="45"/>
        <v>2.4666666666666668</v>
      </c>
      <c r="I18">
        <f t="shared" si="45"/>
        <v>2.6666666666666665</v>
      </c>
      <c r="J18">
        <f t="shared" si="45"/>
        <v>3.2</v>
      </c>
      <c r="K18">
        <f t="shared" si="45"/>
        <v>2.7333333333333334</v>
      </c>
      <c r="L18">
        <f t="shared" si="45"/>
        <v>2.6666666666666665</v>
      </c>
      <c r="M18">
        <f t="shared" si="45"/>
        <v>3.2666666666666666</v>
      </c>
      <c r="N18">
        <f t="shared" si="45"/>
        <v>3.3333333333333335</v>
      </c>
      <c r="O18">
        <f t="shared" si="45"/>
        <v>2.9333333333333331</v>
      </c>
      <c r="P18">
        <f t="shared" si="45"/>
        <v>2.8666666666666667</v>
      </c>
      <c r="Q18">
        <f t="shared" si="45"/>
        <v>2.8</v>
      </c>
      <c r="R18">
        <f t="shared" si="45"/>
        <v>2.8</v>
      </c>
      <c r="S18">
        <f t="shared" si="45"/>
        <v>2.8</v>
      </c>
      <c r="T18">
        <f t="shared" si="45"/>
        <v>2.7333333333333334</v>
      </c>
      <c r="U18">
        <f t="shared" si="45"/>
        <v>2.8</v>
      </c>
      <c r="V18">
        <f t="shared" si="45"/>
        <v>2.8666666666666667</v>
      </c>
      <c r="W18">
        <f t="shared" si="45"/>
        <v>3.1333333333333333</v>
      </c>
      <c r="X18">
        <f t="shared" si="45"/>
        <v>3.6</v>
      </c>
      <c r="Y18">
        <f t="shared" si="45"/>
        <v>3.6</v>
      </c>
      <c r="Z18">
        <f t="shared" si="45"/>
        <v>3.5333333333333332</v>
      </c>
      <c r="AA18">
        <f t="shared" si="45"/>
        <v>3.2</v>
      </c>
      <c r="AB18">
        <f t="shared" si="45"/>
        <v>3.3333333333333335</v>
      </c>
      <c r="AC18">
        <f t="shared" si="45"/>
        <v>3.2666666666666666</v>
      </c>
      <c r="AD18">
        <f t="shared" si="45"/>
        <v>3.2666666666666666</v>
      </c>
      <c r="AE18">
        <f t="shared" si="45"/>
        <v>3.2</v>
      </c>
      <c r="AF18">
        <f t="shared" si="45"/>
        <v>3.0666666666666669</v>
      </c>
      <c r="AG18">
        <f t="shared" si="45"/>
        <v>2.7333333333333334</v>
      </c>
      <c r="AH18">
        <f t="shared" si="45"/>
        <v>2.2666666666666666</v>
      </c>
      <c r="AI18">
        <f t="shared" ref="AI18:BN18" si="46">AVERAGE(AI2:AI16)</f>
        <v>3</v>
      </c>
      <c r="AJ18">
        <f t="shared" si="46"/>
        <v>3.8</v>
      </c>
      <c r="AK18">
        <f t="shared" si="46"/>
        <v>3</v>
      </c>
      <c r="AL18">
        <f t="shared" si="46"/>
        <v>2.9333333333333331</v>
      </c>
      <c r="AM18">
        <f t="shared" si="46"/>
        <v>3.2666666666666666</v>
      </c>
      <c r="AN18">
        <f t="shared" si="46"/>
        <v>3.0666666666666669</v>
      </c>
      <c r="AO18">
        <f t="shared" si="46"/>
        <v>3.3333333333333335</v>
      </c>
      <c r="AP18">
        <f t="shared" si="46"/>
        <v>3.0666666666666669</v>
      </c>
      <c r="AQ18">
        <f t="shared" si="46"/>
        <v>3.1333333333333333</v>
      </c>
      <c r="AR18">
        <f t="shared" si="46"/>
        <v>3.1333333333333333</v>
      </c>
      <c r="AS18">
        <f t="shared" si="46"/>
        <v>3</v>
      </c>
      <c r="AT18">
        <f t="shared" si="46"/>
        <v>3.3333333333333335</v>
      </c>
      <c r="AU18">
        <f t="shared" si="46"/>
        <v>3</v>
      </c>
      <c r="AV18">
        <f t="shared" si="46"/>
        <v>3.4666666666666668</v>
      </c>
      <c r="AW18">
        <f t="shared" si="46"/>
        <v>3.5333333333333332</v>
      </c>
      <c r="AX18">
        <f t="shared" si="46"/>
        <v>3.3333333333333335</v>
      </c>
      <c r="AY18">
        <f t="shared" si="46"/>
        <v>3.1333333333333333</v>
      </c>
      <c r="AZ18">
        <f t="shared" si="46"/>
        <v>2.7333333333333334</v>
      </c>
      <c r="BA18">
        <f t="shared" si="46"/>
        <v>3.5333333333333332</v>
      </c>
      <c r="BB18">
        <f t="shared" si="46"/>
        <v>3.6</v>
      </c>
      <c r="BC18">
        <f t="shared" si="46"/>
        <v>3.6</v>
      </c>
      <c r="BD18">
        <f t="shared" si="46"/>
        <v>3.6</v>
      </c>
      <c r="BE18">
        <f t="shared" si="46"/>
        <v>3.6666666666666665</v>
      </c>
      <c r="BF18">
        <f t="shared" si="46"/>
        <v>3.2666666666666666</v>
      </c>
      <c r="BG18">
        <f t="shared" si="46"/>
        <v>3.1333333333333333</v>
      </c>
      <c r="BH18">
        <f t="shared" si="46"/>
        <v>3.4</v>
      </c>
      <c r="BI18">
        <f t="shared" si="46"/>
        <v>3.8</v>
      </c>
      <c r="BJ18">
        <f t="shared" si="46"/>
        <v>3.7333333333333334</v>
      </c>
      <c r="BK18">
        <f t="shared" si="46"/>
        <v>3.6</v>
      </c>
      <c r="BL18">
        <f t="shared" si="46"/>
        <v>3.3333333333333335</v>
      </c>
      <c r="BM18">
        <f t="shared" si="46"/>
        <v>3</v>
      </c>
      <c r="BN18">
        <f t="shared" si="46"/>
        <v>3.0666666666666669</v>
      </c>
      <c r="BO18">
        <f t="shared" ref="BO18:CE18" si="47">AVERAGE(BO2:BO16)</f>
        <v>3.0666666666666669</v>
      </c>
      <c r="BP18">
        <f t="shared" si="47"/>
        <v>2.8666666666666667</v>
      </c>
      <c r="BQ18">
        <f t="shared" si="47"/>
        <v>2.9333333333333331</v>
      </c>
      <c r="BR18">
        <f t="shared" si="47"/>
        <v>3.3333333333333335</v>
      </c>
      <c r="BS18">
        <f t="shared" si="47"/>
        <v>3</v>
      </c>
      <c r="BT18">
        <f t="shared" si="47"/>
        <v>3.4</v>
      </c>
      <c r="BU18">
        <f t="shared" si="47"/>
        <v>3.2666666666666666</v>
      </c>
      <c r="BV18">
        <f t="shared" si="47"/>
        <v>3.2666666666666666</v>
      </c>
      <c r="BW18">
        <f t="shared" si="47"/>
        <v>3.6</v>
      </c>
      <c r="BX18">
        <f t="shared" si="47"/>
        <v>3.2666666666666666</v>
      </c>
      <c r="BY18">
        <f t="shared" si="47"/>
        <v>3.4</v>
      </c>
      <c r="BZ18">
        <f t="shared" si="47"/>
        <v>3.5333333333333332</v>
      </c>
      <c r="CA18">
        <f t="shared" si="47"/>
        <v>3.2666666666666666</v>
      </c>
      <c r="CB18">
        <f t="shared" si="47"/>
        <v>3.4</v>
      </c>
      <c r="CC18">
        <f t="shared" si="47"/>
        <v>3.1333333333333333</v>
      </c>
      <c r="CD18">
        <f t="shared" si="47"/>
        <v>3.3333333333333335</v>
      </c>
      <c r="CE18">
        <f t="shared" si="47"/>
        <v>3.2</v>
      </c>
    </row>
    <row r="19" spans="2:181">
      <c r="B19" s="28" t="s">
        <v>110</v>
      </c>
      <c r="C19">
        <f t="shared" ref="C19:AH19" si="48">STDEV(C2:C16)</f>
        <v>0.96115010472325502</v>
      </c>
      <c r="D19">
        <f t="shared" si="48"/>
        <v>0.96115010472325502</v>
      </c>
      <c r="E19">
        <f t="shared" si="48"/>
        <v>0.89973541084243769</v>
      </c>
      <c r="F19">
        <f t="shared" si="48"/>
        <v>0.74322335295720587</v>
      </c>
      <c r="G19">
        <f t="shared" si="48"/>
        <v>0.99043040187202502</v>
      </c>
      <c r="H19">
        <f t="shared" si="48"/>
        <v>0.91547541643412689</v>
      </c>
      <c r="I19">
        <f t="shared" si="48"/>
        <v>0.81649658092772581</v>
      </c>
      <c r="J19">
        <f t="shared" si="48"/>
        <v>0.86189160737133486</v>
      </c>
      <c r="K19">
        <f t="shared" si="48"/>
        <v>0.88371510168853695</v>
      </c>
      <c r="L19">
        <f t="shared" si="48"/>
        <v>0.97590007294853298</v>
      </c>
      <c r="M19">
        <f t="shared" si="48"/>
        <v>0.70373155054899705</v>
      </c>
      <c r="N19">
        <f t="shared" si="48"/>
        <v>0.81649658092772637</v>
      </c>
      <c r="O19">
        <f t="shared" si="48"/>
        <v>0.79880863671798041</v>
      </c>
      <c r="P19">
        <f t="shared" si="48"/>
        <v>0.91547541643412689</v>
      </c>
      <c r="Q19">
        <f t="shared" si="48"/>
        <v>0.94112394811432043</v>
      </c>
      <c r="R19">
        <f t="shared" si="48"/>
        <v>0.94112394811432043</v>
      </c>
      <c r="S19">
        <f t="shared" si="48"/>
        <v>0.94112394811432043</v>
      </c>
      <c r="T19">
        <f t="shared" si="48"/>
        <v>0.88371510168853695</v>
      </c>
      <c r="U19">
        <f t="shared" si="48"/>
        <v>1.0141851056742202</v>
      </c>
      <c r="V19">
        <f t="shared" si="48"/>
        <v>1.0600988273786194</v>
      </c>
      <c r="W19">
        <f t="shared" si="48"/>
        <v>0.83380938783279135</v>
      </c>
      <c r="X19">
        <f t="shared" si="48"/>
        <v>0.63245553203367555</v>
      </c>
      <c r="Y19">
        <f t="shared" si="48"/>
        <v>0.73678839761300696</v>
      </c>
      <c r="Z19">
        <f t="shared" si="48"/>
        <v>0.74322335295720587</v>
      </c>
      <c r="AA19">
        <f t="shared" si="48"/>
        <v>0.86189160737133486</v>
      </c>
      <c r="AB19">
        <f t="shared" si="48"/>
        <v>0.97590007294853354</v>
      </c>
      <c r="AC19">
        <f t="shared" si="48"/>
        <v>0.79880863671798041</v>
      </c>
      <c r="AD19">
        <f t="shared" si="48"/>
        <v>0.79880863671798041</v>
      </c>
      <c r="AE19">
        <f t="shared" si="48"/>
        <v>1.0141851056742202</v>
      </c>
      <c r="AF19">
        <f t="shared" si="48"/>
        <v>1.0327955589886446</v>
      </c>
      <c r="AG19">
        <f t="shared" si="48"/>
        <v>0.88371510168853695</v>
      </c>
      <c r="AH19">
        <f t="shared" si="48"/>
        <v>1.0327955589886446</v>
      </c>
      <c r="AI19">
        <f t="shared" ref="AI19:BN19" si="49">STDEV(AI2:AI16)</f>
        <v>0.92582009977255142</v>
      </c>
      <c r="AJ19">
        <f t="shared" si="49"/>
        <v>0.41403933560541306</v>
      </c>
      <c r="AK19">
        <f t="shared" si="49"/>
        <v>1</v>
      </c>
      <c r="AL19">
        <f t="shared" si="49"/>
        <v>1.2227992865708155</v>
      </c>
      <c r="AM19">
        <f t="shared" si="49"/>
        <v>0.88371510168853695</v>
      </c>
      <c r="AN19">
        <f t="shared" si="49"/>
        <v>0.79880863671798041</v>
      </c>
      <c r="AO19">
        <f t="shared" si="49"/>
        <v>0.48795003647426727</v>
      </c>
      <c r="AP19">
        <f t="shared" si="49"/>
        <v>1.0327955589886446</v>
      </c>
      <c r="AQ19">
        <f t="shared" si="49"/>
        <v>0.83380938783279135</v>
      </c>
      <c r="AR19">
        <f t="shared" si="49"/>
        <v>0.83380938783279135</v>
      </c>
      <c r="AS19">
        <f t="shared" si="49"/>
        <v>1.0690449676496976</v>
      </c>
      <c r="AT19">
        <f t="shared" si="49"/>
        <v>0.89973541084243769</v>
      </c>
      <c r="AU19">
        <f t="shared" si="49"/>
        <v>1</v>
      </c>
      <c r="AV19">
        <f t="shared" si="49"/>
        <v>0.91547541643412633</v>
      </c>
      <c r="AW19">
        <f t="shared" si="49"/>
        <v>0.74322335295720587</v>
      </c>
      <c r="AX19">
        <f t="shared" si="49"/>
        <v>0.72374686445574632</v>
      </c>
      <c r="AY19">
        <f t="shared" si="49"/>
        <v>0.99043040187202458</v>
      </c>
      <c r="AZ19">
        <f t="shared" si="49"/>
        <v>1.3870146083619754</v>
      </c>
      <c r="BA19">
        <f t="shared" si="49"/>
        <v>0.63994047342218363</v>
      </c>
      <c r="BB19">
        <f t="shared" si="49"/>
        <v>0.50709255283710952</v>
      </c>
      <c r="BC19">
        <f t="shared" si="49"/>
        <v>0.63245553203367555</v>
      </c>
      <c r="BD19">
        <f t="shared" si="49"/>
        <v>0.63245553203367555</v>
      </c>
      <c r="BE19">
        <f t="shared" si="49"/>
        <v>0.72374686445574632</v>
      </c>
      <c r="BF19">
        <f t="shared" si="49"/>
        <v>0.88371510168853695</v>
      </c>
      <c r="BG19">
        <f t="shared" si="49"/>
        <v>0.74322335295720587</v>
      </c>
      <c r="BH19">
        <f t="shared" si="49"/>
        <v>0.91025898983279929</v>
      </c>
      <c r="BI19">
        <f t="shared" si="49"/>
        <v>0.41403933560541306</v>
      </c>
      <c r="BJ19">
        <f t="shared" si="49"/>
        <v>0.45773770821706378</v>
      </c>
      <c r="BK19">
        <f t="shared" si="49"/>
        <v>0.50709255283710952</v>
      </c>
      <c r="BL19">
        <f t="shared" si="49"/>
        <v>0.72374686445574632</v>
      </c>
      <c r="BM19">
        <f t="shared" si="49"/>
        <v>0.92582009977255142</v>
      </c>
      <c r="BN19">
        <f t="shared" si="49"/>
        <v>0.96115010472325502</v>
      </c>
      <c r="BO19">
        <f t="shared" ref="BO19:CE19" si="50">STDEV(BO2:BO16)</f>
        <v>0.79880863671798041</v>
      </c>
      <c r="BP19">
        <f t="shared" si="50"/>
        <v>0.91547541643412689</v>
      </c>
      <c r="BQ19">
        <f t="shared" si="50"/>
        <v>0.59361683970466395</v>
      </c>
      <c r="BR19">
        <f t="shared" si="50"/>
        <v>0.81649658092772637</v>
      </c>
      <c r="BS19">
        <f t="shared" si="50"/>
        <v>0.84515425472851657</v>
      </c>
      <c r="BT19">
        <f t="shared" si="50"/>
        <v>0.63245553203367555</v>
      </c>
      <c r="BU19">
        <f t="shared" si="50"/>
        <v>0.70373155054899705</v>
      </c>
      <c r="BV19">
        <f t="shared" si="50"/>
        <v>0.70373155054899705</v>
      </c>
      <c r="BW19">
        <f t="shared" si="50"/>
        <v>0.82807867121082479</v>
      </c>
      <c r="BX19">
        <f t="shared" si="50"/>
        <v>0.88371510168853695</v>
      </c>
      <c r="BY19">
        <f t="shared" si="50"/>
        <v>0.50709255283710952</v>
      </c>
      <c r="BZ19">
        <f t="shared" si="50"/>
        <v>0.51639777949432131</v>
      </c>
      <c r="CA19">
        <f t="shared" si="50"/>
        <v>0.59361683970466395</v>
      </c>
      <c r="CB19">
        <f t="shared" si="50"/>
        <v>0.73678839761300696</v>
      </c>
      <c r="CC19">
        <f t="shared" si="50"/>
        <v>0.74322335295720587</v>
      </c>
      <c r="CD19">
        <f t="shared" si="50"/>
        <v>0.6172133998483682</v>
      </c>
      <c r="CE19">
        <f t="shared" si="50"/>
        <v>0.86189160737133486</v>
      </c>
    </row>
    <row r="20" spans="2:181">
      <c r="B20" s="28" t="s">
        <v>111</v>
      </c>
      <c r="C20">
        <f t="shared" ref="C20:AH20" si="51">SUM(C2:C16)</f>
        <v>49</v>
      </c>
      <c r="D20">
        <f t="shared" si="51"/>
        <v>49</v>
      </c>
      <c r="E20">
        <f t="shared" si="51"/>
        <v>50</v>
      </c>
      <c r="F20">
        <f t="shared" si="51"/>
        <v>52</v>
      </c>
      <c r="G20">
        <f t="shared" si="51"/>
        <v>43</v>
      </c>
      <c r="H20">
        <f t="shared" si="51"/>
        <v>37</v>
      </c>
      <c r="I20">
        <f t="shared" si="51"/>
        <v>40</v>
      </c>
      <c r="J20">
        <f t="shared" si="51"/>
        <v>48</v>
      </c>
      <c r="K20">
        <f t="shared" si="51"/>
        <v>41</v>
      </c>
      <c r="L20">
        <f t="shared" si="51"/>
        <v>40</v>
      </c>
      <c r="M20">
        <f t="shared" si="51"/>
        <v>49</v>
      </c>
      <c r="N20">
        <f t="shared" si="51"/>
        <v>50</v>
      </c>
      <c r="O20">
        <f t="shared" si="51"/>
        <v>44</v>
      </c>
      <c r="P20">
        <f t="shared" si="51"/>
        <v>43</v>
      </c>
      <c r="Q20">
        <f t="shared" si="51"/>
        <v>42</v>
      </c>
      <c r="R20">
        <f t="shared" si="51"/>
        <v>42</v>
      </c>
      <c r="S20">
        <f t="shared" si="51"/>
        <v>42</v>
      </c>
      <c r="T20">
        <f t="shared" si="51"/>
        <v>41</v>
      </c>
      <c r="U20">
        <f t="shared" si="51"/>
        <v>42</v>
      </c>
      <c r="V20">
        <f t="shared" si="51"/>
        <v>43</v>
      </c>
      <c r="W20">
        <f t="shared" si="51"/>
        <v>47</v>
      </c>
      <c r="X20">
        <f t="shared" si="51"/>
        <v>54</v>
      </c>
      <c r="Y20">
        <f t="shared" si="51"/>
        <v>54</v>
      </c>
      <c r="Z20">
        <f t="shared" si="51"/>
        <v>53</v>
      </c>
      <c r="AA20">
        <f t="shared" si="51"/>
        <v>48</v>
      </c>
      <c r="AB20">
        <f t="shared" si="51"/>
        <v>50</v>
      </c>
      <c r="AC20">
        <f t="shared" si="51"/>
        <v>49</v>
      </c>
      <c r="AD20">
        <f t="shared" si="51"/>
        <v>49</v>
      </c>
      <c r="AE20">
        <f t="shared" si="51"/>
        <v>48</v>
      </c>
      <c r="AF20">
        <f t="shared" si="51"/>
        <v>46</v>
      </c>
      <c r="AG20">
        <f t="shared" si="51"/>
        <v>41</v>
      </c>
      <c r="AH20">
        <f t="shared" si="51"/>
        <v>34</v>
      </c>
      <c r="AI20">
        <f t="shared" ref="AI20:BN20" si="52">SUM(AI2:AI16)</f>
        <v>45</v>
      </c>
      <c r="AJ20">
        <f t="shared" si="52"/>
        <v>57</v>
      </c>
      <c r="AK20">
        <f t="shared" si="52"/>
        <v>45</v>
      </c>
      <c r="AL20">
        <f t="shared" si="52"/>
        <v>44</v>
      </c>
      <c r="AM20">
        <f t="shared" si="52"/>
        <v>49</v>
      </c>
      <c r="AN20">
        <f t="shared" si="52"/>
        <v>46</v>
      </c>
      <c r="AO20">
        <f t="shared" si="52"/>
        <v>50</v>
      </c>
      <c r="AP20">
        <f t="shared" si="52"/>
        <v>46</v>
      </c>
      <c r="AQ20">
        <f t="shared" si="52"/>
        <v>47</v>
      </c>
      <c r="AR20">
        <f t="shared" si="52"/>
        <v>47</v>
      </c>
      <c r="AS20">
        <f t="shared" si="52"/>
        <v>45</v>
      </c>
      <c r="AT20">
        <f t="shared" si="52"/>
        <v>50</v>
      </c>
      <c r="AU20">
        <f t="shared" si="52"/>
        <v>45</v>
      </c>
      <c r="AV20">
        <f t="shared" si="52"/>
        <v>52</v>
      </c>
      <c r="AW20">
        <f t="shared" si="52"/>
        <v>53</v>
      </c>
      <c r="AX20">
        <f t="shared" si="52"/>
        <v>50</v>
      </c>
      <c r="AY20">
        <f t="shared" si="52"/>
        <v>47</v>
      </c>
      <c r="AZ20">
        <f t="shared" si="52"/>
        <v>41</v>
      </c>
      <c r="BA20">
        <f t="shared" si="52"/>
        <v>53</v>
      </c>
      <c r="BB20">
        <f t="shared" si="52"/>
        <v>54</v>
      </c>
      <c r="BC20">
        <f t="shared" si="52"/>
        <v>54</v>
      </c>
      <c r="BD20">
        <f t="shared" si="52"/>
        <v>54</v>
      </c>
      <c r="BE20">
        <f t="shared" si="52"/>
        <v>55</v>
      </c>
      <c r="BF20">
        <f t="shared" si="52"/>
        <v>49</v>
      </c>
      <c r="BG20">
        <f t="shared" si="52"/>
        <v>47</v>
      </c>
      <c r="BH20">
        <f t="shared" si="52"/>
        <v>51</v>
      </c>
      <c r="BI20">
        <f t="shared" si="52"/>
        <v>57</v>
      </c>
      <c r="BJ20">
        <f t="shared" si="52"/>
        <v>56</v>
      </c>
      <c r="BK20">
        <f t="shared" si="52"/>
        <v>54</v>
      </c>
      <c r="BL20">
        <f t="shared" si="52"/>
        <v>50</v>
      </c>
      <c r="BM20">
        <f t="shared" si="52"/>
        <v>45</v>
      </c>
      <c r="BN20">
        <f t="shared" si="52"/>
        <v>46</v>
      </c>
      <c r="BO20">
        <f t="shared" ref="BO20:CE20" si="53">SUM(BO2:BO16)</f>
        <v>46</v>
      </c>
      <c r="BP20">
        <f t="shared" si="53"/>
        <v>43</v>
      </c>
      <c r="BQ20">
        <f t="shared" si="53"/>
        <v>44</v>
      </c>
      <c r="BR20">
        <f t="shared" si="53"/>
        <v>50</v>
      </c>
      <c r="BS20">
        <f t="shared" si="53"/>
        <v>45</v>
      </c>
      <c r="BT20">
        <f t="shared" si="53"/>
        <v>51</v>
      </c>
      <c r="BU20">
        <f t="shared" si="53"/>
        <v>49</v>
      </c>
      <c r="BV20">
        <f t="shared" si="53"/>
        <v>49</v>
      </c>
      <c r="BW20">
        <f t="shared" si="53"/>
        <v>54</v>
      </c>
      <c r="BX20">
        <f t="shared" si="53"/>
        <v>49</v>
      </c>
      <c r="BY20">
        <f t="shared" si="53"/>
        <v>51</v>
      </c>
      <c r="BZ20">
        <f t="shared" si="53"/>
        <v>53</v>
      </c>
      <c r="CA20">
        <f t="shared" si="53"/>
        <v>49</v>
      </c>
      <c r="CB20">
        <f t="shared" si="53"/>
        <v>51</v>
      </c>
      <c r="CC20">
        <f t="shared" si="53"/>
        <v>47</v>
      </c>
      <c r="CD20">
        <f t="shared" si="53"/>
        <v>50</v>
      </c>
      <c r="CE20">
        <f t="shared" si="53"/>
        <v>48</v>
      </c>
      <c r="CV20" s="30">
        <f t="shared" ref="CV20:EA20" si="54">SUM(CV2:CV16)</f>
        <v>7.9776910413620108</v>
      </c>
      <c r="CW20" s="30">
        <f t="shared" si="54"/>
        <v>7.977691041362009</v>
      </c>
      <c r="CX20" s="30">
        <f t="shared" si="54"/>
        <v>7.9235165765766284</v>
      </c>
      <c r="CY20" s="30">
        <f t="shared" si="54"/>
        <v>7.9800644700232235</v>
      </c>
      <c r="CZ20" s="30">
        <f t="shared" si="54"/>
        <v>7.5665275976057682</v>
      </c>
      <c r="DA20" s="30">
        <f t="shared" si="54"/>
        <v>7.4454090405268278</v>
      </c>
      <c r="DB20" s="30">
        <f t="shared" si="54"/>
        <v>7.5628635333315151</v>
      </c>
      <c r="DC20" s="30">
        <f t="shared" si="54"/>
        <v>7.724093391893426</v>
      </c>
      <c r="DD20" s="30">
        <f t="shared" si="54"/>
        <v>7.5253492343963826</v>
      </c>
      <c r="DE20" s="30">
        <f t="shared" si="54"/>
        <v>7.6208973381763512</v>
      </c>
      <c r="DF20" s="30">
        <f t="shared" si="54"/>
        <v>7.6463091911716461</v>
      </c>
      <c r="DG20" s="30">
        <f t="shared" si="54"/>
        <v>7.8630237359387403</v>
      </c>
      <c r="DH20" s="30">
        <f t="shared" si="54"/>
        <v>7.4426018687043456</v>
      </c>
      <c r="DI20" s="30">
        <f t="shared" si="54"/>
        <v>7.6242628835755539</v>
      </c>
      <c r="DJ20" s="30">
        <f t="shared" si="54"/>
        <v>7.532308559297535</v>
      </c>
      <c r="DK20" s="30">
        <f t="shared" si="54"/>
        <v>7.532308559297535</v>
      </c>
      <c r="DL20" s="30">
        <f t="shared" si="54"/>
        <v>7.532308559297535</v>
      </c>
      <c r="DM20" s="30">
        <f t="shared" si="54"/>
        <v>7.5253492343963826</v>
      </c>
      <c r="DN20" s="30">
        <f t="shared" si="54"/>
        <v>7.7168070097492336</v>
      </c>
      <c r="DO20" s="30">
        <f t="shared" si="54"/>
        <v>7.736343064330482</v>
      </c>
      <c r="DP20" s="30">
        <f t="shared" si="54"/>
        <v>7.6346865729943696</v>
      </c>
      <c r="DQ20" s="30">
        <f t="shared" si="54"/>
        <v>8.0558231561611304</v>
      </c>
      <c r="DR20" s="30">
        <f t="shared" si="54"/>
        <v>8.215729083860916</v>
      </c>
      <c r="DS20" s="30">
        <f t="shared" si="54"/>
        <v>8.0982534056542121</v>
      </c>
      <c r="DT20" s="30">
        <f t="shared" si="54"/>
        <v>7.7240933918934278</v>
      </c>
      <c r="DU20" s="30">
        <f t="shared" si="54"/>
        <v>8.0539160277684836</v>
      </c>
      <c r="DV20" s="30">
        <f t="shared" si="54"/>
        <v>7.7603774820588685</v>
      </c>
      <c r="DW20" s="30">
        <f t="shared" si="54"/>
        <v>7.7603774820588685</v>
      </c>
      <c r="DX20" s="30">
        <f t="shared" si="54"/>
        <v>7.914730657370125</v>
      </c>
      <c r="DY20" s="30">
        <f t="shared" si="54"/>
        <v>7.7673439440728478</v>
      </c>
      <c r="DZ20" s="30">
        <f t="shared" si="54"/>
        <v>7.5253492343963835</v>
      </c>
      <c r="EA20" s="30">
        <f t="shared" si="54"/>
        <v>7.3820562598515114</v>
      </c>
      <c r="EB20" s="30">
        <f t="shared" ref="EB20:FG20" si="55">SUM(EB2:EB16)</f>
        <v>7.7352895698181392</v>
      </c>
      <c r="EC20" s="30">
        <f t="shared" si="55"/>
        <v>8.3056263683543587</v>
      </c>
      <c r="ED20" s="30">
        <f t="shared" si="55"/>
        <v>7.7054396240852654</v>
      </c>
      <c r="EE20" s="30">
        <f t="shared" si="55"/>
        <v>7.8406824784191071</v>
      </c>
      <c r="EF20" s="30">
        <f t="shared" si="55"/>
        <v>7.9463310531428197</v>
      </c>
      <c r="EG20" s="30">
        <f t="shared" si="55"/>
        <v>7.5573981312956535</v>
      </c>
      <c r="EH20" s="30">
        <f t="shared" si="55"/>
        <v>7.0429799917623548</v>
      </c>
      <c r="EI20" s="30">
        <f t="shared" si="55"/>
        <v>7.9433655902477192</v>
      </c>
      <c r="EJ20" s="30">
        <f t="shared" si="55"/>
        <v>7.837566056758674</v>
      </c>
      <c r="EK20" s="30">
        <f t="shared" si="55"/>
        <v>7.837566056758674</v>
      </c>
      <c r="EL20" s="30">
        <f t="shared" si="55"/>
        <v>7.8622192168928056</v>
      </c>
      <c r="EM20" s="30">
        <f t="shared" si="55"/>
        <v>8.0166226840221757</v>
      </c>
      <c r="EN20" s="30">
        <f t="shared" si="55"/>
        <v>7.7054396240852654</v>
      </c>
      <c r="EO20" s="30">
        <f t="shared" si="55"/>
        <v>8.1725345003346899</v>
      </c>
      <c r="EP20" s="30">
        <f t="shared" si="55"/>
        <v>8.0982534056542139</v>
      </c>
      <c r="EQ20" s="30">
        <f t="shared" si="55"/>
        <v>7.7513314397894888</v>
      </c>
      <c r="ER20" s="30">
        <f t="shared" si="55"/>
        <v>7.8447717132230999</v>
      </c>
      <c r="ES20" s="30">
        <f t="shared" si="55"/>
        <v>7.7155772593530569</v>
      </c>
      <c r="ET20" s="30">
        <f t="shared" si="55"/>
        <v>7.9234568616728511</v>
      </c>
      <c r="EU20" s="30">
        <f t="shared" si="55"/>
        <v>7.7741686018187117</v>
      </c>
      <c r="EV20" s="30">
        <f t="shared" si="55"/>
        <v>8.0558231561611304</v>
      </c>
      <c r="EW20" s="30">
        <f t="shared" si="55"/>
        <v>8.0558231561611304</v>
      </c>
      <c r="EX20" s="30">
        <f t="shared" si="55"/>
        <v>8.3291197629061422</v>
      </c>
      <c r="EY20" s="30">
        <f t="shared" si="55"/>
        <v>7.9463310531428188</v>
      </c>
      <c r="EZ20" s="30">
        <f t="shared" si="55"/>
        <v>7.5836729240204264</v>
      </c>
      <c r="FA20" s="30">
        <f t="shared" si="55"/>
        <v>8.0928118374553826</v>
      </c>
      <c r="FB20" s="30">
        <f t="shared" si="55"/>
        <v>8.3056263683543587</v>
      </c>
      <c r="FC20" s="30">
        <f t="shared" si="55"/>
        <v>8.1372890315608277</v>
      </c>
      <c r="FD20" s="30">
        <f t="shared" si="55"/>
        <v>7.7741686018187117</v>
      </c>
      <c r="FE20" s="30">
        <f t="shared" si="55"/>
        <v>7.7513314397894879</v>
      </c>
      <c r="FF20" s="30">
        <f t="shared" si="55"/>
        <v>7.735289569818141</v>
      </c>
      <c r="FG20" s="30">
        <f t="shared" si="55"/>
        <v>7.7836074704584606</v>
      </c>
      <c r="FH20" s="30">
        <f t="shared" ref="FH20:FY20" si="56">SUM(FH2:FH16)</f>
        <v>7.5573981312956535</v>
      </c>
      <c r="FI20" s="30">
        <f t="shared" si="56"/>
        <v>7.6242628835755548</v>
      </c>
      <c r="FJ20" s="30">
        <f t="shared" si="56"/>
        <v>7.5485708158999536</v>
      </c>
      <c r="FK20" s="30">
        <f t="shared" si="56"/>
        <v>7.9431966326458792</v>
      </c>
      <c r="FL20" s="30">
        <f t="shared" si="56"/>
        <v>7.7722566681251823</v>
      </c>
      <c r="FM20" s="30">
        <f t="shared" si="56"/>
        <v>7.658504757765459</v>
      </c>
      <c r="FN20" s="30">
        <f t="shared" si="56"/>
        <v>7.6463091911716461</v>
      </c>
      <c r="FO20" s="30">
        <f t="shared" si="56"/>
        <v>7.6463091911716461</v>
      </c>
      <c r="FP20" s="30">
        <f t="shared" si="56"/>
        <v>8.2440728596683606</v>
      </c>
      <c r="FQ20" s="30">
        <f t="shared" si="56"/>
        <v>7.9463310531428188</v>
      </c>
      <c r="FR20" s="30">
        <f t="shared" si="56"/>
        <v>7.2258313981812865</v>
      </c>
      <c r="FS20" s="30">
        <f t="shared" si="56"/>
        <v>7.5913222978979773</v>
      </c>
      <c r="FT20" s="30">
        <f t="shared" si="56"/>
        <v>7.4144089389372576</v>
      </c>
      <c r="FU20" s="30">
        <f t="shared" si="56"/>
        <v>7.8636280569949291</v>
      </c>
      <c r="FV20" s="30">
        <f t="shared" si="56"/>
        <v>7.5836729240204264</v>
      </c>
      <c r="FW20" s="30">
        <f t="shared" si="56"/>
        <v>7.5317330099953761</v>
      </c>
      <c r="FX20" s="30">
        <f t="shared" si="56"/>
        <v>7.8850928006008791</v>
      </c>
      <c r="FY20" s="30" t="e">
        <f t="shared" si="56"/>
        <v>#NUM!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F24"/>
  <sheetViews>
    <sheetView topLeftCell="A2" workbookViewId="0">
      <selection activeCell="A17" sqref="A17:XFD18"/>
    </sheetView>
  </sheetViews>
  <sheetFormatPr defaultColWidth="11.42578125" defaultRowHeight="15"/>
  <cols>
    <col min="2" max="2" width="23.28515625" customWidth="1"/>
    <col min="3" max="3" width="13.7109375" customWidth="1"/>
    <col min="4" max="4" width="14" customWidth="1"/>
    <col min="5" max="5" width="12.7109375" customWidth="1"/>
    <col min="6" max="6" width="11" customWidth="1"/>
    <col min="7" max="7" width="13.140625" customWidth="1"/>
    <col min="8" max="8" width="16.140625" customWidth="1"/>
    <col min="10" max="10" width="13.28515625" customWidth="1"/>
    <col min="13" max="13" width="14.42578125" customWidth="1"/>
    <col min="100" max="100" width="12.5703125" bestFit="1" customWidth="1"/>
  </cols>
  <sheetData>
    <row r="1" spans="1:188" s="13" customFormat="1" ht="42.75" customHeight="1" thickBot="1">
      <c r="A1" s="17" t="s">
        <v>92</v>
      </c>
      <c r="B1" s="17" t="s">
        <v>83</v>
      </c>
      <c r="C1" s="17" t="s">
        <v>0</v>
      </c>
      <c r="D1" s="17" t="s">
        <v>1</v>
      </c>
      <c r="E1" s="17" t="s">
        <v>2</v>
      </c>
      <c r="F1" s="17" t="s">
        <v>11</v>
      </c>
      <c r="G1" s="18" t="s">
        <v>3</v>
      </c>
      <c r="H1" s="17" t="s">
        <v>4</v>
      </c>
      <c r="I1" s="17" t="s">
        <v>5</v>
      </c>
      <c r="J1" s="17" t="s">
        <v>6</v>
      </c>
      <c r="K1" s="17" t="s">
        <v>7</v>
      </c>
      <c r="L1" s="17" t="s">
        <v>8</v>
      </c>
      <c r="M1" s="17" t="s">
        <v>9</v>
      </c>
      <c r="N1" s="17" t="s">
        <v>10</v>
      </c>
      <c r="O1" s="17" t="s">
        <v>12</v>
      </c>
      <c r="P1" s="17" t="s">
        <v>13</v>
      </c>
      <c r="Q1" s="17" t="s">
        <v>14</v>
      </c>
      <c r="R1" s="18" t="s">
        <v>15</v>
      </c>
      <c r="S1" s="17" t="s">
        <v>16</v>
      </c>
      <c r="T1" s="17" t="s">
        <v>17</v>
      </c>
      <c r="U1" s="17" t="s">
        <v>18</v>
      </c>
      <c r="V1" s="17" t="s">
        <v>19</v>
      </c>
      <c r="W1" s="17" t="s">
        <v>20</v>
      </c>
      <c r="X1" s="17" t="s">
        <v>101</v>
      </c>
      <c r="Y1" s="17" t="s">
        <v>21</v>
      </c>
      <c r="Z1" s="17" t="s">
        <v>22</v>
      </c>
      <c r="AA1" s="17" t="s">
        <v>23</v>
      </c>
      <c r="AB1" s="17" t="s">
        <v>24</v>
      </c>
      <c r="AC1" s="17" t="s">
        <v>25</v>
      </c>
      <c r="AD1" s="17" t="s">
        <v>26</v>
      </c>
      <c r="AE1" s="17" t="s">
        <v>27</v>
      </c>
      <c r="AF1" s="17" t="s">
        <v>28</v>
      </c>
      <c r="AG1" s="17" t="s">
        <v>29</v>
      </c>
      <c r="AH1" s="17" t="s">
        <v>30</v>
      </c>
      <c r="AI1" s="17" t="s">
        <v>31</v>
      </c>
      <c r="AJ1" s="17" t="s">
        <v>32</v>
      </c>
      <c r="AK1" s="17" t="s">
        <v>102</v>
      </c>
      <c r="AL1" s="17" t="s">
        <v>33</v>
      </c>
      <c r="AM1" s="17" t="s">
        <v>34</v>
      </c>
      <c r="AN1" s="17" t="s">
        <v>35</v>
      </c>
      <c r="AO1" s="17" t="s">
        <v>36</v>
      </c>
      <c r="AP1" s="17" t="s">
        <v>37</v>
      </c>
      <c r="AQ1" s="17" t="s">
        <v>38</v>
      </c>
      <c r="AR1" s="17" t="s">
        <v>39</v>
      </c>
      <c r="AS1" s="17" t="s">
        <v>40</v>
      </c>
      <c r="AT1" s="17" t="s">
        <v>41</v>
      </c>
      <c r="AU1" s="17" t="s">
        <v>42</v>
      </c>
      <c r="AV1" s="17" t="s">
        <v>43</v>
      </c>
      <c r="AW1" s="17" t="s">
        <v>44</v>
      </c>
      <c r="AX1" s="17" t="s">
        <v>45</v>
      </c>
      <c r="AY1" s="17" t="s">
        <v>46</v>
      </c>
      <c r="AZ1" s="17" t="s">
        <v>47</v>
      </c>
      <c r="BA1" s="17" t="s">
        <v>48</v>
      </c>
      <c r="BB1" s="17" t="s">
        <v>103</v>
      </c>
      <c r="BC1" s="17" t="s">
        <v>49</v>
      </c>
      <c r="BD1" s="17" t="s">
        <v>50</v>
      </c>
      <c r="BE1" s="17" t="s">
        <v>51</v>
      </c>
      <c r="BF1" s="17" t="s">
        <v>0</v>
      </c>
      <c r="BG1" s="17" t="s">
        <v>1</v>
      </c>
      <c r="BH1" s="17" t="s">
        <v>2</v>
      </c>
      <c r="BI1" s="17" t="s">
        <v>52</v>
      </c>
      <c r="BJ1" s="17" t="s">
        <v>53</v>
      </c>
      <c r="BK1" s="17" t="s">
        <v>54</v>
      </c>
      <c r="BL1" s="17" t="s">
        <v>55</v>
      </c>
      <c r="BM1" s="17" t="s">
        <v>22</v>
      </c>
      <c r="BN1" s="17" t="s">
        <v>23</v>
      </c>
      <c r="BO1" s="17" t="s">
        <v>56</v>
      </c>
      <c r="BP1" s="17" t="s">
        <v>104</v>
      </c>
      <c r="BQ1" s="17" t="s">
        <v>57</v>
      </c>
      <c r="BR1" s="17" t="s">
        <v>58</v>
      </c>
      <c r="BS1" s="17" t="s">
        <v>59</v>
      </c>
      <c r="BT1" s="17" t="s">
        <v>60</v>
      </c>
      <c r="BU1" s="17" t="s">
        <v>61</v>
      </c>
      <c r="BV1" s="17" t="s">
        <v>62</v>
      </c>
      <c r="BW1" s="17" t="s">
        <v>63</v>
      </c>
      <c r="BX1" s="17" t="s">
        <v>64</v>
      </c>
      <c r="BY1" s="17" t="s">
        <v>65</v>
      </c>
      <c r="BZ1" s="17" t="s">
        <v>105</v>
      </c>
      <c r="CA1" s="17" t="s">
        <v>66</v>
      </c>
      <c r="CB1" s="17" t="s">
        <v>67</v>
      </c>
      <c r="CC1" s="17" t="s">
        <v>68</v>
      </c>
      <c r="CD1" s="17" t="s">
        <v>69</v>
      </c>
      <c r="CE1" s="17" t="s">
        <v>70</v>
      </c>
      <c r="CF1" s="17" t="s">
        <v>71</v>
      </c>
      <c r="CG1" s="17" t="s">
        <v>106</v>
      </c>
      <c r="CH1" s="17" t="s">
        <v>72</v>
      </c>
      <c r="CI1" s="17" t="s">
        <v>73</v>
      </c>
      <c r="CJ1" s="17" t="s">
        <v>74</v>
      </c>
      <c r="CK1" s="17" t="s">
        <v>75</v>
      </c>
      <c r="CL1" s="19" t="s">
        <v>107</v>
      </c>
      <c r="CM1" s="20" t="s">
        <v>76</v>
      </c>
      <c r="CN1" s="21" t="s">
        <v>77</v>
      </c>
      <c r="CO1" s="21" t="s">
        <v>78</v>
      </c>
      <c r="CP1" s="21" t="s">
        <v>79</v>
      </c>
      <c r="CQ1" s="22" t="s">
        <v>80</v>
      </c>
      <c r="CR1" s="22" t="s">
        <v>81</v>
      </c>
      <c r="CS1" s="21" t="s">
        <v>82</v>
      </c>
      <c r="CT1" s="23" t="s">
        <v>108</v>
      </c>
      <c r="CV1" s="17" t="s">
        <v>0</v>
      </c>
      <c r="CW1" s="17" t="s">
        <v>1</v>
      </c>
      <c r="CX1" s="17" t="s">
        <v>2</v>
      </c>
      <c r="CY1" s="17" t="s">
        <v>11</v>
      </c>
      <c r="CZ1" s="18" t="s">
        <v>3</v>
      </c>
      <c r="DA1" s="17" t="s">
        <v>4</v>
      </c>
      <c r="DB1" s="17" t="s">
        <v>5</v>
      </c>
      <c r="DC1" s="17" t="s">
        <v>6</v>
      </c>
      <c r="DD1" s="17" t="s">
        <v>7</v>
      </c>
      <c r="DE1" s="17" t="s">
        <v>8</v>
      </c>
      <c r="DF1" s="17" t="s">
        <v>9</v>
      </c>
      <c r="DG1" s="17" t="s">
        <v>10</v>
      </c>
      <c r="DH1" s="17" t="s">
        <v>12</v>
      </c>
      <c r="DI1" s="17" t="s">
        <v>13</v>
      </c>
      <c r="DJ1" s="17" t="s">
        <v>14</v>
      </c>
      <c r="DK1" s="18" t="s">
        <v>15</v>
      </c>
      <c r="DL1" s="17" t="s">
        <v>16</v>
      </c>
      <c r="DM1" s="17" t="s">
        <v>17</v>
      </c>
      <c r="DN1" s="17" t="s">
        <v>18</v>
      </c>
      <c r="DO1" s="17" t="s">
        <v>19</v>
      </c>
      <c r="DP1" s="17" t="s">
        <v>20</v>
      </c>
      <c r="DQ1" s="17" t="s">
        <v>21</v>
      </c>
      <c r="DR1" s="17" t="s">
        <v>22</v>
      </c>
      <c r="DS1" s="17" t="s">
        <v>23</v>
      </c>
      <c r="DT1" s="17" t="s">
        <v>24</v>
      </c>
      <c r="DU1" s="17" t="s">
        <v>25</v>
      </c>
      <c r="DV1" s="17" t="s">
        <v>26</v>
      </c>
      <c r="DW1" s="17" t="s">
        <v>27</v>
      </c>
      <c r="DX1" s="17" t="s">
        <v>28</v>
      </c>
      <c r="DY1" s="17" t="s">
        <v>29</v>
      </c>
      <c r="DZ1" s="17" t="s">
        <v>30</v>
      </c>
      <c r="EA1" s="17" t="s">
        <v>31</v>
      </c>
      <c r="EB1" s="17" t="s">
        <v>32</v>
      </c>
      <c r="EC1" s="17" t="s">
        <v>33</v>
      </c>
      <c r="ED1" s="17" t="s">
        <v>34</v>
      </c>
      <c r="EE1" s="17" t="s">
        <v>35</v>
      </c>
      <c r="EF1" s="17" t="s">
        <v>36</v>
      </c>
      <c r="EG1" s="17" t="s">
        <v>37</v>
      </c>
      <c r="EH1" s="17" t="s">
        <v>38</v>
      </c>
      <c r="EI1" s="17" t="s">
        <v>39</v>
      </c>
      <c r="EJ1" s="17" t="s">
        <v>40</v>
      </c>
      <c r="EK1" s="17" t="s">
        <v>41</v>
      </c>
      <c r="EL1" s="17" t="s">
        <v>42</v>
      </c>
      <c r="EM1" s="17" t="s">
        <v>43</v>
      </c>
      <c r="EN1" s="17" t="s">
        <v>44</v>
      </c>
      <c r="EO1" s="17" t="s">
        <v>45</v>
      </c>
      <c r="EP1" s="17" t="s">
        <v>46</v>
      </c>
      <c r="EQ1" s="17" t="s">
        <v>47</v>
      </c>
      <c r="ER1" s="17" t="s">
        <v>48</v>
      </c>
      <c r="ES1" s="17" t="s">
        <v>49</v>
      </c>
      <c r="ET1" s="17" t="s">
        <v>50</v>
      </c>
      <c r="EU1" s="17" t="s">
        <v>51</v>
      </c>
      <c r="EV1" s="17" t="s">
        <v>0</v>
      </c>
      <c r="EW1" s="17" t="s">
        <v>1</v>
      </c>
      <c r="EX1" s="17" t="s">
        <v>2</v>
      </c>
      <c r="EY1" s="17" t="s">
        <v>52</v>
      </c>
      <c r="EZ1" s="17" t="s">
        <v>53</v>
      </c>
      <c r="FA1" s="17" t="s">
        <v>54</v>
      </c>
      <c r="FB1" s="17" t="s">
        <v>55</v>
      </c>
      <c r="FC1" s="17" t="s">
        <v>22</v>
      </c>
      <c r="FD1" s="17" t="s">
        <v>23</v>
      </c>
      <c r="FE1" s="17" t="s">
        <v>56</v>
      </c>
      <c r="FF1" s="17" t="s">
        <v>57</v>
      </c>
      <c r="FG1" s="17" t="s">
        <v>58</v>
      </c>
      <c r="FH1" s="17" t="s">
        <v>59</v>
      </c>
      <c r="FI1" s="17" t="s">
        <v>60</v>
      </c>
      <c r="FJ1" s="17" t="s">
        <v>61</v>
      </c>
      <c r="FK1" s="17" t="s">
        <v>62</v>
      </c>
      <c r="FL1" s="17" t="s">
        <v>63</v>
      </c>
      <c r="FM1" s="17" t="s">
        <v>64</v>
      </c>
      <c r="FN1" s="17" t="s">
        <v>65</v>
      </c>
      <c r="FO1" s="17" t="s">
        <v>66</v>
      </c>
      <c r="FP1" s="17" t="s">
        <v>67</v>
      </c>
      <c r="FQ1" s="17" t="s">
        <v>68</v>
      </c>
      <c r="FR1" s="17" t="s">
        <v>69</v>
      </c>
      <c r="FS1" s="17" t="s">
        <v>70</v>
      </c>
      <c r="FT1" s="17" t="s">
        <v>71</v>
      </c>
      <c r="FU1" s="17" t="s">
        <v>72</v>
      </c>
      <c r="FV1" s="17" t="s">
        <v>73</v>
      </c>
      <c r="FW1" s="17" t="s">
        <v>74</v>
      </c>
      <c r="FX1" s="17" t="s">
        <v>75</v>
      </c>
      <c r="FY1" s="20" t="s">
        <v>76</v>
      </c>
      <c r="FZ1" s="21" t="s">
        <v>77</v>
      </c>
      <c r="GA1" s="21" t="s">
        <v>78</v>
      </c>
      <c r="GB1" s="21" t="s">
        <v>79</v>
      </c>
      <c r="GC1" s="22" t="s">
        <v>80</v>
      </c>
      <c r="GD1" s="22" t="s">
        <v>81</v>
      </c>
      <c r="GE1" s="21" t="s">
        <v>82</v>
      </c>
      <c r="GF1" s="23" t="s">
        <v>108</v>
      </c>
    </row>
    <row r="2" spans="1:188" s="14" customFormat="1">
      <c r="A2" s="24">
        <v>1</v>
      </c>
      <c r="B2" s="25" t="s">
        <v>87</v>
      </c>
      <c r="C2" s="25">
        <v>0</v>
      </c>
      <c r="D2" s="25">
        <v>0</v>
      </c>
      <c r="E2" s="25">
        <v>5</v>
      </c>
      <c r="F2" s="25">
        <v>10</v>
      </c>
      <c r="G2" s="25">
        <v>10</v>
      </c>
      <c r="H2" s="25">
        <v>5</v>
      </c>
      <c r="I2" s="25">
        <v>5</v>
      </c>
      <c r="J2" s="25">
        <v>5</v>
      </c>
      <c r="K2" s="25">
        <v>5</v>
      </c>
      <c r="L2" s="25">
        <v>5</v>
      </c>
      <c r="M2" s="25">
        <v>20</v>
      </c>
      <c r="N2" s="25">
        <v>15</v>
      </c>
      <c r="O2" s="25">
        <v>15</v>
      </c>
      <c r="P2" s="25">
        <v>5</v>
      </c>
      <c r="Q2" s="25">
        <v>5</v>
      </c>
      <c r="R2" s="25">
        <v>5</v>
      </c>
      <c r="S2" s="25">
        <v>5</v>
      </c>
      <c r="T2" s="25">
        <v>5</v>
      </c>
      <c r="U2" s="25">
        <v>5</v>
      </c>
      <c r="V2" s="25">
        <v>10</v>
      </c>
      <c r="W2" s="25">
        <v>10</v>
      </c>
      <c r="X2" s="25">
        <f>SUM(C2:W2)</f>
        <v>150</v>
      </c>
      <c r="Y2" s="25">
        <v>15</v>
      </c>
      <c r="Z2" s="25">
        <v>15</v>
      </c>
      <c r="AA2" s="25">
        <v>15</v>
      </c>
      <c r="AB2" s="25">
        <v>15</v>
      </c>
      <c r="AC2" s="25">
        <v>0</v>
      </c>
      <c r="AD2" s="25">
        <v>10</v>
      </c>
      <c r="AE2" s="25">
        <v>10</v>
      </c>
      <c r="AF2" s="25">
        <v>20</v>
      </c>
      <c r="AG2" s="25">
        <v>0</v>
      </c>
      <c r="AH2" s="25">
        <v>10</v>
      </c>
      <c r="AI2" s="25">
        <v>0</v>
      </c>
      <c r="AJ2" s="25">
        <v>10</v>
      </c>
      <c r="AK2" s="25">
        <f>SUM(Y2:AJ2)</f>
        <v>120</v>
      </c>
      <c r="AL2" s="25">
        <v>20</v>
      </c>
      <c r="AM2" s="25">
        <v>15</v>
      </c>
      <c r="AN2" s="25">
        <v>10</v>
      </c>
      <c r="AO2" s="25">
        <v>5</v>
      </c>
      <c r="AP2" s="25">
        <v>0</v>
      </c>
      <c r="AQ2" s="25">
        <v>5</v>
      </c>
      <c r="AR2" s="25">
        <v>5</v>
      </c>
      <c r="AS2" s="25">
        <v>5</v>
      </c>
      <c r="AT2" s="25">
        <v>5</v>
      </c>
      <c r="AU2" s="25">
        <v>5</v>
      </c>
      <c r="AV2" s="25">
        <v>10</v>
      </c>
      <c r="AW2" s="25">
        <v>0</v>
      </c>
      <c r="AX2" s="25">
        <v>5</v>
      </c>
      <c r="AY2" s="25">
        <v>10</v>
      </c>
      <c r="AZ2" s="25">
        <v>5</v>
      </c>
      <c r="BA2" s="25">
        <v>5</v>
      </c>
      <c r="BB2" s="25">
        <f>SUM(AL2:BA2)</f>
        <v>110</v>
      </c>
      <c r="BC2" s="25">
        <v>0</v>
      </c>
      <c r="BD2" s="25">
        <v>20</v>
      </c>
      <c r="BE2" s="25">
        <v>20</v>
      </c>
      <c r="BF2" s="25">
        <v>5</v>
      </c>
      <c r="BG2" s="25">
        <v>10</v>
      </c>
      <c r="BH2" s="25">
        <v>10</v>
      </c>
      <c r="BI2" s="25">
        <v>0</v>
      </c>
      <c r="BJ2" s="25">
        <v>5</v>
      </c>
      <c r="BK2" s="25">
        <v>15</v>
      </c>
      <c r="BL2" s="25">
        <v>10</v>
      </c>
      <c r="BM2" s="25">
        <v>15</v>
      </c>
      <c r="BN2" s="25">
        <v>10</v>
      </c>
      <c r="BO2" s="25">
        <v>10</v>
      </c>
      <c r="BP2" s="25">
        <f>SUM(BC2:BO2)</f>
        <v>130</v>
      </c>
      <c r="BQ2" s="25">
        <v>10</v>
      </c>
      <c r="BR2" s="25">
        <v>0</v>
      </c>
      <c r="BS2" s="25">
        <v>20</v>
      </c>
      <c r="BT2" s="25">
        <v>15</v>
      </c>
      <c r="BU2" s="25">
        <v>10</v>
      </c>
      <c r="BV2" s="25">
        <v>0</v>
      </c>
      <c r="BW2" s="25">
        <v>0</v>
      </c>
      <c r="BX2" s="25">
        <v>20</v>
      </c>
      <c r="BY2" s="25">
        <v>15</v>
      </c>
      <c r="BZ2" s="25"/>
      <c r="CA2" s="25">
        <v>15</v>
      </c>
      <c r="CB2" s="25">
        <v>0</v>
      </c>
      <c r="CC2" s="25">
        <v>15</v>
      </c>
      <c r="CD2" s="25">
        <v>10</v>
      </c>
      <c r="CE2" s="25">
        <v>10</v>
      </c>
      <c r="CF2" s="25">
        <v>10</v>
      </c>
      <c r="CG2" s="25">
        <f>SUM(CA2:CF2)</f>
        <v>60</v>
      </c>
      <c r="CH2" s="25">
        <v>10</v>
      </c>
      <c r="CI2" s="25">
        <v>15</v>
      </c>
      <c r="CJ2" s="25">
        <v>5</v>
      </c>
      <c r="CK2" s="25">
        <v>10</v>
      </c>
      <c r="CL2" s="25">
        <f>SUM(CH2:CK2)</f>
        <v>40</v>
      </c>
      <c r="CM2" s="25">
        <v>25</v>
      </c>
      <c r="CN2" s="25">
        <v>25</v>
      </c>
      <c r="CO2" s="25">
        <v>30</v>
      </c>
      <c r="CP2" s="25">
        <v>30</v>
      </c>
      <c r="CQ2" s="25">
        <v>15</v>
      </c>
      <c r="CR2" s="25">
        <v>10</v>
      </c>
      <c r="CS2" s="25">
        <v>15</v>
      </c>
      <c r="CT2" s="25">
        <f t="shared" ref="CT2:CT15" si="0">SUM(CM2:CS2)</f>
        <v>150</v>
      </c>
      <c r="CV2" s="29">
        <f t="shared" ref="CV2:DP2" si="1">_xlfn.NORM.DIST(C2,C18,C19,C20)</f>
        <v>1.002459000044789E-2</v>
      </c>
      <c r="CW2" s="29">
        <f t="shared" si="1"/>
        <v>0.1425928208236287</v>
      </c>
      <c r="CX2" s="29">
        <f t="shared" si="1"/>
        <v>0.25016240727066641</v>
      </c>
      <c r="CY2" s="29">
        <f t="shared" si="1"/>
        <v>0.60780427864869946</v>
      </c>
      <c r="CZ2" s="29">
        <f t="shared" si="1"/>
        <v>0.90779929315743702</v>
      </c>
      <c r="DA2" s="29">
        <f t="shared" si="1"/>
        <v>0.51149437066173298</v>
      </c>
      <c r="DB2" s="29">
        <f t="shared" si="1"/>
        <v>0.28118662873222433</v>
      </c>
      <c r="DC2" s="29">
        <f t="shared" si="1"/>
        <v>0.19391951065258847</v>
      </c>
      <c r="DD2" s="29">
        <f t="shared" si="1"/>
        <v>0.33266018116875368</v>
      </c>
      <c r="DE2" s="29">
        <f t="shared" si="1"/>
        <v>0.31160583716192247</v>
      </c>
      <c r="DF2" s="29">
        <f t="shared" si="1"/>
        <v>0.99813022126697237</v>
      </c>
      <c r="DG2" s="29">
        <f t="shared" si="1"/>
        <v>0.97436744330977076</v>
      </c>
      <c r="DH2" s="29">
        <f t="shared" si="1"/>
        <v>0.98847394880043804</v>
      </c>
      <c r="DI2" s="29">
        <f t="shared" si="1"/>
        <v>0.3683634790423001</v>
      </c>
      <c r="DJ2" s="29">
        <f t="shared" si="1"/>
        <v>0.49136957867053638</v>
      </c>
      <c r="DK2" s="29">
        <f t="shared" si="1"/>
        <v>0.45069775817858432</v>
      </c>
      <c r="DL2" s="29">
        <f t="shared" si="1"/>
        <v>0.52316522978330671</v>
      </c>
      <c r="DM2" s="29">
        <f t="shared" si="1"/>
        <v>0.51788643903350984</v>
      </c>
      <c r="DN2" s="29">
        <f t="shared" si="1"/>
        <v>0.34887617283691619</v>
      </c>
      <c r="DO2" s="29">
        <f t="shared" si="1"/>
        <v>0.87117646259236947</v>
      </c>
      <c r="DP2" s="29">
        <f t="shared" si="1"/>
        <v>0.81951991243711719</v>
      </c>
      <c r="DQ2" s="29">
        <f t="shared" ref="DQ2:EB2" si="2">_xlfn.NORM.DIST(Y2,Y18,Y19,Y20)</f>
        <v>0.90943252884331571</v>
      </c>
      <c r="DR2" s="29">
        <f t="shared" si="2"/>
        <v>0.54258416496592121</v>
      </c>
      <c r="DS2" s="29">
        <f t="shared" si="2"/>
        <v>0.5821988632419236</v>
      </c>
      <c r="DT2" s="29">
        <f t="shared" si="2"/>
        <v>0.88734662190453895</v>
      </c>
      <c r="DU2" s="29">
        <f t="shared" si="2"/>
        <v>1.5626992031433456E-2</v>
      </c>
      <c r="DV2" s="29">
        <f t="shared" si="2"/>
        <v>0.50239534573626576</v>
      </c>
      <c r="DW2" s="29">
        <f t="shared" si="2"/>
        <v>0.52412891275276396</v>
      </c>
      <c r="DX2" s="29">
        <f t="shared" si="2"/>
        <v>0.96722401151799264</v>
      </c>
      <c r="DY2" s="29">
        <f t="shared" si="2"/>
        <v>1.4704493284810766E-2</v>
      </c>
      <c r="DZ2" s="29">
        <f t="shared" si="2"/>
        <v>0.67005293325534354</v>
      </c>
      <c r="EA2" s="29">
        <f t="shared" si="2"/>
        <v>0.11330017737305634</v>
      </c>
      <c r="EB2" s="29">
        <f t="shared" si="2"/>
        <v>0.55015919724389639</v>
      </c>
      <c r="EC2" s="29">
        <f t="shared" ref="EC2:ER2" si="3">_xlfn.NORM.DIST(AL2,AL18,AL19,AL20)</f>
        <v>0.65251478523111184</v>
      </c>
      <c r="ED2" s="29">
        <f t="shared" si="3"/>
        <v>0.9946868343623535</v>
      </c>
      <c r="EE2" s="29">
        <f t="shared" si="3"/>
        <v>0.88633299927223375</v>
      </c>
      <c r="EF2" s="29">
        <f t="shared" si="3"/>
        <v>0.3102095199085792</v>
      </c>
      <c r="EG2" s="29">
        <f t="shared" si="3"/>
        <v>1.2802722706392499E-2</v>
      </c>
      <c r="EH2" s="29">
        <f t="shared" si="3"/>
        <v>0.34016188327805263</v>
      </c>
      <c r="EI2" s="29">
        <f t="shared" si="3"/>
        <v>0.40544270344581551</v>
      </c>
      <c r="EJ2" s="29">
        <f t="shared" si="3"/>
        <v>0.54012487233018591</v>
      </c>
      <c r="EK2" s="29">
        <f t="shared" si="3"/>
        <v>0.379720680350073</v>
      </c>
      <c r="EL2" s="29">
        <f t="shared" si="3"/>
        <v>0.56985027553516332</v>
      </c>
      <c r="EM2" s="29">
        <f t="shared" si="3"/>
        <v>0.94306649528840514</v>
      </c>
      <c r="EN2" s="29">
        <f t="shared" si="3"/>
        <v>3.5674782510227848E-2</v>
      </c>
      <c r="EO2" s="29">
        <f t="shared" si="3"/>
        <v>0.21053907110862494</v>
      </c>
      <c r="EP2" s="29">
        <f t="shared" si="3"/>
        <v>0.66716367870099635</v>
      </c>
      <c r="EQ2" s="29">
        <f t="shared" si="3"/>
        <v>0.24134390049046917</v>
      </c>
      <c r="ER2" s="29">
        <f t="shared" si="3"/>
        <v>0.25303448705761789</v>
      </c>
      <c r="ES2" s="29">
        <f t="shared" ref="ES2:FE2" si="4">_xlfn.NORM.DIST(BC2,BC18,BC19,BC20)</f>
        <v>0.16198451684712445</v>
      </c>
      <c r="ET2" s="29">
        <f t="shared" si="4"/>
        <v>0.94901723320793485</v>
      </c>
      <c r="EU2" s="29">
        <f t="shared" si="4"/>
        <v>0.99557521896172496</v>
      </c>
      <c r="EV2" s="29">
        <f t="shared" si="4"/>
        <v>8.2174409761785888E-2</v>
      </c>
      <c r="EW2" s="29">
        <f t="shared" si="4"/>
        <v>0.34941443724197208</v>
      </c>
      <c r="EX2" s="29">
        <f t="shared" si="4"/>
        <v>0.34956919149705334</v>
      </c>
      <c r="EY2" s="29">
        <f t="shared" si="4"/>
        <v>2.6450896470375882E-2</v>
      </c>
      <c r="EZ2" s="29">
        <f t="shared" si="4"/>
        <v>0.20230652905205154</v>
      </c>
      <c r="FA2" s="29">
        <f t="shared" si="4"/>
        <v>0.95385626384439826</v>
      </c>
      <c r="FB2" s="29">
        <f t="shared" si="4"/>
        <v>0.43979251718827761</v>
      </c>
      <c r="FC2" s="29">
        <f t="shared" si="4"/>
        <v>0.90637565651116181</v>
      </c>
      <c r="FD2" s="29">
        <f t="shared" si="4"/>
        <v>0.52246596366315767</v>
      </c>
      <c r="FE2" s="29">
        <f t="shared" si="4"/>
        <v>0.72541824157401602</v>
      </c>
      <c r="FF2" s="29">
        <f t="shared" ref="FF2:FN2" si="5">_xlfn.NORM.DIST(BQ2,BQ18,BQ19,BQ20)</f>
        <v>0.58661719843584736</v>
      </c>
      <c r="FG2" s="29">
        <f t="shared" si="5"/>
        <v>1.7352764608054708E-3</v>
      </c>
      <c r="FH2" s="29">
        <f t="shared" si="5"/>
        <v>0.99745441300725302</v>
      </c>
      <c r="FI2" s="29">
        <f t="shared" si="5"/>
        <v>0.97934512075357594</v>
      </c>
      <c r="FJ2" s="29">
        <f t="shared" si="5"/>
        <v>0.74784873940737739</v>
      </c>
      <c r="FK2" s="29">
        <f t="shared" si="5"/>
        <v>1.5212960486586028E-2</v>
      </c>
      <c r="FL2" s="29">
        <f t="shared" si="5"/>
        <v>3.843850019460829E-3</v>
      </c>
      <c r="FM2" s="29">
        <f t="shared" si="5"/>
        <v>0.99345541816261917</v>
      </c>
      <c r="FN2" s="29">
        <f t="shared" si="5"/>
        <v>0.92937861764146457</v>
      </c>
      <c r="FO2" s="29">
        <f t="shared" ref="FO2:FT2" si="6">_xlfn.NORM.DIST(CA2,CA18,CA19,CA20)</f>
        <v>0.95411069422439421</v>
      </c>
      <c r="FP2" s="29">
        <f t="shared" si="6"/>
        <v>1.7441340736715112E-3</v>
      </c>
      <c r="FQ2" s="29">
        <f t="shared" si="6"/>
        <v>0.97696174789423706</v>
      </c>
      <c r="FR2" s="29">
        <f t="shared" si="6"/>
        <v>0.52491419804132011</v>
      </c>
      <c r="FS2" s="29">
        <f t="shared" si="6"/>
        <v>0.38690495514403289</v>
      </c>
      <c r="FT2" s="29">
        <f t="shared" si="6"/>
        <v>0.68980201717142064</v>
      </c>
      <c r="FU2" s="29">
        <f>_xlfn.NORM.DIST(CH2,CH18,CH19,CH20)</f>
        <v>0.22308322381922677</v>
      </c>
      <c r="FV2" s="29">
        <f>_xlfn.NORM.DIST(CI2,CI18,CI19,CI20)</f>
        <v>0.8555843345944194</v>
      </c>
      <c r="FW2" s="29">
        <f>_xlfn.NORM.DIST(CJ2,CJ18,CJ19,CJ20)</f>
        <v>0.10241783325549669</v>
      </c>
      <c r="FX2" s="29">
        <f>_xlfn.NORM.DIST(CK2,CK18,CK19,CK20)</f>
        <v>0.63948036461514457</v>
      </c>
      <c r="FY2" s="29">
        <f t="shared" ref="FY2:GF2" si="7">_xlfn.NORM.DIST(CM2,CM18,CM19,CM20)</f>
        <v>0.44986711547526553</v>
      </c>
      <c r="FZ2" s="29">
        <f t="shared" si="7"/>
        <v>0.36095235908815215</v>
      </c>
      <c r="GA2" s="29">
        <f t="shared" si="7"/>
        <v>0.79502220316449934</v>
      </c>
      <c r="GB2" s="29">
        <f t="shared" si="7"/>
        <v>0.52782490242653302</v>
      </c>
      <c r="GC2" s="29">
        <f t="shared" si="7"/>
        <v>0.47758159366016012</v>
      </c>
      <c r="GD2" s="29">
        <f t="shared" si="7"/>
        <v>0.12945446465594207</v>
      </c>
      <c r="GE2" s="29">
        <f t="shared" si="7"/>
        <v>0.76879181075347325</v>
      </c>
      <c r="GF2" s="29" t="e">
        <f t="shared" si="7"/>
        <v>#NUM!</v>
      </c>
    </row>
    <row r="3" spans="1:188" s="14" customFormat="1">
      <c r="A3" s="24">
        <v>3</v>
      </c>
      <c r="B3" s="25" t="s">
        <v>88</v>
      </c>
      <c r="C3" s="25">
        <v>12</v>
      </c>
      <c r="D3" s="25">
        <v>12</v>
      </c>
      <c r="E3" s="25">
        <v>12</v>
      </c>
      <c r="F3" s="25">
        <v>12</v>
      </c>
      <c r="G3" s="25">
        <v>6</v>
      </c>
      <c r="H3" s="25">
        <v>3</v>
      </c>
      <c r="I3" s="25">
        <v>3</v>
      </c>
      <c r="J3" s="25">
        <v>5</v>
      </c>
      <c r="K3" s="25">
        <v>5</v>
      </c>
      <c r="L3" s="25">
        <v>5</v>
      </c>
      <c r="M3" s="25">
        <v>5</v>
      </c>
      <c r="N3" s="25">
        <v>15</v>
      </c>
      <c r="O3" s="25">
        <v>10</v>
      </c>
      <c r="P3" s="25">
        <v>5</v>
      </c>
      <c r="Q3" s="25">
        <v>5</v>
      </c>
      <c r="R3" s="25">
        <v>5</v>
      </c>
      <c r="S3" s="25">
        <v>5</v>
      </c>
      <c r="T3" s="25">
        <v>5</v>
      </c>
      <c r="U3" s="25">
        <v>5</v>
      </c>
      <c r="V3" s="25">
        <v>7</v>
      </c>
      <c r="W3" s="25">
        <v>8</v>
      </c>
      <c r="X3" s="25">
        <f t="shared" ref="X3:X15" si="8">SUM(C3:W3)</f>
        <v>150</v>
      </c>
      <c r="Y3" s="25">
        <v>5</v>
      </c>
      <c r="Z3" s="25">
        <v>10</v>
      </c>
      <c r="AA3" s="25">
        <v>15</v>
      </c>
      <c r="AB3" s="25">
        <v>15</v>
      </c>
      <c r="AC3" s="25">
        <v>10</v>
      </c>
      <c r="AD3" s="25">
        <v>10</v>
      </c>
      <c r="AE3" s="25">
        <v>10</v>
      </c>
      <c r="AF3" s="25">
        <v>10</v>
      </c>
      <c r="AG3" s="25">
        <v>10</v>
      </c>
      <c r="AH3" s="25">
        <v>10</v>
      </c>
      <c r="AI3" s="25">
        <v>5</v>
      </c>
      <c r="AJ3" s="25">
        <v>10</v>
      </c>
      <c r="AK3" s="25">
        <f t="shared" ref="AK3:AK16" si="9">SUM(Y3:AJ3)</f>
        <v>120</v>
      </c>
      <c r="AL3" s="25">
        <v>12</v>
      </c>
      <c r="AM3" s="25">
        <v>5</v>
      </c>
      <c r="AN3" s="25">
        <v>5</v>
      </c>
      <c r="AO3" s="25">
        <v>5</v>
      </c>
      <c r="AP3" s="25">
        <v>5</v>
      </c>
      <c r="AQ3" s="25">
        <v>5</v>
      </c>
      <c r="AR3" s="25">
        <v>5</v>
      </c>
      <c r="AS3" s="25">
        <v>6</v>
      </c>
      <c r="AT3" s="25">
        <v>5</v>
      </c>
      <c r="AU3" s="25">
        <v>5</v>
      </c>
      <c r="AV3" s="25">
        <v>6</v>
      </c>
      <c r="AW3" s="25">
        <v>6</v>
      </c>
      <c r="AX3" s="25">
        <v>10</v>
      </c>
      <c r="AY3" s="25">
        <v>10</v>
      </c>
      <c r="AZ3" s="25">
        <v>10</v>
      </c>
      <c r="BA3" s="25">
        <v>10</v>
      </c>
      <c r="BB3" s="25">
        <f>SUM(AL3:BA3)</f>
        <v>110</v>
      </c>
      <c r="BC3" s="25">
        <v>14</v>
      </c>
      <c r="BD3" s="25">
        <v>7</v>
      </c>
      <c r="BE3" s="25">
        <v>7</v>
      </c>
      <c r="BF3" s="25">
        <v>14</v>
      </c>
      <c r="BG3" s="25">
        <v>14</v>
      </c>
      <c r="BH3" s="25">
        <v>7</v>
      </c>
      <c r="BI3" s="25">
        <v>14</v>
      </c>
      <c r="BJ3" s="25">
        <v>7</v>
      </c>
      <c r="BK3" s="25">
        <v>8</v>
      </c>
      <c r="BL3" s="25">
        <v>14</v>
      </c>
      <c r="BM3" s="25">
        <v>8</v>
      </c>
      <c r="BN3" s="25">
        <v>8</v>
      </c>
      <c r="BO3" s="25">
        <v>8</v>
      </c>
      <c r="BP3" s="25">
        <f t="shared" ref="BP3:BP16" si="10">SUM(BC3:BO3)</f>
        <v>130</v>
      </c>
      <c r="BQ3" s="25">
        <v>10</v>
      </c>
      <c r="BR3" s="25">
        <v>10</v>
      </c>
      <c r="BS3" s="25">
        <v>10</v>
      </c>
      <c r="BT3" s="25">
        <v>10</v>
      </c>
      <c r="BU3" s="25">
        <v>10</v>
      </c>
      <c r="BV3" s="25">
        <v>10</v>
      </c>
      <c r="BW3" s="25">
        <v>10</v>
      </c>
      <c r="BX3" s="25">
        <v>10</v>
      </c>
      <c r="BY3" s="25">
        <v>10</v>
      </c>
      <c r="BZ3" s="25">
        <f t="shared" ref="BZ3:BZ16" si="11">SUM(BQ3:BY3)</f>
        <v>90</v>
      </c>
      <c r="CA3" s="25">
        <v>10</v>
      </c>
      <c r="CB3" s="25">
        <v>10</v>
      </c>
      <c r="CC3" s="25">
        <v>10</v>
      </c>
      <c r="CD3" s="25">
        <v>10</v>
      </c>
      <c r="CE3" s="25">
        <v>10</v>
      </c>
      <c r="CF3" s="25">
        <v>10</v>
      </c>
      <c r="CG3" s="25">
        <f t="shared" ref="CG3:CG16" si="12">SUM(CA3:CF3)</f>
        <v>60</v>
      </c>
      <c r="CH3" s="25">
        <v>10</v>
      </c>
      <c r="CI3" s="25">
        <v>10</v>
      </c>
      <c r="CJ3" s="25">
        <v>10</v>
      </c>
      <c r="CK3" s="25">
        <v>10</v>
      </c>
      <c r="CL3" s="25">
        <f t="shared" ref="CL3:CL16" si="13">SUM(CH3:CK3)</f>
        <v>40</v>
      </c>
      <c r="CM3" s="25">
        <v>25</v>
      </c>
      <c r="CN3" s="25">
        <v>25</v>
      </c>
      <c r="CO3" s="25">
        <v>15</v>
      </c>
      <c r="CP3" s="25">
        <v>35</v>
      </c>
      <c r="CQ3" s="25">
        <v>15</v>
      </c>
      <c r="CR3" s="25">
        <v>15</v>
      </c>
      <c r="CS3" s="25">
        <v>20</v>
      </c>
      <c r="CT3" s="25">
        <f t="shared" si="0"/>
        <v>150</v>
      </c>
      <c r="CV3" s="29">
        <f t="shared" ref="CV3:DP3" si="14">_xlfn.NORM.DIST(C3,C18,C19,C20)</f>
        <v>0.77543809624058802</v>
      </c>
      <c r="CW3" s="29">
        <f t="shared" si="14"/>
        <v>0.50527547389942551</v>
      </c>
      <c r="CX3" s="29">
        <f t="shared" si="14"/>
        <v>0.49060988581609666</v>
      </c>
      <c r="CY3" s="29">
        <f t="shared" si="14"/>
        <v>0.82802503237167036</v>
      </c>
      <c r="CZ3" s="29">
        <f t="shared" si="14"/>
        <v>0.43263955348802324</v>
      </c>
      <c r="DA3" s="29">
        <f t="shared" si="14"/>
        <v>0.20167114434835293</v>
      </c>
      <c r="DB3" s="29">
        <f t="shared" si="14"/>
        <v>8.5452466488427692E-2</v>
      </c>
      <c r="DC3" s="29">
        <f t="shared" si="14"/>
        <v>0.19391951065258847</v>
      </c>
      <c r="DD3" s="29">
        <f t="shared" si="14"/>
        <v>0.33266018116875368</v>
      </c>
      <c r="DE3" s="29">
        <f t="shared" si="14"/>
        <v>0.31160583716192247</v>
      </c>
      <c r="DF3" s="29">
        <f t="shared" si="14"/>
        <v>0.26536792383154761</v>
      </c>
      <c r="DG3" s="29">
        <f t="shared" si="14"/>
        <v>0.97436744330977076</v>
      </c>
      <c r="DH3" s="29">
        <f t="shared" si="14"/>
        <v>0.78537016406855953</v>
      </c>
      <c r="DI3" s="29">
        <f t="shared" si="14"/>
        <v>0.3683634790423001</v>
      </c>
      <c r="DJ3" s="29">
        <f t="shared" si="14"/>
        <v>0.49136957867053638</v>
      </c>
      <c r="DK3" s="29">
        <f t="shared" si="14"/>
        <v>0.45069775817858432</v>
      </c>
      <c r="DL3" s="29">
        <f t="shared" si="14"/>
        <v>0.52316522978330671</v>
      </c>
      <c r="DM3" s="29">
        <f t="shared" si="14"/>
        <v>0.51788643903350984</v>
      </c>
      <c r="DN3" s="29">
        <f t="shared" si="14"/>
        <v>0.34887617283691619</v>
      </c>
      <c r="DO3" s="29">
        <f t="shared" si="14"/>
        <v>0.57482099693529798</v>
      </c>
      <c r="DP3" s="29">
        <f t="shared" si="14"/>
        <v>0.55191666460850386</v>
      </c>
      <c r="DQ3" s="29">
        <f t="shared" ref="DQ3:EB3" si="15">_xlfn.NORM.DIST(Y3,Y18,Y19,Y20)</f>
        <v>9.8721613880108361E-3</v>
      </c>
      <c r="DR3" s="29">
        <f t="shared" si="15"/>
        <v>0.3029972346649159</v>
      </c>
      <c r="DS3" s="29">
        <f t="shared" si="15"/>
        <v>0.5821988632419236</v>
      </c>
      <c r="DT3" s="29">
        <f t="shared" si="15"/>
        <v>0.88734662190453895</v>
      </c>
      <c r="DU3" s="29">
        <f t="shared" si="15"/>
        <v>0.48691500917152553</v>
      </c>
      <c r="DV3" s="29">
        <f t="shared" si="15"/>
        <v>0.50239534573626576</v>
      </c>
      <c r="DW3" s="29">
        <f t="shared" si="15"/>
        <v>0.52412891275276396</v>
      </c>
      <c r="DX3" s="29">
        <f t="shared" si="15"/>
        <v>0.46777406081022033</v>
      </c>
      <c r="DY3" s="29">
        <f t="shared" si="15"/>
        <v>0.81462566118873814</v>
      </c>
      <c r="DZ3" s="29">
        <f t="shared" si="15"/>
        <v>0.67005293325534354</v>
      </c>
      <c r="EA3" s="29">
        <f t="shared" si="15"/>
        <v>0.43096390843712656</v>
      </c>
      <c r="EB3" s="29">
        <f t="shared" si="15"/>
        <v>0.55015919724389639</v>
      </c>
      <c r="EC3" s="29">
        <f t="shared" ref="EC3:ER3" si="16">_xlfn.NORM.DIST(AL3,AL18,AL19,AL20)</f>
        <v>0.41266826432967474</v>
      </c>
      <c r="ED3" s="29">
        <f t="shared" si="16"/>
        <v>0.29716850725101013</v>
      </c>
      <c r="EE3" s="29">
        <f t="shared" si="16"/>
        <v>0.27454925880903724</v>
      </c>
      <c r="EF3" s="29">
        <f t="shared" si="16"/>
        <v>0.3102095199085792</v>
      </c>
      <c r="EG3" s="29">
        <f t="shared" si="16"/>
        <v>0.30094350023908645</v>
      </c>
      <c r="EH3" s="29">
        <f t="shared" si="16"/>
        <v>0.34016188327805263</v>
      </c>
      <c r="EI3" s="29">
        <f t="shared" si="16"/>
        <v>0.40544270344581551</v>
      </c>
      <c r="EJ3" s="29">
        <f t="shared" si="16"/>
        <v>0.72050428676806366</v>
      </c>
      <c r="EK3" s="29">
        <f t="shared" si="16"/>
        <v>0.379720680350073</v>
      </c>
      <c r="EL3" s="29">
        <f t="shared" si="16"/>
        <v>0.56985027553516332</v>
      </c>
      <c r="EM3" s="29">
        <f t="shared" si="16"/>
        <v>0.4056057524383862</v>
      </c>
      <c r="EN3" s="29">
        <f t="shared" si="16"/>
        <v>0.65306253019152294</v>
      </c>
      <c r="EO3" s="29">
        <f t="shared" si="16"/>
        <v>0.80987573143023961</v>
      </c>
      <c r="EP3" s="29">
        <f t="shared" si="16"/>
        <v>0.66716367870099635</v>
      </c>
      <c r="EQ3" s="29">
        <f t="shared" si="16"/>
        <v>0.81580764469328693</v>
      </c>
      <c r="ER3" s="29">
        <f t="shared" si="16"/>
        <v>0.93514696980608947</v>
      </c>
      <c r="ES3" s="29">
        <f t="shared" ref="ES3:FE3" si="17">_xlfn.NORM.DIST(BC3,BC18,BC19,BC20)</f>
        <v>0.94550986669201509</v>
      </c>
      <c r="ET3" s="29">
        <f t="shared" si="17"/>
        <v>0.23366082884411571</v>
      </c>
      <c r="EU3" s="29">
        <f t="shared" si="17"/>
        <v>0.14080295057777087</v>
      </c>
      <c r="EV3" s="29">
        <f t="shared" si="17"/>
        <v>0.67464979441331008</v>
      </c>
      <c r="EW3" s="29">
        <f t="shared" si="17"/>
        <v>0.48018730162267853</v>
      </c>
      <c r="EX3" s="29">
        <f t="shared" si="17"/>
        <v>0.11096305328150494</v>
      </c>
      <c r="EY3" s="29">
        <f t="shared" si="17"/>
        <v>0.79129145059417527</v>
      </c>
      <c r="EZ3" s="29">
        <f t="shared" si="17"/>
        <v>0.47922921635674454</v>
      </c>
      <c r="FA3" s="29">
        <f t="shared" si="17"/>
        <v>0.31998948219254186</v>
      </c>
      <c r="FB3" s="29">
        <f t="shared" si="17"/>
        <v>0.91363081725530959</v>
      </c>
      <c r="FC3" s="29">
        <f t="shared" si="17"/>
        <v>0.30883846058913195</v>
      </c>
      <c r="FD3" s="29">
        <f t="shared" si="17"/>
        <v>0.30604494004462834</v>
      </c>
      <c r="FE3" s="29">
        <f t="shared" si="17"/>
        <v>0.4276702658606642</v>
      </c>
      <c r="FF3" s="29">
        <f t="shared" ref="FF3:FN3" si="18">_xlfn.NORM.DIST(BQ3,BQ18,BQ19,BQ20)</f>
        <v>0.58661719843584736</v>
      </c>
      <c r="FG3" s="29">
        <f t="shared" si="18"/>
        <v>0.54304062549469156</v>
      </c>
      <c r="FH3" s="29">
        <f t="shared" si="18"/>
        <v>0.54118334397419299</v>
      </c>
      <c r="FI3" s="29">
        <f t="shared" si="18"/>
        <v>0.66235232177985459</v>
      </c>
      <c r="FJ3" s="29">
        <f t="shared" si="18"/>
        <v>0.74784873940737739</v>
      </c>
      <c r="FK3" s="29">
        <f t="shared" si="18"/>
        <v>0.44295094792198808</v>
      </c>
      <c r="FL3" s="29">
        <f t="shared" si="18"/>
        <v>0.52150660346819544</v>
      </c>
      <c r="FM3" s="29">
        <f t="shared" si="18"/>
        <v>0.15423637564205059</v>
      </c>
      <c r="FN3" s="29">
        <f t="shared" si="18"/>
        <v>0.32535751935787682</v>
      </c>
      <c r="FO3" s="29">
        <f t="shared" ref="FO3:FT3" si="19">_xlfn.NORM.DIST(CA3,CA18,CA19,CA20)</f>
        <v>0.54969685932146506</v>
      </c>
      <c r="FP3" s="29">
        <f t="shared" si="19"/>
        <v>0.35434138262071047</v>
      </c>
      <c r="FQ3" s="29">
        <f t="shared" si="19"/>
        <v>0.5762305102502896</v>
      </c>
      <c r="FR3" s="29">
        <f t="shared" si="19"/>
        <v>0.52491419804132011</v>
      </c>
      <c r="FS3" s="29">
        <f t="shared" si="19"/>
        <v>0.38690495514403289</v>
      </c>
      <c r="FT3" s="29">
        <f t="shared" si="19"/>
        <v>0.68980201717142064</v>
      </c>
      <c r="FU3" s="29">
        <f>_xlfn.NORM.DIST(CH3,CH18,CH19,CH20)</f>
        <v>0.22308322381922677</v>
      </c>
      <c r="FV3" s="29">
        <f>_xlfn.NORM.DIST(CI3,CI18,CI19,CI20)</f>
        <v>0.45652646786362749</v>
      </c>
      <c r="FW3" s="29">
        <f>_xlfn.NORM.DIST(CJ3,CJ18,CJ19,CJ20)</f>
        <v>0.74945009781698013</v>
      </c>
      <c r="FX3" s="29">
        <f>_xlfn.NORM.DIST(CK3,CK18,CK19,CK20)</f>
        <v>0.63948036461514457</v>
      </c>
      <c r="FY3" s="29">
        <f t="shared" ref="FY3:GF3" si="20">_xlfn.NORM.DIST(CM3,CM18,CM19,CM20)</f>
        <v>0.44986711547526553</v>
      </c>
      <c r="FZ3" s="29">
        <f t="shared" si="20"/>
        <v>0.36095235908815215</v>
      </c>
      <c r="GA3" s="29">
        <f t="shared" si="20"/>
        <v>0.11250354316970659</v>
      </c>
      <c r="GB3" s="29">
        <f t="shared" si="20"/>
        <v>0.7932346521918292</v>
      </c>
      <c r="GC3" s="29">
        <f t="shared" si="20"/>
        <v>0.47758159366016012</v>
      </c>
      <c r="GD3" s="29">
        <f t="shared" si="20"/>
        <v>0.54626006697301954</v>
      </c>
      <c r="GE3" s="29">
        <f t="shared" si="20"/>
        <v>0.98694200882831418</v>
      </c>
      <c r="GF3" s="29" t="e">
        <f t="shared" si="20"/>
        <v>#NUM!</v>
      </c>
    </row>
    <row r="4" spans="1:188" s="14" customFormat="1">
      <c r="A4" s="24">
        <v>5</v>
      </c>
      <c r="B4" s="25" t="s">
        <v>86</v>
      </c>
      <c r="C4" s="25">
        <v>5</v>
      </c>
      <c r="D4" s="25">
        <v>10</v>
      </c>
      <c r="E4" s="25">
        <v>10</v>
      </c>
      <c r="F4" s="25">
        <v>10</v>
      </c>
      <c r="G4" s="25">
        <v>5</v>
      </c>
      <c r="H4" s="25">
        <v>5</v>
      </c>
      <c r="I4" s="25">
        <v>10</v>
      </c>
      <c r="J4" s="25">
        <v>10</v>
      </c>
      <c r="K4" s="25">
        <v>10</v>
      </c>
      <c r="L4" s="25">
        <v>5</v>
      </c>
      <c r="M4" s="25">
        <v>5</v>
      </c>
      <c r="N4" s="25">
        <v>5</v>
      </c>
      <c r="O4" s="25">
        <v>10</v>
      </c>
      <c r="P4" s="25">
        <v>4</v>
      </c>
      <c r="Q4" s="25">
        <v>4</v>
      </c>
      <c r="R4" s="25">
        <v>4</v>
      </c>
      <c r="S4" s="25">
        <v>4</v>
      </c>
      <c r="T4" s="25">
        <v>4</v>
      </c>
      <c r="U4" s="25">
        <v>10</v>
      </c>
      <c r="V4" s="25">
        <v>10</v>
      </c>
      <c r="W4" s="25">
        <v>10</v>
      </c>
      <c r="X4" s="25">
        <f t="shared" si="8"/>
        <v>150</v>
      </c>
      <c r="Y4" s="25">
        <v>10</v>
      </c>
      <c r="Z4" s="25">
        <v>10</v>
      </c>
      <c r="AA4" s="25">
        <v>10</v>
      </c>
      <c r="AB4" s="25">
        <v>10</v>
      </c>
      <c r="AC4" s="25">
        <v>10</v>
      </c>
      <c r="AD4" s="25">
        <v>20</v>
      </c>
      <c r="AE4" s="25">
        <v>10</v>
      </c>
      <c r="AF4" s="25">
        <v>10</v>
      </c>
      <c r="AG4" s="25">
        <v>10</v>
      </c>
      <c r="AH4" s="25">
        <v>5</v>
      </c>
      <c r="AI4" s="25">
        <v>5</v>
      </c>
      <c r="AJ4" s="25">
        <v>10</v>
      </c>
      <c r="AK4" s="25">
        <f t="shared" si="9"/>
        <v>120</v>
      </c>
      <c r="AL4" s="25">
        <v>10</v>
      </c>
      <c r="AM4" s="25">
        <v>5</v>
      </c>
      <c r="AN4" s="25">
        <v>5</v>
      </c>
      <c r="AO4" s="25">
        <v>10</v>
      </c>
      <c r="AP4" s="25">
        <v>10</v>
      </c>
      <c r="AQ4" s="25">
        <v>5</v>
      </c>
      <c r="AR4" s="25">
        <v>10</v>
      </c>
      <c r="AS4" s="25">
        <v>5</v>
      </c>
      <c r="AT4" s="25">
        <v>5</v>
      </c>
      <c r="AU4" s="25">
        <v>5</v>
      </c>
      <c r="AV4" s="25">
        <v>5</v>
      </c>
      <c r="AW4" s="25">
        <v>5</v>
      </c>
      <c r="AX4" s="25">
        <v>5</v>
      </c>
      <c r="AY4" s="25">
        <v>15</v>
      </c>
      <c r="AZ4" s="25">
        <v>5</v>
      </c>
      <c r="BA4" s="25">
        <v>5</v>
      </c>
      <c r="BB4" s="25">
        <f>SUM(AL4:BA4)</f>
        <v>110</v>
      </c>
      <c r="BC4" s="25">
        <v>10</v>
      </c>
      <c r="BD4" s="25">
        <v>5</v>
      </c>
      <c r="BE4" s="25">
        <v>5</v>
      </c>
      <c r="BF4" s="25">
        <v>10</v>
      </c>
      <c r="BG4" s="25">
        <v>10</v>
      </c>
      <c r="BH4" s="25">
        <v>10</v>
      </c>
      <c r="BI4" s="25">
        <v>20</v>
      </c>
      <c r="BJ4" s="25">
        <v>10</v>
      </c>
      <c r="BK4" s="25">
        <v>10</v>
      </c>
      <c r="BL4" s="25">
        <v>10</v>
      </c>
      <c r="BM4" s="25">
        <v>10</v>
      </c>
      <c r="BN4" s="25">
        <v>10</v>
      </c>
      <c r="BO4" s="25">
        <v>10</v>
      </c>
      <c r="BP4" s="25">
        <f t="shared" si="10"/>
        <v>130</v>
      </c>
      <c r="BQ4" s="25">
        <v>10</v>
      </c>
      <c r="BR4" s="25">
        <v>10</v>
      </c>
      <c r="BS4" s="25">
        <v>10</v>
      </c>
      <c r="BT4" s="25">
        <v>5</v>
      </c>
      <c r="BU4" s="25">
        <v>10</v>
      </c>
      <c r="BV4" s="25">
        <v>5</v>
      </c>
      <c r="BW4" s="25">
        <v>10</v>
      </c>
      <c r="BX4" s="25">
        <v>15</v>
      </c>
      <c r="BY4" s="25">
        <v>15</v>
      </c>
      <c r="BZ4" s="25">
        <f t="shared" si="11"/>
        <v>90</v>
      </c>
      <c r="CA4" s="25">
        <v>10</v>
      </c>
      <c r="CB4" s="25">
        <v>10</v>
      </c>
      <c r="CC4" s="25">
        <v>10</v>
      </c>
      <c r="CD4" s="25">
        <v>10</v>
      </c>
      <c r="CE4" s="25">
        <v>10</v>
      </c>
      <c r="CF4" s="25">
        <v>10</v>
      </c>
      <c r="CG4" s="25">
        <f t="shared" si="12"/>
        <v>60</v>
      </c>
      <c r="CH4" s="25">
        <v>20</v>
      </c>
      <c r="CI4" s="25">
        <v>10</v>
      </c>
      <c r="CJ4" s="25">
        <v>5</v>
      </c>
      <c r="CK4" s="25">
        <v>5</v>
      </c>
      <c r="CL4" s="25">
        <f t="shared" si="13"/>
        <v>40</v>
      </c>
      <c r="CM4" s="25">
        <v>20</v>
      </c>
      <c r="CN4" s="25">
        <v>50</v>
      </c>
      <c r="CO4" s="25">
        <v>20</v>
      </c>
      <c r="CP4" s="25">
        <v>20</v>
      </c>
      <c r="CQ4" s="25">
        <v>15</v>
      </c>
      <c r="CR4" s="25">
        <v>15</v>
      </c>
      <c r="CS4" s="25">
        <v>10</v>
      </c>
      <c r="CT4" s="25">
        <f t="shared" si="0"/>
        <v>150</v>
      </c>
      <c r="CV4" s="29">
        <f t="shared" ref="CV4:DP4" si="21">_xlfn.NORM.DIST(C4,C18,C19,C20)</f>
        <v>0.14890682114301648</v>
      </c>
      <c r="CW4" s="29">
        <f t="shared" si="21"/>
        <v>0.43364420928418634</v>
      </c>
      <c r="CX4" s="29">
        <f t="shared" si="21"/>
        <v>0.41707602376929587</v>
      </c>
      <c r="CY4" s="29">
        <f t="shared" si="21"/>
        <v>0.60780427864869946</v>
      </c>
      <c r="CZ4" s="29">
        <f t="shared" si="21"/>
        <v>0.29325391080064056</v>
      </c>
      <c r="DA4" s="29">
        <f t="shared" si="21"/>
        <v>0.51149437066173298</v>
      </c>
      <c r="DB4" s="29">
        <f t="shared" si="21"/>
        <v>0.91858772127906296</v>
      </c>
      <c r="DC4" s="29">
        <f t="shared" si="21"/>
        <v>0.72303000899592551</v>
      </c>
      <c r="DD4" s="29">
        <f t="shared" si="21"/>
        <v>0.92238991021418903</v>
      </c>
      <c r="DE4" s="29">
        <f t="shared" si="21"/>
        <v>0.31160583716192247</v>
      </c>
      <c r="DF4" s="29">
        <f t="shared" si="21"/>
        <v>0.26536792383154761</v>
      </c>
      <c r="DG4" s="29">
        <f t="shared" si="21"/>
        <v>0.18687651523061427</v>
      </c>
      <c r="DH4" s="29">
        <f t="shared" si="21"/>
        <v>0.78537016406855953</v>
      </c>
      <c r="DI4" s="29">
        <f t="shared" si="21"/>
        <v>0.2574039140838657</v>
      </c>
      <c r="DJ4" s="29">
        <f t="shared" si="21"/>
        <v>0.36461156285415652</v>
      </c>
      <c r="DK4" s="29">
        <f t="shared" si="21"/>
        <v>0.31009022192456864</v>
      </c>
      <c r="DL4" s="29">
        <f t="shared" si="21"/>
        <v>0.35284702385295985</v>
      </c>
      <c r="DM4" s="29">
        <f t="shared" si="21"/>
        <v>0.38532569590012838</v>
      </c>
      <c r="DN4" s="29">
        <f t="shared" si="21"/>
        <v>0.87381861001149352</v>
      </c>
      <c r="DO4" s="29">
        <f t="shared" si="21"/>
        <v>0.87117646259236947</v>
      </c>
      <c r="DP4" s="29">
        <f t="shared" si="21"/>
        <v>0.81951991243711719</v>
      </c>
      <c r="DQ4" s="29">
        <f t="shared" ref="DQ4:EB4" si="22">_xlfn.NORM.DIST(Y4,Y18,Y19,Y20)</f>
        <v>0.3096116777288111</v>
      </c>
      <c r="DR4" s="29">
        <f t="shared" si="22"/>
        <v>0.3029972346649159</v>
      </c>
      <c r="DS4" s="29">
        <f t="shared" si="22"/>
        <v>0.33619848952742309</v>
      </c>
      <c r="DT4" s="29">
        <f t="shared" si="22"/>
        <v>0.46842552060665132</v>
      </c>
      <c r="DU4" s="29">
        <f t="shared" si="22"/>
        <v>0.48691500917152553</v>
      </c>
      <c r="DV4" s="29">
        <f t="shared" si="22"/>
        <v>0.98801495502268277</v>
      </c>
      <c r="DW4" s="29">
        <f t="shared" si="22"/>
        <v>0.52412891275276396</v>
      </c>
      <c r="DX4" s="29">
        <f t="shared" si="22"/>
        <v>0.46777406081022033</v>
      </c>
      <c r="DY4" s="29">
        <f t="shared" si="22"/>
        <v>0.81462566118873814</v>
      </c>
      <c r="DZ4" s="29">
        <f t="shared" si="22"/>
        <v>0.21966072276201126</v>
      </c>
      <c r="EA4" s="29">
        <f t="shared" si="22"/>
        <v>0.43096390843712656</v>
      </c>
      <c r="EB4" s="29">
        <f t="shared" si="22"/>
        <v>0.55015919724389639</v>
      </c>
      <c r="EC4" s="29">
        <f t="shared" ref="EC4:ER4" si="23">_xlfn.NORM.DIST(AL4,AL18,AL19,AL20)</f>
        <v>0.35424387745288288</v>
      </c>
      <c r="ED4" s="29">
        <f t="shared" si="23"/>
        <v>0.29716850725101013</v>
      </c>
      <c r="EE4" s="29">
        <f t="shared" si="23"/>
        <v>0.27454925880903724</v>
      </c>
      <c r="EF4" s="29">
        <f t="shared" si="23"/>
        <v>0.73348173498097646</v>
      </c>
      <c r="EG4" s="29">
        <f t="shared" si="23"/>
        <v>0.88273419025976896</v>
      </c>
      <c r="EH4" s="29">
        <f t="shared" si="23"/>
        <v>0.34016188327805263</v>
      </c>
      <c r="EI4" s="29">
        <f t="shared" si="23"/>
        <v>0.99113205900883272</v>
      </c>
      <c r="EJ4" s="29">
        <f t="shared" si="23"/>
        <v>0.54012487233018591</v>
      </c>
      <c r="EK4" s="29">
        <f t="shared" si="23"/>
        <v>0.379720680350073</v>
      </c>
      <c r="EL4" s="29">
        <f t="shared" si="23"/>
        <v>0.56985027553516332</v>
      </c>
      <c r="EM4" s="29">
        <f t="shared" si="23"/>
        <v>0.24389086594314774</v>
      </c>
      <c r="EN4" s="29">
        <f t="shared" si="23"/>
        <v>0.51095381821160657</v>
      </c>
      <c r="EO4" s="29">
        <f t="shared" si="23"/>
        <v>0.21053907110862494</v>
      </c>
      <c r="EP4" s="29">
        <f t="shared" si="23"/>
        <v>0.9620835704117342</v>
      </c>
      <c r="EQ4" s="29">
        <f t="shared" si="23"/>
        <v>0.24134390049046917</v>
      </c>
      <c r="ER4" s="29">
        <f t="shared" si="23"/>
        <v>0.25303448705761789</v>
      </c>
      <c r="ES4" s="29">
        <f t="shared" ref="ES4:FE4" si="24">_xlfn.NORM.DIST(BC4,BC18,BC19,BC20)</f>
        <v>0.80594298259997987</v>
      </c>
      <c r="ET4" s="29">
        <f t="shared" si="24"/>
        <v>0.13779806505892753</v>
      </c>
      <c r="EU4" s="29">
        <f t="shared" si="24"/>
        <v>4.9973756687466557E-2</v>
      </c>
      <c r="EV4" s="29">
        <f t="shared" si="24"/>
        <v>0.35699907767933431</v>
      </c>
      <c r="EW4" s="29">
        <f t="shared" si="24"/>
        <v>0.34941443724197208</v>
      </c>
      <c r="EX4" s="29">
        <f t="shared" si="24"/>
        <v>0.34956919149705334</v>
      </c>
      <c r="EY4" s="29">
        <f t="shared" si="24"/>
        <v>0.97659628514199726</v>
      </c>
      <c r="EZ4" s="29">
        <f t="shared" si="24"/>
        <v>0.86862092192744278</v>
      </c>
      <c r="FA4" s="29">
        <f t="shared" si="24"/>
        <v>0.55839252342373547</v>
      </c>
      <c r="FB4" s="29">
        <f t="shared" si="24"/>
        <v>0.43979251718827761</v>
      </c>
      <c r="FC4" s="29">
        <f t="shared" si="24"/>
        <v>0.50808069474487749</v>
      </c>
      <c r="FD4" s="29">
        <f t="shared" si="24"/>
        <v>0.52246596366315767</v>
      </c>
      <c r="FE4" s="29">
        <f t="shared" si="24"/>
        <v>0.72541824157401602</v>
      </c>
      <c r="FF4" s="29">
        <f t="shared" ref="FF4:FN4" si="25">_xlfn.NORM.DIST(BQ4,BQ18,BQ19,BQ20)</f>
        <v>0.58661719843584736</v>
      </c>
      <c r="FG4" s="29">
        <f t="shared" si="25"/>
        <v>0.54304062549469156</v>
      </c>
      <c r="FH4" s="29">
        <f t="shared" si="25"/>
        <v>0.54118334397419299</v>
      </c>
      <c r="FI4" s="29">
        <f t="shared" si="25"/>
        <v>0.11456087561703082</v>
      </c>
      <c r="FJ4" s="29">
        <f t="shared" si="25"/>
        <v>0.74784873940737739</v>
      </c>
      <c r="FK4" s="29">
        <f t="shared" si="25"/>
        <v>0.1242508379609374</v>
      </c>
      <c r="FL4" s="29">
        <f t="shared" si="25"/>
        <v>0.52150660346819544</v>
      </c>
      <c r="FM4" s="29">
        <f t="shared" si="25"/>
        <v>0.76774816434107906</v>
      </c>
      <c r="FN4" s="29">
        <f t="shared" si="25"/>
        <v>0.92937861764146457</v>
      </c>
      <c r="FO4" s="29">
        <f t="shared" ref="FO4:FT4" si="26">_xlfn.NORM.DIST(CA4,CA18,CA19,CA20)</f>
        <v>0.54969685932146506</v>
      </c>
      <c r="FP4" s="29">
        <f t="shared" si="26"/>
        <v>0.35434138262071047</v>
      </c>
      <c r="FQ4" s="29">
        <f t="shared" si="26"/>
        <v>0.5762305102502896</v>
      </c>
      <c r="FR4" s="29">
        <f t="shared" si="26"/>
        <v>0.52491419804132011</v>
      </c>
      <c r="FS4" s="29">
        <f t="shared" si="26"/>
        <v>0.38690495514403289</v>
      </c>
      <c r="FT4" s="29">
        <f t="shared" si="26"/>
        <v>0.68980201717142064</v>
      </c>
      <c r="FU4" s="29">
        <f>_xlfn.NORM.DIST(CH4,CH18,CH19,CH20)</f>
        <v>0.99384495503295245</v>
      </c>
      <c r="FV4" s="29">
        <f>_xlfn.NORM.DIST(CI4,CI18,CI19,CI20)</f>
        <v>0.45652646786362749</v>
      </c>
      <c r="FW4" s="29">
        <f>_xlfn.NORM.DIST(CJ4,CJ18,CJ19,CJ20)</f>
        <v>0.10241783325549669</v>
      </c>
      <c r="FX4" s="29">
        <f>_xlfn.NORM.DIST(CK4,CK18,CK19,CK20)</f>
        <v>9.3970226494713163E-2</v>
      </c>
      <c r="FY4" s="29">
        <f t="shared" ref="FY4:GF4" si="27">_xlfn.NORM.DIST(CM4,CM18,CM19,CM20)</f>
        <v>0.18049536923745399</v>
      </c>
      <c r="FZ4" s="29">
        <f t="shared" si="27"/>
        <v>0.98812355553077358</v>
      </c>
      <c r="GA4" s="29">
        <f t="shared" si="27"/>
        <v>0.29659346969028805</v>
      </c>
      <c r="GB4" s="29">
        <f t="shared" si="27"/>
        <v>7.6936718074280264E-2</v>
      </c>
      <c r="GC4" s="29">
        <f t="shared" si="27"/>
        <v>0.47758159366016012</v>
      </c>
      <c r="GD4" s="29">
        <f t="shared" si="27"/>
        <v>0.54626006697301954</v>
      </c>
      <c r="GE4" s="29">
        <f t="shared" si="27"/>
        <v>0.22520393592391927</v>
      </c>
      <c r="GF4" s="29" t="e">
        <f t="shared" si="27"/>
        <v>#NUM!</v>
      </c>
    </row>
    <row r="5" spans="1:188" s="14" customFormat="1">
      <c r="A5" s="24">
        <v>12</v>
      </c>
      <c r="B5" s="25" t="s">
        <v>89</v>
      </c>
      <c r="C5" s="25">
        <v>9</v>
      </c>
      <c r="D5" s="25">
        <v>9</v>
      </c>
      <c r="E5" s="25">
        <v>9</v>
      </c>
      <c r="F5" s="25">
        <v>14</v>
      </c>
      <c r="G5" s="25">
        <v>9</v>
      </c>
      <c r="H5" s="25">
        <v>9</v>
      </c>
      <c r="I5" s="25">
        <v>9</v>
      </c>
      <c r="J5" s="25">
        <v>14</v>
      </c>
      <c r="K5" s="25">
        <v>9</v>
      </c>
      <c r="L5" s="25">
        <v>9</v>
      </c>
      <c r="M5" s="25">
        <v>9</v>
      </c>
      <c r="N5" s="25">
        <v>9</v>
      </c>
      <c r="O5" s="25">
        <v>9</v>
      </c>
      <c r="P5" s="25">
        <v>2</v>
      </c>
      <c r="Q5" s="25">
        <v>2</v>
      </c>
      <c r="R5" s="25">
        <v>2</v>
      </c>
      <c r="S5" s="25">
        <v>2</v>
      </c>
      <c r="T5" s="25">
        <v>2</v>
      </c>
      <c r="U5" s="25">
        <v>2</v>
      </c>
      <c r="V5" s="25">
        <v>2</v>
      </c>
      <c r="W5" s="25">
        <v>9</v>
      </c>
      <c r="X5" s="25">
        <f t="shared" si="8"/>
        <v>150</v>
      </c>
      <c r="Y5" s="25">
        <v>10</v>
      </c>
      <c r="Z5" s="25">
        <v>15</v>
      </c>
      <c r="AA5" s="25">
        <v>5</v>
      </c>
      <c r="AB5" s="25">
        <v>10</v>
      </c>
      <c r="AC5" s="25">
        <v>15</v>
      </c>
      <c r="AD5" s="25">
        <v>10</v>
      </c>
      <c r="AE5" s="25">
        <v>10</v>
      </c>
      <c r="AF5" s="25">
        <v>15</v>
      </c>
      <c r="AG5" s="25">
        <v>5</v>
      </c>
      <c r="AH5" s="25">
        <v>10</v>
      </c>
      <c r="AI5" s="25">
        <v>5</v>
      </c>
      <c r="AJ5" s="25">
        <v>10</v>
      </c>
      <c r="AK5" s="25">
        <f t="shared" si="9"/>
        <v>120</v>
      </c>
      <c r="AL5" s="25">
        <v>15</v>
      </c>
      <c r="AM5" s="25">
        <v>5</v>
      </c>
      <c r="AN5" s="25">
        <v>8</v>
      </c>
      <c r="AO5" s="25">
        <v>10</v>
      </c>
      <c r="AP5" s="25">
        <v>10</v>
      </c>
      <c r="AQ5" s="25">
        <v>10</v>
      </c>
      <c r="AR5" s="25">
        <v>5</v>
      </c>
      <c r="AS5" s="25">
        <v>2</v>
      </c>
      <c r="AT5" s="25">
        <v>5</v>
      </c>
      <c r="AU5" s="25">
        <v>3</v>
      </c>
      <c r="AV5" s="25">
        <v>5</v>
      </c>
      <c r="AW5" s="25">
        <v>2</v>
      </c>
      <c r="AX5" s="25">
        <v>10</v>
      </c>
      <c r="AY5" s="25">
        <v>10</v>
      </c>
      <c r="AZ5" s="25">
        <v>5</v>
      </c>
      <c r="BA5" s="25">
        <v>5</v>
      </c>
      <c r="BB5" s="25">
        <f>SUM(AL5:BA5)</f>
        <v>110</v>
      </c>
      <c r="BC5" s="25">
        <v>5</v>
      </c>
      <c r="BD5" s="25">
        <v>10</v>
      </c>
      <c r="BE5" s="25">
        <v>15</v>
      </c>
      <c r="BF5" s="25">
        <v>10</v>
      </c>
      <c r="BG5" s="25">
        <v>10</v>
      </c>
      <c r="BH5" s="25">
        <v>10</v>
      </c>
      <c r="BI5" s="25">
        <v>15</v>
      </c>
      <c r="BJ5" s="25">
        <v>10</v>
      </c>
      <c r="BK5" s="25">
        <v>10</v>
      </c>
      <c r="BL5" s="25">
        <v>10</v>
      </c>
      <c r="BM5" s="25">
        <v>5</v>
      </c>
      <c r="BN5" s="25">
        <v>10</v>
      </c>
      <c r="BO5" s="25">
        <v>10</v>
      </c>
      <c r="BP5" s="25">
        <f t="shared" si="10"/>
        <v>130</v>
      </c>
      <c r="BQ5" s="25">
        <v>15</v>
      </c>
      <c r="BR5" s="25">
        <v>10</v>
      </c>
      <c r="BS5" s="25">
        <v>5</v>
      </c>
      <c r="BT5" s="25">
        <v>5</v>
      </c>
      <c r="BU5" s="25">
        <v>5</v>
      </c>
      <c r="BV5" s="25">
        <v>10</v>
      </c>
      <c r="BW5" s="25">
        <v>15</v>
      </c>
      <c r="BX5" s="25">
        <v>15</v>
      </c>
      <c r="BY5" s="25">
        <v>10</v>
      </c>
      <c r="BZ5" s="25">
        <f t="shared" si="11"/>
        <v>90</v>
      </c>
      <c r="CA5" s="25">
        <v>15</v>
      </c>
      <c r="CB5" s="25">
        <v>10</v>
      </c>
      <c r="CC5" s="25">
        <v>5</v>
      </c>
      <c r="CD5" s="25">
        <v>10</v>
      </c>
      <c r="CE5" s="25">
        <v>10</v>
      </c>
      <c r="CF5" s="25">
        <v>10</v>
      </c>
      <c r="CG5" s="25">
        <f t="shared" si="12"/>
        <v>60</v>
      </c>
      <c r="CH5" s="25">
        <v>15</v>
      </c>
      <c r="CI5" s="25">
        <v>15</v>
      </c>
      <c r="CJ5" s="25">
        <v>5</v>
      </c>
      <c r="CK5" s="25">
        <v>5</v>
      </c>
      <c r="CL5" s="25">
        <f t="shared" si="13"/>
        <v>40</v>
      </c>
      <c r="CM5" s="25">
        <v>25</v>
      </c>
      <c r="CN5" s="25">
        <v>30</v>
      </c>
      <c r="CO5" s="25">
        <v>30</v>
      </c>
      <c r="CP5" s="25">
        <v>25</v>
      </c>
      <c r="CQ5" s="25">
        <v>10</v>
      </c>
      <c r="CR5" s="25">
        <v>15</v>
      </c>
      <c r="CS5" s="25">
        <v>15</v>
      </c>
      <c r="CT5" s="25">
        <f t="shared" si="0"/>
        <v>150</v>
      </c>
      <c r="CV5" s="29">
        <f t="shared" ref="CV5:DP5" si="28">_xlfn.NORM.DIST(C5,C18,C19,C20)</f>
        <v>0.49453501131474159</v>
      </c>
      <c r="CW5" s="29">
        <f t="shared" si="28"/>
        <v>0.39848608658166185</v>
      </c>
      <c r="CX5" s="29">
        <f t="shared" si="28"/>
        <v>0.38121195642536687</v>
      </c>
      <c r="CY5" s="29">
        <f t="shared" si="28"/>
        <v>0.94729554974080754</v>
      </c>
      <c r="CZ5" s="29">
        <f t="shared" si="28"/>
        <v>0.82972491646873525</v>
      </c>
      <c r="DA5" s="29">
        <f t="shared" si="28"/>
        <v>0.96060771428411729</v>
      </c>
      <c r="DB5" s="29">
        <f t="shared" si="28"/>
        <v>0.8415004466782845</v>
      </c>
      <c r="DC5" s="29">
        <f t="shared" si="28"/>
        <v>0.96047236138219094</v>
      </c>
      <c r="DD5" s="29">
        <f t="shared" si="28"/>
        <v>0.85326733218353801</v>
      </c>
      <c r="DE5" s="29">
        <f t="shared" si="28"/>
        <v>0.9297472293575999</v>
      </c>
      <c r="DF5" s="29">
        <f t="shared" si="28"/>
        <v>0.6230273947702516</v>
      </c>
      <c r="DG5" s="29">
        <f t="shared" si="28"/>
        <v>0.5971675282781973</v>
      </c>
      <c r="DH5" s="29">
        <f t="shared" si="28"/>
        <v>0.68935996367817365</v>
      </c>
      <c r="DI5" s="29">
        <f t="shared" si="28"/>
        <v>9.996911202691551E-2</v>
      </c>
      <c r="DJ5" s="29">
        <f t="shared" si="28"/>
        <v>0.15981767588340964</v>
      </c>
      <c r="DK5" s="29">
        <f t="shared" si="28"/>
        <v>0.10767523594234994</v>
      </c>
      <c r="DL5" s="29">
        <f t="shared" si="28"/>
        <v>0.10580790145280208</v>
      </c>
      <c r="DM5" s="29">
        <f t="shared" si="28"/>
        <v>0.16745573243255524</v>
      </c>
      <c r="DN5" s="29">
        <f t="shared" si="28"/>
        <v>9.5411610668035315E-2</v>
      </c>
      <c r="DO5" s="29">
        <f t="shared" si="28"/>
        <v>8.325292211609861E-2</v>
      </c>
      <c r="DP5" s="29">
        <f t="shared" si="28"/>
        <v>0.69917219816689768</v>
      </c>
      <c r="DQ5" s="29">
        <f t="shared" ref="DQ5:EB5" si="29">_xlfn.NORM.DIST(Y5,Y18,Y19,Y20)</f>
        <v>0.3096116777288111</v>
      </c>
      <c r="DR5" s="29">
        <f t="shared" si="29"/>
        <v>0.54258416496592121</v>
      </c>
      <c r="DS5" s="29">
        <f t="shared" si="29"/>
        <v>0.14611479495338942</v>
      </c>
      <c r="DT5" s="29">
        <f t="shared" si="29"/>
        <v>0.46842552060665132</v>
      </c>
      <c r="DU5" s="29">
        <f t="shared" si="29"/>
        <v>0.84795553181830829</v>
      </c>
      <c r="DV5" s="29">
        <f t="shared" si="29"/>
        <v>0.50239534573626576</v>
      </c>
      <c r="DW5" s="29">
        <f t="shared" si="29"/>
        <v>0.52412891275276396</v>
      </c>
      <c r="DX5" s="29">
        <f t="shared" si="29"/>
        <v>0.81065274815453803</v>
      </c>
      <c r="DY5" s="29">
        <f t="shared" si="29"/>
        <v>0.26061704167125749</v>
      </c>
      <c r="DZ5" s="29">
        <f t="shared" si="29"/>
        <v>0.67005293325534354</v>
      </c>
      <c r="EA5" s="29">
        <f t="shared" si="29"/>
        <v>0.43096390843712656</v>
      </c>
      <c r="EB5" s="29">
        <f t="shared" si="29"/>
        <v>0.55015919724389639</v>
      </c>
      <c r="EC5" s="29">
        <f t="shared" ref="EC5:ER5" si="30">_xlfn.NORM.DIST(AL5,AL18,AL19,AL20)</f>
        <v>0.50363649973040769</v>
      </c>
      <c r="ED5" s="29">
        <f t="shared" si="30"/>
        <v>0.29716850725101013</v>
      </c>
      <c r="EE5" s="29">
        <f t="shared" si="30"/>
        <v>0.68605836742117243</v>
      </c>
      <c r="EF5" s="29">
        <f t="shared" si="30"/>
        <v>0.73348173498097646</v>
      </c>
      <c r="EG5" s="29">
        <f t="shared" si="30"/>
        <v>0.88273419025976896</v>
      </c>
      <c r="EH5" s="29">
        <f t="shared" si="30"/>
        <v>0.79217449784153493</v>
      </c>
      <c r="EI5" s="29">
        <f t="shared" si="30"/>
        <v>0.40544270344581551</v>
      </c>
      <c r="EJ5" s="29">
        <f t="shared" si="30"/>
        <v>8.8503590132526164E-2</v>
      </c>
      <c r="EK5" s="29">
        <f t="shared" si="30"/>
        <v>0.379720680350073</v>
      </c>
      <c r="EL5" s="29">
        <f t="shared" si="30"/>
        <v>0.19649435415272906</v>
      </c>
      <c r="EM5" s="29">
        <f t="shared" si="30"/>
        <v>0.24389086594314774</v>
      </c>
      <c r="EN5" s="29">
        <f t="shared" si="30"/>
        <v>0.14209293175847479</v>
      </c>
      <c r="EO5" s="29">
        <f t="shared" si="30"/>
        <v>0.80987573143023961</v>
      </c>
      <c r="EP5" s="29">
        <f t="shared" si="30"/>
        <v>0.66716367870099635</v>
      </c>
      <c r="EQ5" s="29">
        <f t="shared" si="30"/>
        <v>0.24134390049046917</v>
      </c>
      <c r="ER5" s="29">
        <f t="shared" si="30"/>
        <v>0.25303448705761789</v>
      </c>
      <c r="ES5" s="29">
        <f t="shared" ref="ES5:FE5" si="31">_xlfn.NORM.DIST(BC5,BC18,BC19,BC20)</f>
        <v>0.47542241121224221</v>
      </c>
      <c r="ET5" s="29">
        <f t="shared" si="31"/>
        <v>0.42790478763103001</v>
      </c>
      <c r="EU5" s="29">
        <f t="shared" si="31"/>
        <v>0.88431523189294081</v>
      </c>
      <c r="EV5" s="29">
        <f t="shared" si="31"/>
        <v>0.35699907767933431</v>
      </c>
      <c r="EW5" s="29">
        <f t="shared" si="31"/>
        <v>0.34941443724197208</v>
      </c>
      <c r="EX5" s="29">
        <f t="shared" si="31"/>
        <v>0.34956919149705334</v>
      </c>
      <c r="EY5" s="29">
        <f t="shared" si="31"/>
        <v>0.84305626984271631</v>
      </c>
      <c r="EZ5" s="29">
        <f t="shared" si="31"/>
        <v>0.86862092192744278</v>
      </c>
      <c r="FA5" s="29">
        <f t="shared" si="31"/>
        <v>0.55839252342373547</v>
      </c>
      <c r="FB5" s="29">
        <f t="shared" si="31"/>
        <v>0.43979251718827761</v>
      </c>
      <c r="FC5" s="29">
        <f t="shared" si="31"/>
        <v>0.10058088392650183</v>
      </c>
      <c r="FD5" s="29">
        <f t="shared" si="31"/>
        <v>0.52246596366315767</v>
      </c>
      <c r="FE5" s="29">
        <f t="shared" si="31"/>
        <v>0.72541824157401602</v>
      </c>
      <c r="FF5" s="29">
        <f t="shared" ref="FF5:FN5" si="32">_xlfn.NORM.DIST(BQ5,BQ18,BQ19,BQ20)</f>
        <v>0.94692874832638907</v>
      </c>
      <c r="FG5" s="29">
        <f t="shared" si="32"/>
        <v>0.54304062549469156</v>
      </c>
      <c r="FH5" s="29">
        <f t="shared" si="32"/>
        <v>0.10647753609351232</v>
      </c>
      <c r="FI5" s="29">
        <f t="shared" si="32"/>
        <v>0.11456087561703082</v>
      </c>
      <c r="FJ5" s="29">
        <f t="shared" si="32"/>
        <v>0.11421366359888284</v>
      </c>
      <c r="FK5" s="29">
        <f t="shared" si="32"/>
        <v>0.44295094792198808</v>
      </c>
      <c r="FL5" s="29">
        <f t="shared" si="32"/>
        <v>0.9212670788420142</v>
      </c>
      <c r="FM5" s="29">
        <f t="shared" si="32"/>
        <v>0.76774816434107906</v>
      </c>
      <c r="FN5" s="29">
        <f t="shared" si="32"/>
        <v>0.32535751935787682</v>
      </c>
      <c r="FO5" s="29">
        <f t="shared" ref="FO5:FT5" si="33">_xlfn.NORM.DIST(CA5,CA18,CA19,CA20)</f>
        <v>0.95411069422439421</v>
      </c>
      <c r="FP5" s="29">
        <f t="shared" si="33"/>
        <v>0.35434138262071047</v>
      </c>
      <c r="FQ5" s="29">
        <f t="shared" si="33"/>
        <v>5.3680057990909573E-2</v>
      </c>
      <c r="FR5" s="29">
        <f t="shared" si="33"/>
        <v>0.52491419804132011</v>
      </c>
      <c r="FS5" s="29">
        <f t="shared" si="33"/>
        <v>0.38690495514403289</v>
      </c>
      <c r="FT5" s="29">
        <f t="shared" si="33"/>
        <v>0.68980201717142064</v>
      </c>
      <c r="FU5" s="29">
        <f>_xlfn.NORM.DIST(CH5,CH18,CH19,CH20)</f>
        <v>0.80802826657012949</v>
      </c>
      <c r="FV5" s="29">
        <f>_xlfn.NORM.DIST(CI5,CI18,CI19,CI20)</f>
        <v>0.8555843345944194</v>
      </c>
      <c r="FW5" s="29">
        <f>_xlfn.NORM.DIST(CJ5,CJ18,CJ19,CJ20)</f>
        <v>0.10241783325549669</v>
      </c>
      <c r="FX5" s="29">
        <f>_xlfn.NORM.DIST(CK5,CK18,CK19,CK20)</f>
        <v>9.3970226494713163E-2</v>
      </c>
      <c r="FY5" s="29">
        <f t="shared" ref="FY5:GF5" si="34">_xlfn.NORM.DIST(CM5,CM18,CM19,CM20)</f>
        <v>0.44986711547526553</v>
      </c>
      <c r="FZ5" s="29">
        <f t="shared" si="34"/>
        <v>0.56650738834008485</v>
      </c>
      <c r="GA5" s="29">
        <f t="shared" si="34"/>
        <v>0.79502220316449934</v>
      </c>
      <c r="GB5" s="29">
        <f t="shared" si="34"/>
        <v>0.24885747065064717</v>
      </c>
      <c r="GC5" s="29">
        <f t="shared" si="34"/>
        <v>0.1334072469602193</v>
      </c>
      <c r="GD5" s="29">
        <f t="shared" si="34"/>
        <v>0.54626006697301954</v>
      </c>
      <c r="GE5" s="29">
        <f t="shared" si="34"/>
        <v>0.76879181075347325</v>
      </c>
      <c r="GF5" s="29" t="e">
        <f t="shared" si="34"/>
        <v>#NUM!</v>
      </c>
    </row>
    <row r="6" spans="1:188" s="14" customFormat="1">
      <c r="A6" s="24">
        <v>14</v>
      </c>
      <c r="B6" s="25" t="s">
        <v>84</v>
      </c>
      <c r="C6" s="25">
        <v>14</v>
      </c>
      <c r="D6" s="25">
        <v>9</v>
      </c>
      <c r="E6" s="25">
        <v>12</v>
      </c>
      <c r="F6" s="25">
        <v>13</v>
      </c>
      <c r="G6" s="25">
        <v>3</v>
      </c>
      <c r="H6" s="25">
        <v>3</v>
      </c>
      <c r="I6" s="25">
        <v>6</v>
      </c>
      <c r="J6" s="25">
        <v>6</v>
      </c>
      <c r="K6" s="25">
        <v>6</v>
      </c>
      <c r="L6" s="25">
        <v>6</v>
      </c>
      <c r="M6" s="25">
        <v>6</v>
      </c>
      <c r="N6" s="25">
        <v>6</v>
      </c>
      <c r="O6" s="25">
        <v>9</v>
      </c>
      <c r="P6" s="25">
        <v>6</v>
      </c>
      <c r="Q6" s="25">
        <v>6</v>
      </c>
      <c r="R6" s="25">
        <v>6</v>
      </c>
      <c r="S6" s="25">
        <v>6</v>
      </c>
      <c r="T6" s="25">
        <v>6</v>
      </c>
      <c r="U6" s="25">
        <v>6</v>
      </c>
      <c r="V6" s="25">
        <v>9</v>
      </c>
      <c r="W6" s="25">
        <v>6</v>
      </c>
      <c r="X6" s="25">
        <f t="shared" si="8"/>
        <v>150</v>
      </c>
      <c r="Y6" s="25">
        <v>14</v>
      </c>
      <c r="Z6" s="25">
        <v>15</v>
      </c>
      <c r="AA6" s="25">
        <v>14</v>
      </c>
      <c r="AB6" s="25">
        <v>13</v>
      </c>
      <c r="AC6" s="25">
        <v>7</v>
      </c>
      <c r="AD6" s="25">
        <v>7</v>
      </c>
      <c r="AE6" s="25">
        <v>7</v>
      </c>
      <c r="AF6" s="25">
        <v>14</v>
      </c>
      <c r="AG6" s="25">
        <v>7</v>
      </c>
      <c r="AH6" s="25">
        <v>11</v>
      </c>
      <c r="AI6" s="25">
        <v>4</v>
      </c>
      <c r="AJ6" s="25">
        <v>7</v>
      </c>
      <c r="AK6" s="25">
        <f t="shared" si="9"/>
        <v>120</v>
      </c>
      <c r="AL6" s="25">
        <v>10</v>
      </c>
      <c r="AM6" s="25">
        <v>3</v>
      </c>
      <c r="AN6" s="25">
        <v>2</v>
      </c>
      <c r="AO6" s="25">
        <v>10</v>
      </c>
      <c r="AP6" s="25">
        <v>8</v>
      </c>
      <c r="AQ6" s="25">
        <v>8</v>
      </c>
      <c r="AR6" s="25">
        <v>3</v>
      </c>
      <c r="AS6" s="25">
        <v>7</v>
      </c>
      <c r="AT6" s="25">
        <v>7</v>
      </c>
      <c r="AU6" s="25">
        <v>7</v>
      </c>
      <c r="AV6" s="25">
        <v>8</v>
      </c>
      <c r="AW6" s="25">
        <v>7</v>
      </c>
      <c r="AX6" s="25">
        <v>10</v>
      </c>
      <c r="AY6" s="25">
        <v>10</v>
      </c>
      <c r="AZ6" s="25">
        <v>5</v>
      </c>
      <c r="BA6" s="25">
        <v>5</v>
      </c>
      <c r="BB6" s="25">
        <f t="shared" ref="BB6:BB16" si="35">SUM(AL6:BA6)</f>
        <v>110</v>
      </c>
      <c r="BC6" s="25">
        <v>12</v>
      </c>
      <c r="BD6" s="25">
        <v>10</v>
      </c>
      <c r="BE6" s="25">
        <v>10</v>
      </c>
      <c r="BF6" s="25">
        <v>10</v>
      </c>
      <c r="BG6" s="25">
        <v>12</v>
      </c>
      <c r="BH6" s="25">
        <v>10</v>
      </c>
      <c r="BI6" s="25">
        <v>10</v>
      </c>
      <c r="BJ6" s="25">
        <v>8</v>
      </c>
      <c r="BK6" s="25">
        <v>8</v>
      </c>
      <c r="BL6" s="25">
        <v>10</v>
      </c>
      <c r="BM6" s="25">
        <v>10</v>
      </c>
      <c r="BN6" s="25">
        <v>10</v>
      </c>
      <c r="BO6" s="25">
        <v>10</v>
      </c>
      <c r="BP6" s="25">
        <f t="shared" si="10"/>
        <v>130</v>
      </c>
      <c r="BQ6" s="25">
        <v>12</v>
      </c>
      <c r="BR6" s="25">
        <v>12</v>
      </c>
      <c r="BS6" s="25">
        <v>12</v>
      </c>
      <c r="BT6" s="25">
        <v>12</v>
      </c>
      <c r="BU6" s="25">
        <v>4</v>
      </c>
      <c r="BV6" s="25">
        <v>7</v>
      </c>
      <c r="BW6" s="25">
        <v>7</v>
      </c>
      <c r="BX6" s="25">
        <v>12</v>
      </c>
      <c r="BY6" s="25">
        <v>12</v>
      </c>
      <c r="BZ6" s="25">
        <f t="shared" si="11"/>
        <v>90</v>
      </c>
      <c r="CA6" s="25">
        <v>12</v>
      </c>
      <c r="CB6" s="25">
        <v>12</v>
      </c>
      <c r="CC6" s="25">
        <v>3</v>
      </c>
      <c r="CD6" s="25">
        <v>9</v>
      </c>
      <c r="CE6" s="25">
        <v>12</v>
      </c>
      <c r="CF6" s="25">
        <v>12</v>
      </c>
      <c r="CG6" s="25">
        <f t="shared" si="12"/>
        <v>60</v>
      </c>
      <c r="CH6" s="25">
        <v>12</v>
      </c>
      <c r="CI6" s="25">
        <v>10</v>
      </c>
      <c r="CJ6" s="25">
        <v>10</v>
      </c>
      <c r="CK6" s="25">
        <v>8</v>
      </c>
      <c r="CL6" s="25">
        <f t="shared" si="13"/>
        <v>40</v>
      </c>
      <c r="CM6" s="25">
        <v>25</v>
      </c>
      <c r="CN6" s="25">
        <v>25</v>
      </c>
      <c r="CO6" s="25">
        <v>30</v>
      </c>
      <c r="CP6" s="25">
        <v>30</v>
      </c>
      <c r="CQ6" s="25">
        <v>10</v>
      </c>
      <c r="CR6" s="25">
        <v>15</v>
      </c>
      <c r="CS6" s="25">
        <v>15</v>
      </c>
      <c r="CT6" s="25">
        <f t="shared" si="0"/>
        <v>150</v>
      </c>
      <c r="CV6" s="29">
        <f t="shared" ref="CV6:DP6" si="36">_xlfn.NORM.DIST(C6,C18,C19,C20)</f>
        <v>0.89806338817658071</v>
      </c>
      <c r="CW6" s="29">
        <f t="shared" si="36"/>
        <v>0.39848608658166185</v>
      </c>
      <c r="CX6" s="29">
        <f t="shared" si="36"/>
        <v>0.49060988581609666</v>
      </c>
      <c r="CY6" s="29">
        <f t="shared" si="36"/>
        <v>0.90021610801833385</v>
      </c>
      <c r="CZ6" s="29">
        <f t="shared" si="36"/>
        <v>9.8110235592006906E-2</v>
      </c>
      <c r="DA6" s="29">
        <f t="shared" si="36"/>
        <v>0.20167114434835293</v>
      </c>
      <c r="DB6" s="29">
        <f t="shared" si="36"/>
        <v>0.4268776439763915</v>
      </c>
      <c r="DC6" s="29">
        <f t="shared" si="36"/>
        <v>0.28350483317549569</v>
      </c>
      <c r="DD6" s="29">
        <f t="shared" si="36"/>
        <v>0.47536222389660204</v>
      </c>
      <c r="DE6" s="29">
        <f t="shared" si="36"/>
        <v>0.5</v>
      </c>
      <c r="DF6" s="29">
        <f t="shared" si="36"/>
        <v>0.34760227522782339</v>
      </c>
      <c r="DG6" s="29">
        <f t="shared" si="36"/>
        <v>0.27239238029263846</v>
      </c>
      <c r="DH6" s="29">
        <f t="shared" si="36"/>
        <v>0.68935996367817365</v>
      </c>
      <c r="DI6" s="29">
        <f t="shared" si="36"/>
        <v>0.49161807044232952</v>
      </c>
      <c r="DJ6" s="29">
        <f t="shared" si="36"/>
        <v>0.61901286456966509</v>
      </c>
      <c r="DK6" s="29">
        <f t="shared" si="36"/>
        <v>0.59785438333365959</v>
      </c>
      <c r="DL6" s="29">
        <f t="shared" si="36"/>
        <v>0.68929180769268383</v>
      </c>
      <c r="DM6" s="29">
        <f t="shared" si="36"/>
        <v>0.64848085699528957</v>
      </c>
      <c r="DN6" s="29">
        <f t="shared" si="36"/>
        <v>0.46741908842333429</v>
      </c>
      <c r="DO6" s="29">
        <f t="shared" si="36"/>
        <v>0.79318829103164634</v>
      </c>
      <c r="DP6" s="29">
        <f t="shared" si="36"/>
        <v>0.25703081116378712</v>
      </c>
      <c r="DQ6" s="29">
        <f t="shared" ref="DQ6:EB6" si="37">_xlfn.NORM.DIST(Y6,Y18,Y19,Y20)</f>
        <v>0.83408257741881631</v>
      </c>
      <c r="DR6" s="29">
        <f t="shared" si="37"/>
        <v>0.54258416496592121</v>
      </c>
      <c r="DS6" s="29">
        <f t="shared" si="37"/>
        <v>0.53245613560721827</v>
      </c>
      <c r="DT6" s="29">
        <f t="shared" si="37"/>
        <v>0.75673269175843694</v>
      </c>
      <c r="DU6" s="29">
        <f t="shared" si="37"/>
        <v>0.25171242096060098</v>
      </c>
      <c r="DV6" s="29">
        <f t="shared" si="37"/>
        <v>0.25159564515253607</v>
      </c>
      <c r="DW6" s="29">
        <f t="shared" si="37"/>
        <v>0.229507597772171</v>
      </c>
      <c r="DX6" s="29">
        <f t="shared" si="37"/>
        <v>0.75429568417111059</v>
      </c>
      <c r="DY6" s="29">
        <f t="shared" si="37"/>
        <v>0.48929454608711748</v>
      </c>
      <c r="DZ6" s="29">
        <f t="shared" si="37"/>
        <v>0.75261414573968533</v>
      </c>
      <c r="EA6" s="29">
        <f t="shared" si="37"/>
        <v>0.35161310287435166</v>
      </c>
      <c r="EB6" s="29">
        <f t="shared" si="37"/>
        <v>0.30430678979019637</v>
      </c>
      <c r="EC6" s="29">
        <f t="shared" ref="EC6:ER6" si="38">_xlfn.NORM.DIST(AL6,AL18,AL19,AL20)</f>
        <v>0.35424387745288288</v>
      </c>
      <c r="ED6" s="29">
        <f t="shared" si="38"/>
        <v>0.12506687806111563</v>
      </c>
      <c r="EE6" s="29">
        <f t="shared" si="38"/>
        <v>4.6194189418630946E-2</v>
      </c>
      <c r="EF6" s="29">
        <f t="shared" si="38"/>
        <v>0.73348173498097646</v>
      </c>
      <c r="EG6" s="29">
        <f t="shared" si="38"/>
        <v>0.69307457402456429</v>
      </c>
      <c r="EH6" s="29">
        <f t="shared" si="38"/>
        <v>0.62687392091612915</v>
      </c>
      <c r="EI6" s="29">
        <f t="shared" si="38"/>
        <v>9.9670363918527516E-2</v>
      </c>
      <c r="EJ6" s="29">
        <f t="shared" si="38"/>
        <v>0.8572244419776236</v>
      </c>
      <c r="EK6" s="29">
        <f t="shared" si="38"/>
        <v>0.84849361349070662</v>
      </c>
      <c r="EL6" s="29">
        <f t="shared" si="38"/>
        <v>0.88612901097133123</v>
      </c>
      <c r="EM6" s="29">
        <f t="shared" si="38"/>
        <v>0.74891917102628458</v>
      </c>
      <c r="EN6" s="29">
        <f t="shared" si="38"/>
        <v>0.77629598051457649</v>
      </c>
      <c r="EO6" s="29">
        <f t="shared" si="38"/>
        <v>0.80987573143023961</v>
      </c>
      <c r="EP6" s="29">
        <f t="shared" si="38"/>
        <v>0.66716367870099635</v>
      </c>
      <c r="EQ6" s="29">
        <f t="shared" si="38"/>
        <v>0.24134390049046917</v>
      </c>
      <c r="ER6" s="29">
        <f t="shared" si="38"/>
        <v>0.25303448705761789</v>
      </c>
      <c r="ES6" s="29">
        <f t="shared" ref="ES6:FE6" si="39">_xlfn.NORM.DIST(BC6,BC18,BC19,BC20)</f>
        <v>0.89119682555273816</v>
      </c>
      <c r="ET6" s="29">
        <f t="shared" si="39"/>
        <v>0.42790478763103001</v>
      </c>
      <c r="EU6" s="29">
        <f t="shared" si="39"/>
        <v>0.41132618699666773</v>
      </c>
      <c r="EV6" s="29">
        <f t="shared" si="39"/>
        <v>0.35699907767933431</v>
      </c>
      <c r="EW6" s="29">
        <f t="shared" si="39"/>
        <v>0.41360054095320797</v>
      </c>
      <c r="EX6" s="29">
        <f t="shared" si="39"/>
        <v>0.34956919149705334</v>
      </c>
      <c r="EY6" s="29">
        <f t="shared" si="39"/>
        <v>0.51043450238594645</v>
      </c>
      <c r="EZ6" s="29">
        <f t="shared" si="39"/>
        <v>0.63253434663385888</v>
      </c>
      <c r="FA6" s="29">
        <f t="shared" si="39"/>
        <v>0.31998948219254186</v>
      </c>
      <c r="FB6" s="29">
        <f t="shared" si="39"/>
        <v>0.43979251718827761</v>
      </c>
      <c r="FC6" s="29">
        <f t="shared" si="39"/>
        <v>0.50808069474487749</v>
      </c>
      <c r="FD6" s="29">
        <f t="shared" si="39"/>
        <v>0.52246596366315767</v>
      </c>
      <c r="FE6" s="29">
        <f t="shared" si="39"/>
        <v>0.72541824157401602</v>
      </c>
      <c r="FF6" s="29">
        <f t="shared" ref="FF6:FN6" si="40">_xlfn.NORM.DIST(BQ6,BQ18,BQ19,BQ20)</f>
        <v>0.7816040139633591</v>
      </c>
      <c r="FG6" s="29">
        <f t="shared" si="40"/>
        <v>0.76246320102436804</v>
      </c>
      <c r="FH6" s="29">
        <f t="shared" si="40"/>
        <v>0.73987946201475974</v>
      </c>
      <c r="FI6" s="29">
        <f t="shared" si="40"/>
        <v>0.85712648011497405</v>
      </c>
      <c r="FJ6" s="29">
        <f t="shared" si="40"/>
        <v>5.7185124776267436E-2</v>
      </c>
      <c r="FK6" s="29">
        <f t="shared" si="40"/>
        <v>0.22668925313249413</v>
      </c>
      <c r="FL6" s="29">
        <f t="shared" si="40"/>
        <v>0.22306243116842989</v>
      </c>
      <c r="FM6" s="29">
        <f t="shared" si="40"/>
        <v>0.37506092364145405</v>
      </c>
      <c r="FN6" s="29">
        <f t="shared" si="40"/>
        <v>0.6243061442815151</v>
      </c>
      <c r="FO6" s="29">
        <f t="shared" ref="FO6:FT6" si="41">_xlfn.NORM.DIST(CA6,CA18,CA19,CA20)</f>
        <v>0.77318378914932384</v>
      </c>
      <c r="FP6" s="29">
        <f t="shared" si="41"/>
        <v>0.55403556797082887</v>
      </c>
      <c r="FQ6" s="29">
        <f t="shared" si="41"/>
        <v>9.8728354456783015E-3</v>
      </c>
      <c r="FR6" s="29">
        <f t="shared" si="41"/>
        <v>0.34230027494175708</v>
      </c>
      <c r="FS6" s="29">
        <f t="shared" si="41"/>
        <v>0.71728331605996798</v>
      </c>
      <c r="FT6" s="29">
        <f t="shared" si="41"/>
        <v>0.92277047674589396</v>
      </c>
      <c r="FU6" s="29">
        <f>_xlfn.NORM.DIST(CH6,CH18,CH19,CH20)</f>
        <v>0.45666800336185076</v>
      </c>
      <c r="FV6" s="29">
        <f>_xlfn.NORM.DIST(CI6,CI18,CI19,CI20)</f>
        <v>0.45652646786362749</v>
      </c>
      <c r="FW6" s="29">
        <f>_xlfn.NORM.DIST(CJ6,CJ18,CJ19,CJ20)</f>
        <v>0.74945009781698013</v>
      </c>
      <c r="FX6" s="29">
        <f>_xlfn.NORM.DIST(CK6,CK18,CK19,CK20)</f>
        <v>0.3773544438143579</v>
      </c>
      <c r="FY6" s="29">
        <f t="shared" ref="FY6:GF6" si="42">_xlfn.NORM.DIST(CM6,CM18,CM19,CM20)</f>
        <v>0.44986711547526553</v>
      </c>
      <c r="FZ6" s="29">
        <f t="shared" si="42"/>
        <v>0.36095235908815215</v>
      </c>
      <c r="GA6" s="29">
        <f t="shared" si="42"/>
        <v>0.79502220316449934</v>
      </c>
      <c r="GB6" s="29">
        <f t="shared" si="42"/>
        <v>0.52782490242653302</v>
      </c>
      <c r="GC6" s="29">
        <f t="shared" si="42"/>
        <v>0.1334072469602193</v>
      </c>
      <c r="GD6" s="29">
        <f t="shared" si="42"/>
        <v>0.54626006697301954</v>
      </c>
      <c r="GE6" s="29">
        <f t="shared" si="42"/>
        <v>0.76879181075347325</v>
      </c>
      <c r="GF6" s="29" t="e">
        <f t="shared" si="42"/>
        <v>#NUM!</v>
      </c>
    </row>
    <row r="7" spans="1:188" s="14" customFormat="1">
      <c r="A7" s="24">
        <v>18</v>
      </c>
      <c r="B7" s="25" t="s">
        <v>85</v>
      </c>
      <c r="C7" s="25">
        <v>10</v>
      </c>
      <c r="D7" s="25">
        <v>10</v>
      </c>
      <c r="E7" s="25">
        <v>10</v>
      </c>
      <c r="F7" s="25">
        <v>10</v>
      </c>
      <c r="G7" s="25">
        <v>5</v>
      </c>
      <c r="H7" s="25">
        <v>2</v>
      </c>
      <c r="I7" s="25">
        <v>10</v>
      </c>
      <c r="J7" s="25">
        <v>10</v>
      </c>
      <c r="K7" s="25">
        <v>4</v>
      </c>
      <c r="L7" s="25">
        <v>4</v>
      </c>
      <c r="M7" s="25">
        <v>2</v>
      </c>
      <c r="N7" s="25">
        <v>7</v>
      </c>
      <c r="O7" s="25">
        <v>2</v>
      </c>
      <c r="P7" s="25">
        <v>8</v>
      </c>
      <c r="Q7" s="25">
        <v>8</v>
      </c>
      <c r="R7" s="25">
        <v>8</v>
      </c>
      <c r="S7" s="25">
        <v>8</v>
      </c>
      <c r="T7" s="25">
        <v>8</v>
      </c>
      <c r="U7" s="25">
        <v>8</v>
      </c>
      <c r="V7" s="25">
        <v>8</v>
      </c>
      <c r="W7" s="25">
        <v>8</v>
      </c>
      <c r="X7" s="25">
        <f t="shared" si="8"/>
        <v>150</v>
      </c>
      <c r="Y7" s="25">
        <v>10</v>
      </c>
      <c r="Z7" s="25">
        <v>8</v>
      </c>
      <c r="AA7" s="25">
        <v>9</v>
      </c>
      <c r="AB7" s="25">
        <v>15</v>
      </c>
      <c r="AC7" s="25">
        <v>12</v>
      </c>
      <c r="AD7" s="25">
        <v>8</v>
      </c>
      <c r="AE7" s="25">
        <v>8</v>
      </c>
      <c r="AF7" s="25">
        <v>12</v>
      </c>
      <c r="AG7" s="25">
        <v>7</v>
      </c>
      <c r="AH7" s="25">
        <v>7</v>
      </c>
      <c r="AI7" s="25">
        <v>4</v>
      </c>
      <c r="AJ7" s="25">
        <v>20</v>
      </c>
      <c r="AK7" s="25">
        <f t="shared" si="9"/>
        <v>120</v>
      </c>
      <c r="AL7" s="25">
        <v>9</v>
      </c>
      <c r="AM7" s="25">
        <v>3</v>
      </c>
      <c r="AN7" s="25">
        <v>5</v>
      </c>
      <c r="AO7" s="25">
        <v>4</v>
      </c>
      <c r="AP7" s="25">
        <v>3</v>
      </c>
      <c r="AQ7" s="25">
        <v>7</v>
      </c>
      <c r="AR7" s="25">
        <v>8</v>
      </c>
      <c r="AS7" s="25">
        <v>8</v>
      </c>
      <c r="AT7" s="25">
        <v>8</v>
      </c>
      <c r="AU7" s="25">
        <v>8</v>
      </c>
      <c r="AV7" s="25">
        <v>8</v>
      </c>
      <c r="AW7" s="25">
        <v>7</v>
      </c>
      <c r="AX7" s="25">
        <v>9</v>
      </c>
      <c r="AY7" s="25">
        <v>8</v>
      </c>
      <c r="AZ7" s="25">
        <v>8</v>
      </c>
      <c r="BA7" s="25">
        <v>7</v>
      </c>
      <c r="BB7" s="25">
        <f t="shared" si="35"/>
        <v>110</v>
      </c>
      <c r="BC7" s="25">
        <v>11</v>
      </c>
      <c r="BD7" s="25">
        <v>11</v>
      </c>
      <c r="BE7" s="25">
        <v>11</v>
      </c>
      <c r="BF7" s="25">
        <v>9</v>
      </c>
      <c r="BG7" s="25">
        <v>9</v>
      </c>
      <c r="BH7" s="25">
        <v>9</v>
      </c>
      <c r="BI7" s="25">
        <v>10</v>
      </c>
      <c r="BJ7" s="25">
        <v>10</v>
      </c>
      <c r="BK7" s="25">
        <v>10</v>
      </c>
      <c r="BL7" s="25">
        <v>10</v>
      </c>
      <c r="BM7" s="25">
        <v>10</v>
      </c>
      <c r="BN7" s="25">
        <v>10</v>
      </c>
      <c r="BO7" s="25">
        <v>10</v>
      </c>
      <c r="BP7" s="25">
        <f t="shared" si="10"/>
        <v>130</v>
      </c>
      <c r="BQ7" s="25">
        <v>3</v>
      </c>
      <c r="BR7" s="25">
        <v>11</v>
      </c>
      <c r="BS7" s="25">
        <v>11</v>
      </c>
      <c r="BT7" s="25">
        <v>11</v>
      </c>
      <c r="BU7" s="25">
        <v>11</v>
      </c>
      <c r="BV7" s="25">
        <v>11</v>
      </c>
      <c r="BW7" s="25">
        <v>11</v>
      </c>
      <c r="BX7" s="25">
        <v>11</v>
      </c>
      <c r="BY7" s="25">
        <v>10</v>
      </c>
      <c r="BZ7" s="25">
        <f t="shared" si="11"/>
        <v>90</v>
      </c>
      <c r="CA7" s="25">
        <v>12</v>
      </c>
      <c r="CB7" s="25">
        <v>10</v>
      </c>
      <c r="CC7" s="25">
        <v>10</v>
      </c>
      <c r="CD7" s="25">
        <v>12</v>
      </c>
      <c r="CE7" s="25">
        <v>8</v>
      </c>
      <c r="CF7" s="25">
        <v>8</v>
      </c>
      <c r="CG7" s="25">
        <f t="shared" si="12"/>
        <v>60</v>
      </c>
      <c r="CH7" s="25">
        <v>10</v>
      </c>
      <c r="CI7" s="25">
        <v>15</v>
      </c>
      <c r="CJ7" s="25">
        <v>10</v>
      </c>
      <c r="CK7" s="25">
        <v>5</v>
      </c>
      <c r="CL7" s="25">
        <f t="shared" si="13"/>
        <v>40</v>
      </c>
      <c r="CM7" s="25">
        <v>45</v>
      </c>
      <c r="CN7" s="25">
        <v>20</v>
      </c>
      <c r="CO7" s="25">
        <v>25</v>
      </c>
      <c r="CP7" s="25">
        <v>35</v>
      </c>
      <c r="CQ7" s="25">
        <v>5</v>
      </c>
      <c r="CR7" s="25">
        <v>10</v>
      </c>
      <c r="CS7" s="25">
        <v>10</v>
      </c>
      <c r="CT7" s="25">
        <f t="shared" si="0"/>
        <v>150</v>
      </c>
      <c r="CV7" s="29">
        <f t="shared" ref="CV7:DP7" si="43">_xlfn.NORM.DIST(C7,C18,C19,C20)</f>
        <v>0.59605905858421993</v>
      </c>
      <c r="CW7" s="29">
        <f t="shared" si="43"/>
        <v>0.43364420928418634</v>
      </c>
      <c r="CX7" s="29">
        <f t="shared" si="43"/>
        <v>0.41707602376929587</v>
      </c>
      <c r="CY7" s="29">
        <f t="shared" si="43"/>
        <v>0.60780427864869946</v>
      </c>
      <c r="CZ7" s="29">
        <f t="shared" si="43"/>
        <v>0.29325391080064056</v>
      </c>
      <c r="DA7" s="29">
        <f t="shared" si="43"/>
        <v>0.10241531631328517</v>
      </c>
      <c r="DB7" s="29">
        <f t="shared" si="43"/>
        <v>0.91858772127906296</v>
      </c>
      <c r="DC7" s="29">
        <f t="shared" si="43"/>
        <v>0.72303000899592551</v>
      </c>
      <c r="DD7" s="29">
        <f t="shared" si="43"/>
        <v>0.21088284370086116</v>
      </c>
      <c r="DE7" s="29">
        <f t="shared" si="43"/>
        <v>0.16290035814276457</v>
      </c>
      <c r="DF7" s="29">
        <f t="shared" si="43"/>
        <v>9.1409287696553571E-2</v>
      </c>
      <c r="DG7" s="29">
        <f t="shared" si="43"/>
        <v>0.37383183887890831</v>
      </c>
      <c r="DH7" s="29">
        <f t="shared" si="43"/>
        <v>5.6948360511054182E-2</v>
      </c>
      <c r="DI7" s="29">
        <f t="shared" si="43"/>
        <v>0.72885240613814395</v>
      </c>
      <c r="DJ7" s="29">
        <f t="shared" si="43"/>
        <v>0.82943568916358612</v>
      </c>
      <c r="DK7" s="29">
        <f t="shared" si="43"/>
        <v>0.83920341197719683</v>
      </c>
      <c r="DL7" s="29">
        <f t="shared" si="43"/>
        <v>0.91392584141170952</v>
      </c>
      <c r="DM7" s="29">
        <f t="shared" si="43"/>
        <v>0.8540511243251161</v>
      </c>
      <c r="DN7" s="29">
        <f t="shared" si="43"/>
        <v>0.70244131284953659</v>
      </c>
      <c r="DO7" s="29">
        <f t="shared" si="43"/>
        <v>0.69255222522721138</v>
      </c>
      <c r="DP7" s="29">
        <f t="shared" si="43"/>
        <v>0.55191666460850386</v>
      </c>
      <c r="DQ7" s="29">
        <f t="shared" ref="DQ7:EB7" si="44">_xlfn.NORM.DIST(Y7,Y18,Y19,Y20)</f>
        <v>0.3096116777288111</v>
      </c>
      <c r="DR7" s="29">
        <f t="shared" si="44"/>
        <v>0.22216621979634923</v>
      </c>
      <c r="DS7" s="29">
        <f t="shared" si="44"/>
        <v>0.29152431152838604</v>
      </c>
      <c r="DT7" s="29">
        <f t="shared" si="44"/>
        <v>0.88734662190453895</v>
      </c>
      <c r="DU7" s="29">
        <f t="shared" si="44"/>
        <v>0.65224871322563649</v>
      </c>
      <c r="DV7" s="29">
        <f t="shared" si="44"/>
        <v>0.32840687607247165</v>
      </c>
      <c r="DW7" s="29">
        <f t="shared" si="44"/>
        <v>0.31793779058600036</v>
      </c>
      <c r="DX7" s="29">
        <f t="shared" si="44"/>
        <v>0.61928436193426684</v>
      </c>
      <c r="DY7" s="29">
        <f t="shared" si="44"/>
        <v>0.48929454608711748</v>
      </c>
      <c r="DZ7" s="29">
        <f t="shared" si="44"/>
        <v>0.38668102182967717</v>
      </c>
      <c r="EA7" s="29">
        <f t="shared" si="44"/>
        <v>0.35161310287435166</v>
      </c>
      <c r="EB7" s="29">
        <f t="shared" si="44"/>
        <v>0.98787422085739862</v>
      </c>
      <c r="EC7" s="29">
        <f t="shared" ref="EC7:ER7" si="45">_xlfn.NORM.DIST(AL7,AL18,AL19,AL20)</f>
        <v>0.32617911572117131</v>
      </c>
      <c r="ED7" s="29">
        <f t="shared" si="45"/>
        <v>0.12506687806111563</v>
      </c>
      <c r="EE7" s="29">
        <f t="shared" si="45"/>
        <v>0.27454925880903724</v>
      </c>
      <c r="EF7" s="29">
        <f t="shared" si="45"/>
        <v>0.23607559216720495</v>
      </c>
      <c r="EG7" s="29">
        <f t="shared" si="45"/>
        <v>0.11393363416070881</v>
      </c>
      <c r="EH7" s="29">
        <f t="shared" si="45"/>
        <v>0.53123828483481506</v>
      </c>
      <c r="EI7" s="29">
        <f t="shared" si="45"/>
        <v>0.90773545164656055</v>
      </c>
      <c r="EJ7" s="29">
        <f t="shared" si="45"/>
        <v>0.93961192892029421</v>
      </c>
      <c r="EK7" s="29">
        <f t="shared" si="45"/>
        <v>0.95525540317665092</v>
      </c>
      <c r="EL7" s="29">
        <f t="shared" si="45"/>
        <v>0.9574015555445432</v>
      </c>
      <c r="EM7" s="29">
        <f t="shared" si="45"/>
        <v>0.74891917102628458</v>
      </c>
      <c r="EN7" s="29">
        <f t="shared" si="45"/>
        <v>0.77629598051457649</v>
      </c>
      <c r="EO7" s="29">
        <f t="shared" si="45"/>
        <v>0.70576010452519777</v>
      </c>
      <c r="EP7" s="29">
        <f t="shared" si="45"/>
        <v>0.45809859106065343</v>
      </c>
      <c r="EQ7" s="29">
        <f t="shared" si="45"/>
        <v>0.60214667091861707</v>
      </c>
      <c r="ER7" s="29">
        <f t="shared" si="45"/>
        <v>0.58204276712814629</v>
      </c>
      <c r="ES7" s="29">
        <f t="shared" ref="ES7:FE7" si="46">_xlfn.NORM.DIST(BC7,BC18,BC19,BC20)</f>
        <v>0.85267616367386667</v>
      </c>
      <c r="ET7" s="29">
        <f t="shared" si="46"/>
        <v>0.5</v>
      </c>
      <c r="EU7" s="29">
        <f t="shared" si="46"/>
        <v>0.52394599807327535</v>
      </c>
      <c r="EV7" s="29">
        <f t="shared" si="46"/>
        <v>0.28389406639610326</v>
      </c>
      <c r="EW7" s="29">
        <f t="shared" si="46"/>
        <v>0.31874666304211841</v>
      </c>
      <c r="EX7" s="29">
        <f t="shared" si="46"/>
        <v>0.25309026644668631</v>
      </c>
      <c r="EY7" s="29">
        <f t="shared" si="46"/>
        <v>0.51043450238594645</v>
      </c>
      <c r="EZ7" s="29">
        <f t="shared" si="46"/>
        <v>0.86862092192744278</v>
      </c>
      <c r="FA7" s="29">
        <f t="shared" si="46"/>
        <v>0.55839252342373547</v>
      </c>
      <c r="FB7" s="29">
        <f t="shared" si="46"/>
        <v>0.43979251718827761</v>
      </c>
      <c r="FC7" s="29">
        <f t="shared" si="46"/>
        <v>0.50808069474487749</v>
      </c>
      <c r="FD7" s="29">
        <f t="shared" si="46"/>
        <v>0.52246596366315767</v>
      </c>
      <c r="FE7" s="29">
        <f t="shared" si="46"/>
        <v>0.72541824157401602</v>
      </c>
      <c r="FF7" s="29">
        <f t="shared" ref="FF7:FN7" si="47">_xlfn.NORM.DIST(BQ7,BQ18,BQ19,BQ20)</f>
        <v>4.1207352725364951E-2</v>
      </c>
      <c r="FG7" s="29">
        <f t="shared" si="47"/>
        <v>0.65952704592496436</v>
      </c>
      <c r="FH7" s="29">
        <f t="shared" si="47"/>
        <v>0.64549819447322021</v>
      </c>
      <c r="FI7" s="29">
        <f t="shared" si="47"/>
        <v>0.77131811653121241</v>
      </c>
      <c r="FJ7" s="29">
        <f t="shared" si="47"/>
        <v>0.85133273923943564</v>
      </c>
      <c r="FK7" s="29">
        <f t="shared" si="47"/>
        <v>0.52336833666945126</v>
      </c>
      <c r="FL7" s="29">
        <f t="shared" si="47"/>
        <v>0.6277414333477298</v>
      </c>
      <c r="FM7" s="29">
        <f t="shared" si="47"/>
        <v>0.25192150348907699</v>
      </c>
      <c r="FN7" s="29">
        <f t="shared" si="47"/>
        <v>0.32535751935787682</v>
      </c>
      <c r="FO7" s="29">
        <f t="shared" ref="FO7:FT7" si="48">_xlfn.NORM.DIST(CA7,CA18,CA19,CA20)</f>
        <v>0.77318378914932384</v>
      </c>
      <c r="FP7" s="29">
        <f t="shared" si="48"/>
        <v>0.35434138262071047</v>
      </c>
      <c r="FQ7" s="29">
        <f t="shared" si="48"/>
        <v>0.5762305102502896</v>
      </c>
      <c r="FR7" s="29">
        <f t="shared" si="48"/>
        <v>0.84131099370077633</v>
      </c>
      <c r="FS7" s="29">
        <f t="shared" si="48"/>
        <v>0.1251584724397799</v>
      </c>
      <c r="FT7" s="29">
        <f t="shared" si="48"/>
        <v>0.33237005963318905</v>
      </c>
      <c r="FU7" s="29">
        <f>_xlfn.NORM.DIST(CH7,CH18,CH19,CH20)</f>
        <v>0.22308322381922677</v>
      </c>
      <c r="FV7" s="29">
        <f>_xlfn.NORM.DIST(CI7,CI18,CI19,CI20)</f>
        <v>0.8555843345944194</v>
      </c>
      <c r="FW7" s="29">
        <f>_xlfn.NORM.DIST(CJ7,CJ18,CJ19,CJ20)</f>
        <v>0.74945009781698013</v>
      </c>
      <c r="FX7" s="29">
        <f>_xlfn.NORM.DIST(CK7,CK18,CK19,CK20)</f>
        <v>9.3970226494713163E-2</v>
      </c>
      <c r="FY7" s="29">
        <f t="shared" ref="FY7:GF7" si="49">_xlfn.NORM.DIST(CM7,CM18,CM19,CM20)</f>
        <v>0.9987524294802812</v>
      </c>
      <c r="FZ7" s="29">
        <f t="shared" si="49"/>
        <v>0.18961450040144137</v>
      </c>
      <c r="GA7" s="29">
        <f t="shared" si="49"/>
        <v>0.55759488529431922</v>
      </c>
      <c r="GB7" s="29">
        <f t="shared" si="49"/>
        <v>0.7932346521918292</v>
      </c>
      <c r="GC7" s="29">
        <f t="shared" si="49"/>
        <v>1.5207921942224784E-2</v>
      </c>
      <c r="GD7" s="29">
        <f t="shared" si="49"/>
        <v>0.12945446465594207</v>
      </c>
      <c r="GE7" s="29">
        <f t="shared" si="49"/>
        <v>0.22520393592391927</v>
      </c>
      <c r="GF7" s="29" t="e">
        <f t="shared" si="49"/>
        <v>#NUM!</v>
      </c>
    </row>
    <row r="8" spans="1:188" s="14" customFormat="1">
      <c r="A8" s="24">
        <v>19</v>
      </c>
      <c r="B8" s="25" t="s">
        <v>91</v>
      </c>
      <c r="C8" s="25">
        <v>10</v>
      </c>
      <c r="D8" s="25">
        <v>50</v>
      </c>
      <c r="E8" s="25">
        <v>50</v>
      </c>
      <c r="F8" s="25">
        <v>5</v>
      </c>
      <c r="G8" s="25">
        <v>5</v>
      </c>
      <c r="H8" s="25">
        <v>2</v>
      </c>
      <c r="I8" s="25">
        <v>2</v>
      </c>
      <c r="J8" s="25">
        <v>2</v>
      </c>
      <c r="K8" s="25">
        <v>2</v>
      </c>
      <c r="L8" s="25">
        <v>5</v>
      </c>
      <c r="M8" s="25">
        <v>5</v>
      </c>
      <c r="N8" s="25">
        <v>5</v>
      </c>
      <c r="O8" s="25">
        <v>5</v>
      </c>
      <c r="P8" s="25">
        <v>0</v>
      </c>
      <c r="Q8" s="25">
        <v>0</v>
      </c>
      <c r="R8" s="25">
        <v>0</v>
      </c>
      <c r="S8" s="25">
        <v>0</v>
      </c>
      <c r="T8" s="25">
        <v>0</v>
      </c>
      <c r="U8" s="25">
        <v>0</v>
      </c>
      <c r="V8" s="25">
        <v>0</v>
      </c>
      <c r="W8" s="25">
        <v>2</v>
      </c>
      <c r="X8" s="25">
        <f t="shared" si="8"/>
        <v>150</v>
      </c>
      <c r="Y8" s="25">
        <v>10</v>
      </c>
      <c r="Z8" s="25">
        <v>40</v>
      </c>
      <c r="AA8" s="25">
        <v>40</v>
      </c>
      <c r="AB8" s="25">
        <v>2</v>
      </c>
      <c r="AC8" s="25">
        <v>5</v>
      </c>
      <c r="AD8" s="25">
        <v>5</v>
      </c>
      <c r="AE8" s="25">
        <v>5</v>
      </c>
      <c r="AF8" s="25">
        <v>0</v>
      </c>
      <c r="AG8" s="25">
        <v>5</v>
      </c>
      <c r="AH8" s="25">
        <v>5</v>
      </c>
      <c r="AI8" s="25">
        <v>3</v>
      </c>
      <c r="AJ8" s="25">
        <v>0</v>
      </c>
      <c r="AK8" s="25">
        <f t="shared" si="9"/>
        <v>120</v>
      </c>
      <c r="AL8" s="25">
        <v>60</v>
      </c>
      <c r="AM8" s="25">
        <v>10</v>
      </c>
      <c r="AN8" s="25">
        <v>10</v>
      </c>
      <c r="AO8" s="25">
        <v>2</v>
      </c>
      <c r="AP8" s="25">
        <v>5</v>
      </c>
      <c r="AQ8" s="25">
        <v>2</v>
      </c>
      <c r="AR8" s="25">
        <v>3</v>
      </c>
      <c r="AS8" s="25">
        <v>3</v>
      </c>
      <c r="AT8" s="25">
        <v>3</v>
      </c>
      <c r="AU8" s="25">
        <v>3</v>
      </c>
      <c r="AV8" s="25">
        <v>3</v>
      </c>
      <c r="AW8" s="25">
        <v>0</v>
      </c>
      <c r="AX8" s="25">
        <v>1</v>
      </c>
      <c r="AY8" s="25">
        <v>1</v>
      </c>
      <c r="AZ8" s="25">
        <v>2</v>
      </c>
      <c r="BA8" s="25">
        <v>2</v>
      </c>
      <c r="BB8" s="25">
        <f t="shared" si="35"/>
        <v>110</v>
      </c>
      <c r="BC8" s="25">
        <v>1</v>
      </c>
      <c r="BD8" s="25">
        <v>5</v>
      </c>
      <c r="BE8" s="25">
        <v>10</v>
      </c>
      <c r="BF8" s="25">
        <v>25</v>
      </c>
      <c r="BG8" s="25">
        <v>55</v>
      </c>
      <c r="BH8" s="25">
        <v>19</v>
      </c>
      <c r="BI8" s="25">
        <v>2</v>
      </c>
      <c r="BJ8" s="25">
        <v>2</v>
      </c>
      <c r="BK8" s="25">
        <v>0</v>
      </c>
      <c r="BL8" s="25">
        <v>5</v>
      </c>
      <c r="BM8" s="25">
        <v>2</v>
      </c>
      <c r="BN8" s="25">
        <v>2</v>
      </c>
      <c r="BO8" s="25">
        <v>2</v>
      </c>
      <c r="BP8" s="25">
        <f t="shared" si="10"/>
        <v>130</v>
      </c>
      <c r="BQ8" s="25">
        <v>5</v>
      </c>
      <c r="BR8" s="25">
        <v>10</v>
      </c>
      <c r="BS8" s="25">
        <v>10</v>
      </c>
      <c r="BT8" s="25">
        <v>5</v>
      </c>
      <c r="BU8" s="25">
        <v>5</v>
      </c>
      <c r="BV8" s="25">
        <v>20</v>
      </c>
      <c r="BW8" s="25">
        <v>10</v>
      </c>
      <c r="BX8" s="25">
        <v>15</v>
      </c>
      <c r="BY8" s="25">
        <v>10</v>
      </c>
      <c r="BZ8" s="25">
        <f t="shared" si="11"/>
        <v>90</v>
      </c>
      <c r="CA8" s="25">
        <v>5</v>
      </c>
      <c r="CB8" s="25">
        <v>15</v>
      </c>
      <c r="CC8" s="25">
        <v>10</v>
      </c>
      <c r="CD8" s="25">
        <v>10</v>
      </c>
      <c r="CE8" s="25">
        <v>10</v>
      </c>
      <c r="CF8" s="25">
        <v>10</v>
      </c>
      <c r="CG8" s="25">
        <f t="shared" si="12"/>
        <v>60</v>
      </c>
      <c r="CH8" s="25">
        <v>15</v>
      </c>
      <c r="CI8" s="25">
        <v>5</v>
      </c>
      <c r="CJ8" s="25">
        <v>5</v>
      </c>
      <c r="CK8" s="25">
        <v>15</v>
      </c>
      <c r="CL8" s="25">
        <f t="shared" si="13"/>
        <v>40</v>
      </c>
      <c r="CM8" s="25">
        <v>20</v>
      </c>
      <c r="CN8" s="25">
        <v>20</v>
      </c>
      <c r="CO8" s="25">
        <v>40</v>
      </c>
      <c r="CP8" s="25">
        <v>40</v>
      </c>
      <c r="CQ8" s="25">
        <v>10</v>
      </c>
      <c r="CR8" s="25">
        <v>10</v>
      </c>
      <c r="CS8" s="25">
        <v>10</v>
      </c>
      <c r="CT8" s="25">
        <f t="shared" si="0"/>
        <v>150</v>
      </c>
      <c r="CV8" s="29">
        <f t="shared" ref="CV8:DP8" si="50">_xlfn.NORM.DIST(C8,C18,C19,C20)</f>
        <v>0.59605905858421993</v>
      </c>
      <c r="CW8" s="29">
        <f t="shared" si="50"/>
        <v>0.99970855334774678</v>
      </c>
      <c r="CX8" s="29">
        <f t="shared" si="50"/>
        <v>0.99977375874917551</v>
      </c>
      <c r="CY8" s="29">
        <f t="shared" si="50"/>
        <v>7.9510595238438397E-2</v>
      </c>
      <c r="CZ8" s="29">
        <f t="shared" si="50"/>
        <v>0.29325391080064056</v>
      </c>
      <c r="DA8" s="29">
        <f t="shared" si="50"/>
        <v>0.10241531631328517</v>
      </c>
      <c r="DB8" s="29">
        <f t="shared" si="50"/>
        <v>3.884134802322646E-2</v>
      </c>
      <c r="DC8" s="29">
        <f t="shared" si="50"/>
        <v>4.121224522990638E-2</v>
      </c>
      <c r="DD8" s="29">
        <f t="shared" si="50"/>
        <v>6.1182032749532406E-2</v>
      </c>
      <c r="DE8" s="29">
        <f t="shared" si="50"/>
        <v>0.31160583716192247</v>
      </c>
      <c r="DF8" s="29">
        <f t="shared" si="50"/>
        <v>0.26536792383154761</v>
      </c>
      <c r="DG8" s="29">
        <f t="shared" si="50"/>
        <v>0.18687651523061427</v>
      </c>
      <c r="DH8" s="29">
        <f t="shared" si="50"/>
        <v>0.24457802623366842</v>
      </c>
      <c r="DI8" s="29">
        <f t="shared" si="50"/>
        <v>2.793261953271885E-2</v>
      </c>
      <c r="DJ8" s="29">
        <f t="shared" si="50"/>
        <v>5.0061679329342711E-2</v>
      </c>
      <c r="DK8" s="29">
        <f t="shared" si="50"/>
        <v>2.3718446412432707E-2</v>
      </c>
      <c r="DL8" s="29">
        <f t="shared" si="50"/>
        <v>1.6976725772055137E-2</v>
      </c>
      <c r="DM8" s="29">
        <f t="shared" si="50"/>
        <v>5.0813823795337949E-2</v>
      </c>
      <c r="DN8" s="29">
        <f t="shared" si="50"/>
        <v>2.7344307988398039E-2</v>
      </c>
      <c r="DO8" s="29">
        <f t="shared" si="50"/>
        <v>2.2089368532962839E-2</v>
      </c>
      <c r="DP8" s="29">
        <f t="shared" si="50"/>
        <v>1.3257318843606918E-2</v>
      </c>
      <c r="DQ8" s="29">
        <f t="shared" ref="DQ8:EB8" si="51">_xlfn.NORM.DIST(Y8,Y18,Y19,Y20)</f>
        <v>0.3096116777288111</v>
      </c>
      <c r="DR8" s="29">
        <f t="shared" si="51"/>
        <v>0.99936055346752983</v>
      </c>
      <c r="DS8" s="29">
        <f t="shared" si="51"/>
        <v>0.99960948915231729</v>
      </c>
      <c r="DT8" s="29">
        <f t="shared" si="51"/>
        <v>1.5934362767760068E-2</v>
      </c>
      <c r="DU8" s="29">
        <f t="shared" si="51"/>
        <v>0.13712786945807637</v>
      </c>
      <c r="DV8" s="29">
        <f t="shared" si="51"/>
        <v>0.13139998126498731</v>
      </c>
      <c r="DW8" s="29">
        <f t="shared" si="51"/>
        <v>0.10124989578773724</v>
      </c>
      <c r="DX8" s="29">
        <f t="shared" si="51"/>
        <v>2.257748220719881E-2</v>
      </c>
      <c r="DY8" s="29">
        <f t="shared" si="51"/>
        <v>0.26061704167125749</v>
      </c>
      <c r="DZ8" s="29">
        <f t="shared" si="51"/>
        <v>0.21966072276201126</v>
      </c>
      <c r="EA8" s="29">
        <f t="shared" si="51"/>
        <v>0.27826028516189039</v>
      </c>
      <c r="EB8" s="29">
        <f t="shared" si="51"/>
        <v>2.269655773648217E-2</v>
      </c>
      <c r="EC8" s="29">
        <f t="shared" ref="EC8:ER8" si="52">_xlfn.NORM.DIST(AL8,AL18,AL19,AL20)</f>
        <v>0.99972602023319346</v>
      </c>
      <c r="ED8" s="29">
        <f t="shared" si="52"/>
        <v>0.84401461837820402</v>
      </c>
      <c r="EE8" s="29">
        <f t="shared" si="52"/>
        <v>0.88633299927223375</v>
      </c>
      <c r="EF8" s="29">
        <f t="shared" si="52"/>
        <v>0.12171891753120645</v>
      </c>
      <c r="EG8" s="29">
        <f t="shared" si="52"/>
        <v>0.30094350023908645</v>
      </c>
      <c r="EH8" s="29">
        <f t="shared" si="52"/>
        <v>0.12556111639146905</v>
      </c>
      <c r="EI8" s="29">
        <f t="shared" si="52"/>
        <v>9.9670363918527516E-2</v>
      </c>
      <c r="EJ8" s="29">
        <f t="shared" si="52"/>
        <v>0.19312568526189858</v>
      </c>
      <c r="EK8" s="29">
        <f t="shared" si="52"/>
        <v>5.0251182520444027E-2</v>
      </c>
      <c r="EL8" s="29">
        <f t="shared" si="52"/>
        <v>0.19649435415272906</v>
      </c>
      <c r="EM8" s="29">
        <f t="shared" si="52"/>
        <v>5.4379388711272708E-2</v>
      </c>
      <c r="EN8" s="29">
        <f t="shared" si="52"/>
        <v>3.5674782510227848E-2</v>
      </c>
      <c r="EO8" s="29">
        <f t="shared" si="52"/>
        <v>1.577188550991301E-2</v>
      </c>
      <c r="EP8" s="29">
        <f t="shared" si="52"/>
        <v>2.352531311946493E-2</v>
      </c>
      <c r="EQ8" s="29">
        <f t="shared" si="52"/>
        <v>4.8168255453460172E-2</v>
      </c>
      <c r="ER8" s="29">
        <f t="shared" si="52"/>
        <v>2.4241459437756782E-2</v>
      </c>
      <c r="ES8" s="29">
        <f t="shared" ref="ES8:FE8" si="53">_xlfn.NORM.DIST(BC8,BC18,BC19,BC20)</f>
        <v>0.21145100734787034</v>
      </c>
      <c r="ET8" s="29">
        <f t="shared" si="53"/>
        <v>0.13779806505892753</v>
      </c>
      <c r="EU8" s="29">
        <f t="shared" si="53"/>
        <v>0.41132618699666773</v>
      </c>
      <c r="EV8" s="29">
        <f t="shared" si="53"/>
        <v>0.99659312507709019</v>
      </c>
      <c r="EW8" s="29">
        <f t="shared" si="53"/>
        <v>0.99967135907993443</v>
      </c>
      <c r="EX8" s="29">
        <f t="shared" si="53"/>
        <v>0.98292652432028482</v>
      </c>
      <c r="EY8" s="29">
        <f t="shared" si="53"/>
        <v>6.1373461109137634E-2</v>
      </c>
      <c r="EZ8" s="29">
        <f t="shared" si="53"/>
        <v>2.2460425620051436E-2</v>
      </c>
      <c r="FA8" s="29">
        <f t="shared" si="53"/>
        <v>1.7155367588539286E-3</v>
      </c>
      <c r="FB8" s="29">
        <f t="shared" si="53"/>
        <v>2.0418248715302362E-2</v>
      </c>
      <c r="FC8" s="29">
        <f t="shared" si="53"/>
        <v>1.9826196721392204E-2</v>
      </c>
      <c r="FD8" s="29">
        <f t="shared" si="53"/>
        <v>1.3995907742832889E-2</v>
      </c>
      <c r="FE8" s="29">
        <f t="shared" si="53"/>
        <v>5.7639333775052369E-3</v>
      </c>
      <c r="FF8" s="29">
        <f t="shared" ref="FF8:FN8" si="54">_xlfn.NORM.DIST(BQ8,BQ18,BQ19,BQ20)</f>
        <v>0.11938358690433931</v>
      </c>
      <c r="FG8" s="29">
        <f t="shared" si="54"/>
        <v>0.54304062549469156</v>
      </c>
      <c r="FH8" s="29">
        <f t="shared" si="54"/>
        <v>0.54118334397419299</v>
      </c>
      <c r="FI8" s="29">
        <f t="shared" si="54"/>
        <v>0.11456087561703082</v>
      </c>
      <c r="FJ8" s="29">
        <f t="shared" si="54"/>
        <v>0.11421366359888284</v>
      </c>
      <c r="FK8" s="29">
        <f t="shared" si="54"/>
        <v>0.96977641055200048</v>
      </c>
      <c r="FL8" s="29">
        <f t="shared" si="54"/>
        <v>0.52150660346819544</v>
      </c>
      <c r="FM8" s="29">
        <f t="shared" si="54"/>
        <v>0.76774816434107906</v>
      </c>
      <c r="FN8" s="29">
        <f t="shared" si="54"/>
        <v>0.32535751935787682</v>
      </c>
      <c r="FO8" s="29">
        <f t="shared" ref="FO8:FT8" si="55">_xlfn.NORM.DIST(CA8,CA18,CA19,CA20)</f>
        <v>7.545874673237514E-2</v>
      </c>
      <c r="FP8" s="29">
        <f t="shared" si="55"/>
        <v>0.81596606275334016</v>
      </c>
      <c r="FQ8" s="29">
        <f t="shared" si="55"/>
        <v>0.5762305102502896</v>
      </c>
      <c r="FR8" s="29">
        <f t="shared" si="55"/>
        <v>0.52491419804132011</v>
      </c>
      <c r="FS8" s="29">
        <f t="shared" si="55"/>
        <v>0.38690495514403289</v>
      </c>
      <c r="FT8" s="29">
        <f t="shared" si="55"/>
        <v>0.68980201717142064</v>
      </c>
      <c r="FU8" s="29">
        <f>_xlfn.NORM.DIST(CH8,CH18,CH19,CH20)</f>
        <v>0.80802826657012949</v>
      </c>
      <c r="FV8" s="29">
        <f>_xlfn.NORM.DIST(CI8,CI18,CI19,CI20)</f>
        <v>0.1004369145285685</v>
      </c>
      <c r="FW8" s="29">
        <f>_xlfn.NORM.DIST(CJ8,CJ18,CJ19,CJ20)</f>
        <v>0.10241783325549669</v>
      </c>
      <c r="FX8" s="29">
        <f>_xlfn.NORM.DIST(CK8,CK18,CK19,CK20)</f>
        <v>0.97886421488221376</v>
      </c>
      <c r="FY8" s="29">
        <f t="shared" ref="FY8:GF8" si="56">_xlfn.NORM.DIST(CM8,CM18,CM19,CM20)</f>
        <v>0.18049536923745399</v>
      </c>
      <c r="FZ8" s="29">
        <f t="shared" si="56"/>
        <v>0.18961450040144137</v>
      </c>
      <c r="GA8" s="29">
        <f t="shared" si="56"/>
        <v>0.98545139573037432</v>
      </c>
      <c r="GB8" s="29">
        <f t="shared" si="56"/>
        <v>0.94127756849110678</v>
      </c>
      <c r="GC8" s="29">
        <f t="shared" si="56"/>
        <v>0.1334072469602193</v>
      </c>
      <c r="GD8" s="29">
        <f t="shared" si="56"/>
        <v>0.12945446465594207</v>
      </c>
      <c r="GE8" s="29">
        <f t="shared" si="56"/>
        <v>0.22520393592391927</v>
      </c>
      <c r="GF8" s="29" t="e">
        <f t="shared" si="56"/>
        <v>#NUM!</v>
      </c>
    </row>
    <row r="9" spans="1:188">
      <c r="A9" s="25">
        <v>25</v>
      </c>
      <c r="B9" s="25" t="s">
        <v>90</v>
      </c>
      <c r="C9" s="25">
        <v>10</v>
      </c>
      <c r="D9" s="25">
        <v>10</v>
      </c>
      <c r="E9" s="25">
        <v>10</v>
      </c>
      <c r="F9" s="25">
        <v>10</v>
      </c>
      <c r="G9" s="25">
        <v>2</v>
      </c>
      <c r="H9" s="25">
        <v>3</v>
      </c>
      <c r="I9" s="25">
        <v>5</v>
      </c>
      <c r="J9" s="25">
        <v>2.5</v>
      </c>
      <c r="K9" s="25">
        <v>2.5</v>
      </c>
      <c r="L9" s="25">
        <v>5</v>
      </c>
      <c r="M9" s="25">
        <v>5</v>
      </c>
      <c r="N9" s="25">
        <v>5</v>
      </c>
      <c r="O9" s="25">
        <v>5</v>
      </c>
      <c r="P9" s="25">
        <v>10</v>
      </c>
      <c r="Q9" s="25">
        <v>10</v>
      </c>
      <c r="R9" s="25">
        <v>10</v>
      </c>
      <c r="S9" s="25">
        <v>10</v>
      </c>
      <c r="T9" s="25">
        <v>10</v>
      </c>
      <c r="U9" s="25">
        <v>10</v>
      </c>
      <c r="V9" s="25">
        <v>10</v>
      </c>
      <c r="W9" s="25">
        <v>5</v>
      </c>
      <c r="X9" s="25">
        <f t="shared" si="8"/>
        <v>150</v>
      </c>
      <c r="Y9" s="25">
        <v>9.6</v>
      </c>
      <c r="Z9" s="25">
        <v>14.4</v>
      </c>
      <c r="AA9" s="25">
        <v>9.6</v>
      </c>
      <c r="AB9" s="25">
        <v>9.6</v>
      </c>
      <c r="AC9" s="25">
        <v>9.6</v>
      </c>
      <c r="AD9" s="25">
        <v>9.6</v>
      </c>
      <c r="AE9" s="25">
        <v>9.6</v>
      </c>
      <c r="AF9" s="25">
        <v>9.6</v>
      </c>
      <c r="AG9" s="25">
        <v>9.6</v>
      </c>
      <c r="AH9" s="25">
        <v>4.8</v>
      </c>
      <c r="AI9" s="25">
        <v>9.6</v>
      </c>
      <c r="AJ9" s="25">
        <v>14.4</v>
      </c>
      <c r="AK9" s="25">
        <f t="shared" si="9"/>
        <v>119.99999999999999</v>
      </c>
      <c r="AL9" s="25">
        <v>6.875</v>
      </c>
      <c r="AM9" s="25">
        <v>6.875</v>
      </c>
      <c r="AN9" s="25">
        <v>6.875</v>
      </c>
      <c r="AO9" s="25">
        <v>6.875</v>
      </c>
      <c r="AP9" s="25">
        <v>6.875</v>
      </c>
      <c r="AQ9" s="25">
        <v>6.875</v>
      </c>
      <c r="AR9" s="25">
        <v>6.875</v>
      </c>
      <c r="AS9" s="25">
        <v>6.875</v>
      </c>
      <c r="AT9" s="25">
        <v>6.875</v>
      </c>
      <c r="AU9" s="25">
        <v>6.875</v>
      </c>
      <c r="AV9" s="25">
        <v>6.875</v>
      </c>
      <c r="AW9" s="25">
        <v>6.875</v>
      </c>
      <c r="AX9" s="25">
        <v>6.875</v>
      </c>
      <c r="AY9" s="25">
        <v>6.875</v>
      </c>
      <c r="AZ9" s="25">
        <v>6.875</v>
      </c>
      <c r="BA9" s="25">
        <v>6.875</v>
      </c>
      <c r="BB9" s="25">
        <f t="shared" si="35"/>
        <v>110</v>
      </c>
      <c r="BC9" s="25">
        <v>10</v>
      </c>
      <c r="BD9" s="25">
        <v>10</v>
      </c>
      <c r="BE9" s="25">
        <v>10</v>
      </c>
      <c r="BF9" s="25">
        <v>10</v>
      </c>
      <c r="BG9" s="25">
        <v>10</v>
      </c>
      <c r="BH9" s="25">
        <v>10</v>
      </c>
      <c r="BI9" s="25">
        <v>15</v>
      </c>
      <c r="BJ9" s="25">
        <v>5</v>
      </c>
      <c r="BK9" s="25">
        <v>10</v>
      </c>
      <c r="BL9" s="25">
        <v>10</v>
      </c>
      <c r="BM9" s="25">
        <v>10</v>
      </c>
      <c r="BN9" s="25">
        <v>10</v>
      </c>
      <c r="BO9" s="25">
        <v>10</v>
      </c>
      <c r="BP9" s="25">
        <f t="shared" si="10"/>
        <v>130</v>
      </c>
      <c r="BQ9" s="25">
        <v>11.25</v>
      </c>
      <c r="BR9" s="25">
        <v>11.25</v>
      </c>
      <c r="BS9" s="25">
        <v>11.25</v>
      </c>
      <c r="BT9" s="25">
        <v>5.625</v>
      </c>
      <c r="BU9" s="25">
        <v>11.25</v>
      </c>
      <c r="BV9" s="25">
        <v>11.25</v>
      </c>
      <c r="BW9" s="25">
        <v>5.625</v>
      </c>
      <c r="BX9" s="25">
        <v>11.25</v>
      </c>
      <c r="BY9" s="25">
        <v>11.25</v>
      </c>
      <c r="BZ9" s="25">
        <f t="shared" si="11"/>
        <v>90</v>
      </c>
      <c r="CA9" s="25">
        <v>10</v>
      </c>
      <c r="CB9" s="25">
        <v>15</v>
      </c>
      <c r="CC9" s="25">
        <v>10</v>
      </c>
      <c r="CD9" s="25">
        <v>10</v>
      </c>
      <c r="CE9" s="25">
        <v>10</v>
      </c>
      <c r="CF9" s="25">
        <v>5</v>
      </c>
      <c r="CG9" s="25">
        <f t="shared" si="12"/>
        <v>60</v>
      </c>
      <c r="CH9" s="25">
        <v>10</v>
      </c>
      <c r="CI9" s="25">
        <v>10</v>
      </c>
      <c r="CJ9" s="25">
        <v>10</v>
      </c>
      <c r="CK9" s="25">
        <v>10</v>
      </c>
      <c r="CL9" s="25">
        <f t="shared" si="13"/>
        <v>40</v>
      </c>
      <c r="CM9" s="25">
        <v>32</v>
      </c>
      <c r="CN9" s="25">
        <v>26</v>
      </c>
      <c r="CO9" s="25">
        <v>24</v>
      </c>
      <c r="CP9" s="25">
        <v>28</v>
      </c>
      <c r="CQ9" s="25">
        <v>19</v>
      </c>
      <c r="CR9" s="25">
        <v>13</v>
      </c>
      <c r="CS9" s="25">
        <v>8</v>
      </c>
      <c r="CT9" s="25">
        <f t="shared" si="0"/>
        <v>150</v>
      </c>
      <c r="CV9" s="29">
        <f t="shared" ref="CV9:DP9" si="57">_xlfn.NORM.DIST(C9,C18,C19,C20)</f>
        <v>0.59605905858421993</v>
      </c>
      <c r="CW9" s="29">
        <f t="shared" si="57"/>
        <v>0.43364420928418634</v>
      </c>
      <c r="CX9" s="29">
        <f t="shared" si="57"/>
        <v>0.41707602376929587</v>
      </c>
      <c r="CY9" s="29">
        <f t="shared" si="57"/>
        <v>0.60780427864869946</v>
      </c>
      <c r="CZ9" s="29">
        <f t="shared" si="57"/>
        <v>4.7792970822196836E-2</v>
      </c>
      <c r="DA9" s="29">
        <f t="shared" si="57"/>
        <v>0.20167114434835293</v>
      </c>
      <c r="DB9" s="29">
        <f t="shared" si="57"/>
        <v>0.28118662873222433</v>
      </c>
      <c r="DC9" s="29">
        <f t="shared" si="57"/>
        <v>5.5776924971969566E-2</v>
      </c>
      <c r="DD9" s="29">
        <f t="shared" si="57"/>
        <v>8.6988522191506129E-2</v>
      </c>
      <c r="DE9" s="29">
        <f t="shared" si="57"/>
        <v>0.31160583716192247</v>
      </c>
      <c r="DF9" s="29">
        <f t="shared" si="57"/>
        <v>0.26536792383154761</v>
      </c>
      <c r="DG9" s="29">
        <f t="shared" si="57"/>
        <v>0.18687651523061427</v>
      </c>
      <c r="DH9" s="29">
        <f t="shared" si="57"/>
        <v>0.24457802623366842</v>
      </c>
      <c r="DI9" s="29">
        <f t="shared" si="57"/>
        <v>0.89245750178979721</v>
      </c>
      <c r="DJ9" s="29">
        <f t="shared" si="57"/>
        <v>0.9453099887176466</v>
      </c>
      <c r="DK9" s="29">
        <f t="shared" si="57"/>
        <v>0.95859249385659062</v>
      </c>
      <c r="DL9" s="29">
        <f t="shared" si="57"/>
        <v>0.9873510329190921</v>
      </c>
      <c r="DM9" s="29">
        <f t="shared" si="57"/>
        <v>0.95789037898053575</v>
      </c>
      <c r="DN9" s="29">
        <f t="shared" si="57"/>
        <v>0.87381861001149352</v>
      </c>
      <c r="DO9" s="29">
        <f t="shared" si="57"/>
        <v>0.87117646259236947</v>
      </c>
      <c r="DP9" s="29">
        <f t="shared" si="57"/>
        <v>0.14823290899548955</v>
      </c>
      <c r="DQ9" s="29">
        <f t="shared" ref="DQ9:EB9" si="58">_xlfn.NORM.DIST(Y9,Y18,Y19,Y20)</f>
        <v>0.2598885752201226</v>
      </c>
      <c r="DR9" s="29">
        <f t="shared" si="58"/>
        <v>0.5128503843772666</v>
      </c>
      <c r="DS9" s="29">
        <f t="shared" si="58"/>
        <v>0.31800272358498438</v>
      </c>
      <c r="DT9" s="29">
        <f t="shared" si="58"/>
        <v>0.42756789173307325</v>
      </c>
      <c r="DU9" s="29">
        <f t="shared" si="58"/>
        <v>0.45317413956186559</v>
      </c>
      <c r="DV9" s="29">
        <f t="shared" si="58"/>
        <v>0.46650440983095037</v>
      </c>
      <c r="DW9" s="29">
        <f t="shared" si="58"/>
        <v>0.48154380288963938</v>
      </c>
      <c r="DX9" s="29">
        <f t="shared" si="58"/>
        <v>0.43732289605923713</v>
      </c>
      <c r="DY9" s="29">
        <f t="shared" si="58"/>
        <v>0.77998737208124858</v>
      </c>
      <c r="DZ9" s="29">
        <f t="shared" si="58"/>
        <v>0.2055738727167114</v>
      </c>
      <c r="EA9" s="29">
        <f t="shared" si="58"/>
        <v>0.78186343463842434</v>
      </c>
      <c r="EB9" s="29">
        <f t="shared" si="58"/>
        <v>0.85587502445454355</v>
      </c>
      <c r="EC9" s="29">
        <f t="shared" ref="EC9:ER9" si="59">_xlfn.NORM.DIST(AL9,AL18,AL19,AL20)</f>
        <v>0.26985058784606009</v>
      </c>
      <c r="ED9" s="29">
        <f t="shared" si="59"/>
        <v>0.51846830143647271</v>
      </c>
      <c r="EE9" s="29">
        <f t="shared" si="59"/>
        <v>0.53119569721477999</v>
      </c>
      <c r="EF9" s="29">
        <f t="shared" si="59"/>
        <v>0.46980151634622891</v>
      </c>
      <c r="EG9" s="29">
        <f t="shared" si="59"/>
        <v>0.54765222075108955</v>
      </c>
      <c r="EH9" s="29">
        <f t="shared" si="59"/>
        <v>0.51903535830832648</v>
      </c>
      <c r="EI9" s="29">
        <f t="shared" si="59"/>
        <v>0.77023013101811277</v>
      </c>
      <c r="EJ9" s="29">
        <f t="shared" si="59"/>
        <v>0.84314867840506014</v>
      </c>
      <c r="EK9" s="29">
        <f t="shared" si="59"/>
        <v>0.82804836328190179</v>
      </c>
      <c r="EL9" s="29">
        <f t="shared" si="59"/>
        <v>0.87323312032442435</v>
      </c>
      <c r="EM9" s="29">
        <f t="shared" si="59"/>
        <v>0.56326099825676712</v>
      </c>
      <c r="EN9" s="29">
        <f t="shared" si="59"/>
        <v>0.76237887689177519</v>
      </c>
      <c r="EO9" s="29">
        <f t="shared" si="59"/>
        <v>0.43100908266552213</v>
      </c>
      <c r="EP9" s="29">
        <f t="shared" si="59"/>
        <v>0.34183234140355395</v>
      </c>
      <c r="EQ9" s="29">
        <f t="shared" si="59"/>
        <v>0.45960549143744373</v>
      </c>
      <c r="ER9" s="29">
        <f t="shared" si="59"/>
        <v>0.5606495726155305</v>
      </c>
      <c r="ES9" s="29">
        <f t="shared" ref="ES9:FE9" si="60">_xlfn.NORM.DIST(BC9,BC18,BC19,BC20)</f>
        <v>0.80594298259997987</v>
      </c>
      <c r="ET9" s="29">
        <f t="shared" si="60"/>
        <v>0.42790478763103001</v>
      </c>
      <c r="EU9" s="29">
        <f t="shared" si="60"/>
        <v>0.41132618699666773</v>
      </c>
      <c r="EV9" s="29">
        <f t="shared" si="60"/>
        <v>0.35699907767933431</v>
      </c>
      <c r="EW9" s="29">
        <f t="shared" si="60"/>
        <v>0.34941443724197208</v>
      </c>
      <c r="EX9" s="29">
        <f t="shared" si="60"/>
        <v>0.34956919149705334</v>
      </c>
      <c r="EY9" s="29">
        <f t="shared" si="60"/>
        <v>0.84305626984271631</v>
      </c>
      <c r="EZ9" s="29">
        <f t="shared" si="60"/>
        <v>0.20230652905205154</v>
      </c>
      <c r="FA9" s="29">
        <f t="shared" si="60"/>
        <v>0.55839252342373547</v>
      </c>
      <c r="FB9" s="29">
        <f t="shared" si="60"/>
        <v>0.43979251718827761</v>
      </c>
      <c r="FC9" s="29">
        <f t="shared" si="60"/>
        <v>0.50808069474487749</v>
      </c>
      <c r="FD9" s="29">
        <f t="shared" si="60"/>
        <v>0.52246596366315767</v>
      </c>
      <c r="FE9" s="29">
        <f t="shared" si="60"/>
        <v>0.72541824157401602</v>
      </c>
      <c r="FF9" s="29">
        <f t="shared" ref="FF9:FN9" si="61">_xlfn.NORM.DIST(BQ9,BQ18,BQ19,BQ20)</f>
        <v>0.71501070592140004</v>
      </c>
      <c r="FG9" s="29">
        <f t="shared" si="61"/>
        <v>0.68685014825190904</v>
      </c>
      <c r="FH9" s="29">
        <f t="shared" si="61"/>
        <v>0.67026296763637405</v>
      </c>
      <c r="FI9" s="29">
        <f t="shared" si="61"/>
        <v>0.15867103415061454</v>
      </c>
      <c r="FJ9" s="29">
        <f t="shared" si="61"/>
        <v>0.87197446112173294</v>
      </c>
      <c r="FK9" s="29">
        <f t="shared" si="61"/>
        <v>0.54345209576333653</v>
      </c>
      <c r="FL9" s="29">
        <f t="shared" si="61"/>
        <v>0.12801766273512488</v>
      </c>
      <c r="FM9" s="29">
        <f t="shared" si="61"/>
        <v>0.28063331892177928</v>
      </c>
      <c r="FN9" s="29">
        <f t="shared" si="61"/>
        <v>0.5112558205311788</v>
      </c>
      <c r="FO9" s="29">
        <f t="shared" ref="FO9:FT9" si="62">_xlfn.NORM.DIST(CA9,CA18,CA19,CA20)</f>
        <v>0.54969685932146506</v>
      </c>
      <c r="FP9" s="29">
        <f t="shared" si="62"/>
        <v>0.81596606275334016</v>
      </c>
      <c r="FQ9" s="29">
        <f t="shared" si="62"/>
        <v>0.5762305102502896</v>
      </c>
      <c r="FR9" s="29">
        <f t="shared" si="62"/>
        <v>0.52491419804132011</v>
      </c>
      <c r="FS9" s="29">
        <f t="shared" si="62"/>
        <v>0.38690495514403289</v>
      </c>
      <c r="FT9" s="29">
        <f t="shared" si="62"/>
        <v>3.389659117667488E-2</v>
      </c>
      <c r="FU9" s="29">
        <f>_xlfn.NORM.DIST(CH9,CH18,CH19,CH20)</f>
        <v>0.22308322381922677</v>
      </c>
      <c r="FV9" s="29">
        <f>_xlfn.NORM.DIST(CI9,CI18,CI19,CI20)</f>
        <v>0.45652646786362749</v>
      </c>
      <c r="FW9" s="29">
        <f>_xlfn.NORM.DIST(CJ9,CJ18,CJ19,CJ20)</f>
        <v>0.74945009781698013</v>
      </c>
      <c r="FX9" s="29">
        <f>_xlfn.NORM.DIST(CK9,CK18,CK19,CK20)</f>
        <v>0.63948036461514457</v>
      </c>
      <c r="FY9" s="29">
        <f t="shared" ref="FY9:GF9" si="63">_xlfn.NORM.DIST(CM9,CM18,CM19,CM20)</f>
        <v>0.83558603372753426</v>
      </c>
      <c r="FZ9" s="29">
        <f t="shared" si="63"/>
        <v>0.40081673486034802</v>
      </c>
      <c r="GA9" s="29">
        <f t="shared" si="63"/>
        <v>0.5036122273473983</v>
      </c>
      <c r="GB9" s="29">
        <f t="shared" si="63"/>
        <v>0.40929696875276383</v>
      </c>
      <c r="GC9" s="29">
        <f t="shared" si="63"/>
        <v>0.78439977063573707</v>
      </c>
      <c r="GD9" s="29">
        <f t="shared" si="63"/>
        <v>0.35128306900064671</v>
      </c>
      <c r="GE9" s="29">
        <f t="shared" si="63"/>
        <v>8.841519656361696E-2</v>
      </c>
      <c r="GF9" s="29" t="e">
        <f t="shared" si="63"/>
        <v>#NUM!</v>
      </c>
    </row>
    <row r="10" spans="1:188" s="14" customFormat="1">
      <c r="A10" s="24">
        <v>26</v>
      </c>
      <c r="B10" s="25" t="s">
        <v>93</v>
      </c>
      <c r="C10" s="25">
        <v>6</v>
      </c>
      <c r="D10" s="25">
        <v>8</v>
      </c>
      <c r="E10" s="25">
        <v>7</v>
      </c>
      <c r="F10" s="25">
        <v>8</v>
      </c>
      <c r="G10" s="25">
        <v>8</v>
      </c>
      <c r="H10" s="25">
        <v>10</v>
      </c>
      <c r="I10" s="25">
        <v>7</v>
      </c>
      <c r="J10" s="25">
        <v>10</v>
      </c>
      <c r="K10" s="25">
        <v>4</v>
      </c>
      <c r="L10" s="25">
        <v>4</v>
      </c>
      <c r="M10" s="25">
        <v>8</v>
      </c>
      <c r="N10" s="25">
        <v>10</v>
      </c>
      <c r="O10" s="25">
        <v>5</v>
      </c>
      <c r="P10" s="25">
        <v>8</v>
      </c>
      <c r="Q10" s="25">
        <v>8</v>
      </c>
      <c r="R10" s="25">
        <v>7</v>
      </c>
      <c r="S10" s="25">
        <v>5</v>
      </c>
      <c r="T10" s="25">
        <v>5</v>
      </c>
      <c r="U10" s="25">
        <v>5</v>
      </c>
      <c r="V10" s="25">
        <v>7</v>
      </c>
      <c r="W10" s="25">
        <v>10</v>
      </c>
      <c r="X10" s="25">
        <f t="shared" si="8"/>
        <v>150</v>
      </c>
      <c r="Y10" s="25">
        <v>12</v>
      </c>
      <c r="Z10" s="25">
        <v>12</v>
      </c>
      <c r="AA10" s="25">
        <v>10</v>
      </c>
      <c r="AB10" s="25">
        <v>8</v>
      </c>
      <c r="AC10" s="25">
        <v>6</v>
      </c>
      <c r="AD10" s="25">
        <v>8</v>
      </c>
      <c r="AE10" s="25">
        <v>15</v>
      </c>
      <c r="AF10" s="25">
        <v>10</v>
      </c>
      <c r="AG10" s="25">
        <v>10</v>
      </c>
      <c r="AH10" s="25">
        <v>15</v>
      </c>
      <c r="AI10" s="25">
        <v>4</v>
      </c>
      <c r="AJ10" s="25">
        <v>10</v>
      </c>
      <c r="AK10" s="25">
        <f t="shared" si="9"/>
        <v>120</v>
      </c>
      <c r="AL10" s="25">
        <v>7</v>
      </c>
      <c r="AM10" s="25">
        <v>6</v>
      </c>
      <c r="AN10" s="25">
        <v>8</v>
      </c>
      <c r="AO10" s="25">
        <v>7</v>
      </c>
      <c r="AP10" s="25">
        <v>8</v>
      </c>
      <c r="AQ10" s="25">
        <v>7</v>
      </c>
      <c r="AR10" s="25">
        <v>6</v>
      </c>
      <c r="AS10" s="25">
        <v>6</v>
      </c>
      <c r="AT10" s="25">
        <v>6</v>
      </c>
      <c r="AU10" s="25">
        <v>5</v>
      </c>
      <c r="AV10" s="25">
        <v>8</v>
      </c>
      <c r="AW10" s="25">
        <v>7</v>
      </c>
      <c r="AX10" s="25">
        <v>7</v>
      </c>
      <c r="AY10" s="25">
        <v>8</v>
      </c>
      <c r="AZ10" s="25">
        <v>7</v>
      </c>
      <c r="BA10" s="25">
        <v>7</v>
      </c>
      <c r="BB10" s="25">
        <f t="shared" si="35"/>
        <v>110</v>
      </c>
      <c r="BC10" s="25">
        <v>0</v>
      </c>
      <c r="BD10" s="25">
        <v>12</v>
      </c>
      <c r="BE10" s="25">
        <v>8</v>
      </c>
      <c r="BF10" s="25">
        <v>10</v>
      </c>
      <c r="BG10" s="25">
        <v>10</v>
      </c>
      <c r="BH10" s="25">
        <v>12</v>
      </c>
      <c r="BI10" s="25">
        <v>10</v>
      </c>
      <c r="BJ10" s="25">
        <v>8</v>
      </c>
      <c r="BK10" s="25">
        <v>10</v>
      </c>
      <c r="BL10" s="25">
        <v>15</v>
      </c>
      <c r="BM10" s="25">
        <v>10</v>
      </c>
      <c r="BN10" s="25">
        <v>15</v>
      </c>
      <c r="BO10" s="25">
        <v>10</v>
      </c>
      <c r="BP10" s="25">
        <f t="shared" si="10"/>
        <v>130</v>
      </c>
      <c r="BQ10" s="25">
        <v>10</v>
      </c>
      <c r="BR10" s="25">
        <v>8</v>
      </c>
      <c r="BS10" s="25">
        <v>8</v>
      </c>
      <c r="BT10" s="25">
        <v>5</v>
      </c>
      <c r="BU10" s="25">
        <v>10</v>
      </c>
      <c r="BV10" s="25">
        <v>10</v>
      </c>
      <c r="BW10" s="25">
        <v>9</v>
      </c>
      <c r="BX10" s="25">
        <v>15</v>
      </c>
      <c r="BY10" s="25">
        <v>15</v>
      </c>
      <c r="BZ10" s="25">
        <f t="shared" si="11"/>
        <v>90</v>
      </c>
      <c r="CA10" s="25">
        <v>10</v>
      </c>
      <c r="CB10" s="25">
        <v>12</v>
      </c>
      <c r="CC10" s="25">
        <v>12</v>
      </c>
      <c r="CD10" s="25">
        <v>10</v>
      </c>
      <c r="CE10" s="25">
        <v>12</v>
      </c>
      <c r="CF10" s="25">
        <v>4</v>
      </c>
      <c r="CG10" s="25">
        <f t="shared" si="12"/>
        <v>60</v>
      </c>
      <c r="CH10" s="25">
        <v>10</v>
      </c>
      <c r="CI10" s="25">
        <v>10</v>
      </c>
      <c r="CJ10" s="25">
        <v>12</v>
      </c>
      <c r="CK10" s="25">
        <v>8</v>
      </c>
      <c r="CL10" s="25">
        <f t="shared" si="13"/>
        <v>40</v>
      </c>
      <c r="CM10" s="25">
        <v>25</v>
      </c>
      <c r="CN10" s="25">
        <v>30</v>
      </c>
      <c r="CO10" s="25">
        <v>20</v>
      </c>
      <c r="CP10" s="25">
        <v>30</v>
      </c>
      <c r="CQ10" s="25">
        <v>20</v>
      </c>
      <c r="CR10" s="25">
        <v>15</v>
      </c>
      <c r="CS10" s="25">
        <v>10</v>
      </c>
      <c r="CT10" s="25">
        <f t="shared" si="0"/>
        <v>150</v>
      </c>
      <c r="CV10" s="29">
        <f t="shared" ref="CV10:DP10" si="64">_xlfn.NORM.DIST(C10,C18,C19,C20)</f>
        <v>0.2164394333472178</v>
      </c>
      <c r="CW10" s="29">
        <f t="shared" si="64"/>
        <v>0.36413357487135128</v>
      </c>
      <c r="CX10" s="29">
        <f t="shared" si="64"/>
        <v>0.31272568296631109</v>
      </c>
      <c r="CY10" s="29">
        <f t="shared" si="64"/>
        <v>0.34487733943357307</v>
      </c>
      <c r="CZ10" s="29">
        <f t="shared" si="64"/>
        <v>0.7186491275063428</v>
      </c>
      <c r="DA10" s="29">
        <f t="shared" si="64"/>
        <v>0.98573874284965624</v>
      </c>
      <c r="DB10" s="29">
        <f t="shared" si="64"/>
        <v>0.58342441793884636</v>
      </c>
      <c r="DC10" s="29">
        <f t="shared" si="64"/>
        <v>0.72303000899592551</v>
      </c>
      <c r="DD10" s="29">
        <f t="shared" si="64"/>
        <v>0.21088284370086116</v>
      </c>
      <c r="DE10" s="29">
        <f t="shared" si="64"/>
        <v>0.16290035814276457</v>
      </c>
      <c r="DF10" s="29">
        <f t="shared" si="64"/>
        <v>0.53122930999181661</v>
      </c>
      <c r="DG10" s="29">
        <f t="shared" si="64"/>
        <v>0.70190737644889134</v>
      </c>
      <c r="DH10" s="29">
        <f t="shared" si="64"/>
        <v>0.24457802623366842</v>
      </c>
      <c r="DI10" s="29">
        <f t="shared" si="64"/>
        <v>0.72885240613814395</v>
      </c>
      <c r="DJ10" s="29">
        <f t="shared" si="64"/>
        <v>0.82943568916358612</v>
      </c>
      <c r="DK10" s="29">
        <f t="shared" si="64"/>
        <v>0.73220427779395225</v>
      </c>
      <c r="DL10" s="29">
        <f t="shared" si="64"/>
        <v>0.52316522978330671</v>
      </c>
      <c r="DM10" s="29">
        <f t="shared" si="64"/>
        <v>0.51788643903350984</v>
      </c>
      <c r="DN10" s="29">
        <f t="shared" si="64"/>
        <v>0.34887617283691619</v>
      </c>
      <c r="DO10" s="29">
        <f t="shared" si="64"/>
        <v>0.57482099693529798</v>
      </c>
      <c r="DP10" s="29">
        <f t="shared" si="64"/>
        <v>0.81951991243711719</v>
      </c>
      <c r="DQ10" s="29">
        <f t="shared" ref="DQ10:EB10" si="65">_xlfn.NORM.DIST(Y10,Y18,Y19,Y20)</f>
        <v>0.59356945719544019</v>
      </c>
      <c r="DR10" s="29">
        <f t="shared" si="65"/>
        <v>0.39484961129482443</v>
      </c>
      <c r="DS10" s="29">
        <f t="shared" si="65"/>
        <v>0.33619848952742309</v>
      </c>
      <c r="DT10" s="29">
        <f t="shared" si="65"/>
        <v>0.27560947642784672</v>
      </c>
      <c r="DU10" s="29">
        <f t="shared" si="65"/>
        <v>0.18910137559071033</v>
      </c>
      <c r="DV10" s="29">
        <f t="shared" si="65"/>
        <v>0.32840687607247165</v>
      </c>
      <c r="DW10" s="29">
        <f t="shared" si="65"/>
        <v>0.91856745843962939</v>
      </c>
      <c r="DX10" s="29">
        <f t="shared" si="65"/>
        <v>0.46777406081022033</v>
      </c>
      <c r="DY10" s="29">
        <f t="shared" si="65"/>
        <v>0.81462566118873814</v>
      </c>
      <c r="DZ10" s="29">
        <f t="shared" si="65"/>
        <v>0.95088118041294667</v>
      </c>
      <c r="EA10" s="29">
        <f t="shared" si="65"/>
        <v>0.35161310287435166</v>
      </c>
      <c r="EB10" s="29">
        <f t="shared" si="65"/>
        <v>0.55015919724389639</v>
      </c>
      <c r="EC10" s="29">
        <f t="shared" ref="EC10:ER10" si="66">_xlfn.NORM.DIST(AL10,AL18,AL19,AL20)</f>
        <v>0.27302493161856067</v>
      </c>
      <c r="ED10" s="29">
        <f t="shared" si="66"/>
        <v>0.41144468251257671</v>
      </c>
      <c r="EE10" s="29">
        <f t="shared" si="66"/>
        <v>0.68605836742117243</v>
      </c>
      <c r="EF10" s="29">
        <f t="shared" si="66"/>
        <v>0.48093663941977727</v>
      </c>
      <c r="EG10" s="29">
        <f t="shared" si="66"/>
        <v>0.69307457402456429</v>
      </c>
      <c r="EH10" s="29">
        <f t="shared" si="66"/>
        <v>0.53123828483481506</v>
      </c>
      <c r="EI10" s="29">
        <f t="shared" si="66"/>
        <v>0.61133113865306754</v>
      </c>
      <c r="EJ10" s="29">
        <f t="shared" si="66"/>
        <v>0.72050428676806366</v>
      </c>
      <c r="EK10" s="29">
        <f t="shared" si="66"/>
        <v>0.64128281643006424</v>
      </c>
      <c r="EL10" s="29">
        <f t="shared" si="66"/>
        <v>0.56985027553516332</v>
      </c>
      <c r="EM10" s="29">
        <f t="shared" si="66"/>
        <v>0.74891917102628458</v>
      </c>
      <c r="EN10" s="29">
        <f t="shared" si="66"/>
        <v>0.77629598051457649</v>
      </c>
      <c r="EO10" s="29">
        <f t="shared" si="66"/>
        <v>0.44758867140695791</v>
      </c>
      <c r="EP10" s="29">
        <f t="shared" si="66"/>
        <v>0.45809859106065343</v>
      </c>
      <c r="EQ10" s="29">
        <f t="shared" si="66"/>
        <v>0.47552413936240251</v>
      </c>
      <c r="ER10" s="29">
        <f t="shared" si="66"/>
        <v>0.58204276712814629</v>
      </c>
      <c r="ES10" s="29">
        <f t="shared" ref="ES10:FE10" si="67">_xlfn.NORM.DIST(BC10,BC18,BC19,BC20)</f>
        <v>0.16198451684712445</v>
      </c>
      <c r="ET10" s="29">
        <f t="shared" si="67"/>
        <v>0.57209521236896999</v>
      </c>
      <c r="EU10" s="29">
        <f t="shared" si="67"/>
        <v>0.21402755355027298</v>
      </c>
      <c r="EV10" s="29">
        <f t="shared" si="67"/>
        <v>0.35699907767933431</v>
      </c>
      <c r="EW10" s="29">
        <f t="shared" si="67"/>
        <v>0.34941443724197208</v>
      </c>
      <c r="EX10" s="29">
        <f t="shared" si="67"/>
        <v>0.56755074494232383</v>
      </c>
      <c r="EY10" s="29">
        <f t="shared" si="67"/>
        <v>0.51043450238594645</v>
      </c>
      <c r="EZ10" s="29">
        <f t="shared" si="67"/>
        <v>0.63253434663385888</v>
      </c>
      <c r="FA10" s="29">
        <f t="shared" si="67"/>
        <v>0.55839252342373547</v>
      </c>
      <c r="FB10" s="29">
        <f t="shared" si="67"/>
        <v>0.9592628980375616</v>
      </c>
      <c r="FC10" s="29">
        <f t="shared" si="67"/>
        <v>0.50808069474487749</v>
      </c>
      <c r="FD10" s="29">
        <f t="shared" si="67"/>
        <v>0.92853054294048021</v>
      </c>
      <c r="FE10" s="29">
        <f t="shared" si="67"/>
        <v>0.72541824157401602</v>
      </c>
      <c r="FF10" s="29">
        <f t="shared" ref="FF10:FN10" si="68">_xlfn.NORM.DIST(BQ10,BQ18,BQ19,BQ20)</f>
        <v>0.58661719843584736</v>
      </c>
      <c r="FG10" s="29">
        <f t="shared" si="68"/>
        <v>0.30922285156276247</v>
      </c>
      <c r="FH10" s="29">
        <f t="shared" si="68"/>
        <v>0.33136645663790226</v>
      </c>
      <c r="FI10" s="29">
        <f t="shared" si="68"/>
        <v>0.11456087561703082</v>
      </c>
      <c r="FJ10" s="29">
        <f t="shared" si="68"/>
        <v>0.74784873940737739</v>
      </c>
      <c r="FK10" s="29">
        <f t="shared" si="68"/>
        <v>0.44295094792198808</v>
      </c>
      <c r="FL10" s="29">
        <f t="shared" si="68"/>
        <v>0.41371183683729851</v>
      </c>
      <c r="FM10" s="29">
        <f t="shared" si="68"/>
        <v>0.76774816434107906</v>
      </c>
      <c r="FN10" s="29">
        <f t="shared" si="68"/>
        <v>0.92937861764146457</v>
      </c>
      <c r="FO10" s="29">
        <f t="shared" ref="FO10:FT10" si="69">_xlfn.NORM.DIST(CA10,CA18,CA19,CA20)</f>
        <v>0.54969685932146506</v>
      </c>
      <c r="FP10" s="29">
        <f t="shared" si="69"/>
        <v>0.55403556797082887</v>
      </c>
      <c r="FQ10" s="29">
        <f t="shared" si="69"/>
        <v>0.81943983404569787</v>
      </c>
      <c r="FR10" s="29">
        <f t="shared" si="69"/>
        <v>0.52491419804132011</v>
      </c>
      <c r="FS10" s="29">
        <f t="shared" si="69"/>
        <v>0.71728331605996798</v>
      </c>
      <c r="FT10" s="29">
        <f t="shared" si="69"/>
        <v>1.0990016892830034E-2</v>
      </c>
      <c r="FU10" s="29">
        <f>_xlfn.NORM.DIST(CH10,CH18,CH19,CH20)</f>
        <v>0.22308322381922677</v>
      </c>
      <c r="FV10" s="29">
        <f>_xlfn.NORM.DIST(CI10,CI18,CI19,CI20)</f>
        <v>0.45652646786362749</v>
      </c>
      <c r="FW10" s="29">
        <f>_xlfn.NORM.DIST(CJ10,CJ18,CJ19,CJ20)</f>
        <v>0.9263343034920325</v>
      </c>
      <c r="FX10" s="29">
        <f>_xlfn.NORM.DIST(CK10,CK18,CK19,CK20)</f>
        <v>0.3773544438143579</v>
      </c>
      <c r="FY10" s="29">
        <f t="shared" ref="FY10:GF10" si="70">_xlfn.NORM.DIST(CM10,CM18,CM19,CM20)</f>
        <v>0.44986711547526553</v>
      </c>
      <c r="FZ10" s="29">
        <f t="shared" si="70"/>
        <v>0.56650738834008485</v>
      </c>
      <c r="GA10" s="29">
        <f t="shared" si="70"/>
        <v>0.29659346969028805</v>
      </c>
      <c r="GB10" s="29">
        <f t="shared" si="70"/>
        <v>0.52782490242653302</v>
      </c>
      <c r="GC10" s="29">
        <f t="shared" si="70"/>
        <v>0.84085544627282383</v>
      </c>
      <c r="GD10" s="29">
        <f t="shared" si="70"/>
        <v>0.54626006697301954</v>
      </c>
      <c r="GE10" s="29">
        <f t="shared" si="70"/>
        <v>0.22520393592391927</v>
      </c>
      <c r="GF10" s="29" t="e">
        <f t="shared" si="70"/>
        <v>#NUM!</v>
      </c>
    </row>
    <row r="11" spans="1:188" s="14" customFormat="1">
      <c r="A11" s="24">
        <v>27</v>
      </c>
      <c r="B11" s="25" t="s">
        <v>95</v>
      </c>
      <c r="C11" s="25">
        <v>7</v>
      </c>
      <c r="D11" s="25">
        <v>7</v>
      </c>
      <c r="E11" s="25">
        <v>10</v>
      </c>
      <c r="F11" s="25">
        <v>5</v>
      </c>
      <c r="G11" s="25">
        <v>8</v>
      </c>
      <c r="H11" s="25">
        <v>5</v>
      </c>
      <c r="I11" s="25">
        <v>10</v>
      </c>
      <c r="J11" s="25">
        <v>10</v>
      </c>
      <c r="K11" s="25">
        <v>8</v>
      </c>
      <c r="L11" s="25">
        <v>5</v>
      </c>
      <c r="M11" s="25">
        <v>10</v>
      </c>
      <c r="N11" s="25">
        <v>10</v>
      </c>
      <c r="O11" s="25">
        <v>5</v>
      </c>
      <c r="P11" s="25">
        <v>5</v>
      </c>
      <c r="Q11" s="25">
        <v>5</v>
      </c>
      <c r="R11" s="25">
        <v>5</v>
      </c>
      <c r="S11" s="25">
        <v>5</v>
      </c>
      <c r="T11" s="25">
        <v>5</v>
      </c>
      <c r="U11" s="25">
        <v>5</v>
      </c>
      <c r="V11" s="25">
        <v>10</v>
      </c>
      <c r="W11" s="25">
        <v>10</v>
      </c>
      <c r="X11" s="25">
        <f t="shared" si="8"/>
        <v>150</v>
      </c>
      <c r="Y11" s="25">
        <v>10</v>
      </c>
      <c r="Z11" s="25">
        <v>15</v>
      </c>
      <c r="AA11" s="25">
        <v>15</v>
      </c>
      <c r="AB11" s="25">
        <v>15</v>
      </c>
      <c r="AC11" s="25">
        <v>10</v>
      </c>
      <c r="AD11" s="25">
        <v>5</v>
      </c>
      <c r="AE11" s="25">
        <v>5</v>
      </c>
      <c r="AF11" s="25">
        <v>10</v>
      </c>
      <c r="AG11" s="25">
        <v>5</v>
      </c>
      <c r="AH11" s="25">
        <v>15</v>
      </c>
      <c r="AI11" s="25">
        <v>5</v>
      </c>
      <c r="AJ11" s="25">
        <v>10</v>
      </c>
      <c r="AK11" s="25">
        <f t="shared" si="9"/>
        <v>120</v>
      </c>
      <c r="AL11" s="25">
        <v>10</v>
      </c>
      <c r="AM11" s="25">
        <v>7</v>
      </c>
      <c r="AN11" s="25">
        <v>8</v>
      </c>
      <c r="AO11" s="25">
        <v>7</v>
      </c>
      <c r="AP11" s="25">
        <v>5</v>
      </c>
      <c r="AQ11" s="25">
        <v>8</v>
      </c>
      <c r="AR11" s="25">
        <v>5</v>
      </c>
      <c r="AS11" s="25">
        <v>5</v>
      </c>
      <c r="AT11" s="25">
        <v>5</v>
      </c>
      <c r="AU11" s="25">
        <v>5</v>
      </c>
      <c r="AV11" s="25">
        <v>10</v>
      </c>
      <c r="AW11" s="25">
        <v>5</v>
      </c>
      <c r="AX11" s="25">
        <v>9</v>
      </c>
      <c r="AY11" s="25">
        <v>7</v>
      </c>
      <c r="AZ11" s="25">
        <v>7</v>
      </c>
      <c r="BA11" s="25">
        <v>7</v>
      </c>
      <c r="BB11" s="25">
        <f t="shared" si="35"/>
        <v>110</v>
      </c>
      <c r="BC11" s="25">
        <v>0</v>
      </c>
      <c r="BD11" s="25">
        <v>20</v>
      </c>
      <c r="BE11" s="25">
        <v>10</v>
      </c>
      <c r="BF11" s="25">
        <v>10</v>
      </c>
      <c r="BG11" s="25">
        <v>10</v>
      </c>
      <c r="BH11" s="25">
        <v>10</v>
      </c>
      <c r="BI11" s="25">
        <v>10</v>
      </c>
      <c r="BJ11" s="25">
        <v>5</v>
      </c>
      <c r="BK11" s="25">
        <v>10</v>
      </c>
      <c r="BL11" s="25">
        <v>10</v>
      </c>
      <c r="BM11" s="25">
        <v>10</v>
      </c>
      <c r="BN11" s="25">
        <v>15</v>
      </c>
      <c r="BO11" s="25">
        <v>10</v>
      </c>
      <c r="BP11" s="25">
        <f t="shared" si="10"/>
        <v>130</v>
      </c>
      <c r="BQ11" s="25">
        <v>10</v>
      </c>
      <c r="BR11" s="25">
        <v>10</v>
      </c>
      <c r="BS11" s="25">
        <v>5</v>
      </c>
      <c r="BT11" s="25">
        <v>10</v>
      </c>
      <c r="BU11" s="25">
        <v>5</v>
      </c>
      <c r="BV11" s="25">
        <v>10</v>
      </c>
      <c r="BW11" s="25">
        <v>15</v>
      </c>
      <c r="BX11" s="25">
        <v>15</v>
      </c>
      <c r="BY11" s="25">
        <v>10</v>
      </c>
      <c r="BZ11" s="25">
        <f t="shared" si="11"/>
        <v>90</v>
      </c>
      <c r="CA11" s="25">
        <v>5</v>
      </c>
      <c r="CB11" s="25">
        <v>15</v>
      </c>
      <c r="CC11" s="25">
        <v>10</v>
      </c>
      <c r="CD11" s="25">
        <v>15</v>
      </c>
      <c r="CE11" s="25">
        <v>7</v>
      </c>
      <c r="CF11" s="25">
        <v>8</v>
      </c>
      <c r="CG11" s="25">
        <f t="shared" si="12"/>
        <v>60</v>
      </c>
      <c r="CH11" s="25">
        <v>15</v>
      </c>
      <c r="CI11" s="25">
        <v>5</v>
      </c>
      <c r="CJ11" s="25">
        <v>10</v>
      </c>
      <c r="CK11" s="25">
        <v>10</v>
      </c>
      <c r="CL11" s="25">
        <f t="shared" si="13"/>
        <v>40</v>
      </c>
      <c r="CM11" s="25">
        <v>20</v>
      </c>
      <c r="CN11" s="25">
        <v>20</v>
      </c>
      <c r="CO11" s="25">
        <v>30</v>
      </c>
      <c r="CP11" s="25">
        <v>40</v>
      </c>
      <c r="CQ11" s="25">
        <v>20</v>
      </c>
      <c r="CR11" s="25">
        <v>10</v>
      </c>
      <c r="CS11" s="25">
        <v>10</v>
      </c>
      <c r="CT11" s="25">
        <f t="shared" si="0"/>
        <v>150</v>
      </c>
      <c r="CV11" s="29">
        <f t="shared" ref="CV11:DP11" si="71">_xlfn.NORM.DIST(C11,C18,C19,C20)</f>
        <v>0.29895227738432767</v>
      </c>
      <c r="CW11" s="29">
        <f t="shared" si="71"/>
        <v>0.33083979548970421</v>
      </c>
      <c r="CX11" s="29">
        <f t="shared" si="71"/>
        <v>0.41707602376929587</v>
      </c>
      <c r="CY11" s="29">
        <f t="shared" si="71"/>
        <v>7.9510595238438397E-2</v>
      </c>
      <c r="CZ11" s="29">
        <f t="shared" si="71"/>
        <v>0.7186491275063428</v>
      </c>
      <c r="DA11" s="29">
        <f t="shared" si="71"/>
        <v>0.51149437066173298</v>
      </c>
      <c r="DB11" s="29">
        <f t="shared" si="71"/>
        <v>0.91858772127906296</v>
      </c>
      <c r="DC11" s="29">
        <f t="shared" si="71"/>
        <v>0.72303000899592551</v>
      </c>
      <c r="DD11" s="29">
        <f t="shared" si="71"/>
        <v>0.75167419342586261</v>
      </c>
      <c r="DE11" s="29">
        <f t="shared" si="71"/>
        <v>0.31160583716192247</v>
      </c>
      <c r="DF11" s="29">
        <f t="shared" si="71"/>
        <v>0.7083334892525095</v>
      </c>
      <c r="DG11" s="29">
        <f t="shared" si="71"/>
        <v>0.70190737644889134</v>
      </c>
      <c r="DH11" s="29">
        <f t="shared" si="71"/>
        <v>0.24457802623366842</v>
      </c>
      <c r="DI11" s="29">
        <f t="shared" si="71"/>
        <v>0.3683634790423001</v>
      </c>
      <c r="DJ11" s="29">
        <f t="shared" si="71"/>
        <v>0.49136957867053638</v>
      </c>
      <c r="DK11" s="29">
        <f t="shared" si="71"/>
        <v>0.45069775817858432</v>
      </c>
      <c r="DL11" s="29">
        <f t="shared" si="71"/>
        <v>0.52316522978330671</v>
      </c>
      <c r="DM11" s="29">
        <f t="shared" si="71"/>
        <v>0.51788643903350984</v>
      </c>
      <c r="DN11" s="29">
        <f t="shared" si="71"/>
        <v>0.34887617283691619</v>
      </c>
      <c r="DO11" s="29">
        <f t="shared" si="71"/>
        <v>0.87117646259236947</v>
      </c>
      <c r="DP11" s="29">
        <f t="shared" si="71"/>
        <v>0.81951991243711719</v>
      </c>
      <c r="DQ11" s="29">
        <f t="shared" ref="DQ11:EB11" si="72">_xlfn.NORM.DIST(Y11,Y18,Y19,Y20)</f>
        <v>0.3096116777288111</v>
      </c>
      <c r="DR11" s="29">
        <f t="shared" si="72"/>
        <v>0.54258416496592121</v>
      </c>
      <c r="DS11" s="29">
        <f t="shared" si="72"/>
        <v>0.5821988632419236</v>
      </c>
      <c r="DT11" s="29">
        <f t="shared" si="72"/>
        <v>0.88734662190453895</v>
      </c>
      <c r="DU11" s="29">
        <f t="shared" si="72"/>
        <v>0.48691500917152553</v>
      </c>
      <c r="DV11" s="29">
        <f t="shared" si="72"/>
        <v>0.13139998126498731</v>
      </c>
      <c r="DW11" s="29">
        <f t="shared" si="72"/>
        <v>0.10124989578773724</v>
      </c>
      <c r="DX11" s="29">
        <f t="shared" si="72"/>
        <v>0.46777406081022033</v>
      </c>
      <c r="DY11" s="29">
        <f t="shared" si="72"/>
        <v>0.26061704167125749</v>
      </c>
      <c r="DZ11" s="29">
        <f t="shared" si="72"/>
        <v>0.95088118041294667</v>
      </c>
      <c r="EA11" s="29">
        <f t="shared" si="72"/>
        <v>0.43096390843712656</v>
      </c>
      <c r="EB11" s="29">
        <f t="shared" si="72"/>
        <v>0.55015919724389639</v>
      </c>
      <c r="EC11" s="29">
        <f t="shared" ref="EC11:ER11" si="73">_xlfn.NORM.DIST(AL11,AL18,AL19,AL20)</f>
        <v>0.35424387745288288</v>
      </c>
      <c r="ED11" s="29">
        <f t="shared" si="73"/>
        <v>0.53383000804302094</v>
      </c>
      <c r="EE11" s="29">
        <f t="shared" si="73"/>
        <v>0.68605836742117243</v>
      </c>
      <c r="EF11" s="29">
        <f t="shared" si="73"/>
        <v>0.48093663941977727</v>
      </c>
      <c r="EG11" s="29">
        <f t="shared" si="73"/>
        <v>0.30094350023908645</v>
      </c>
      <c r="EH11" s="29">
        <f t="shared" si="73"/>
        <v>0.62687392091612915</v>
      </c>
      <c r="EI11" s="29">
        <f t="shared" si="73"/>
        <v>0.40544270344581551</v>
      </c>
      <c r="EJ11" s="29">
        <f t="shared" si="73"/>
        <v>0.54012487233018591</v>
      </c>
      <c r="EK11" s="29">
        <f t="shared" si="73"/>
        <v>0.379720680350073</v>
      </c>
      <c r="EL11" s="29">
        <f t="shared" si="73"/>
        <v>0.56985027553516332</v>
      </c>
      <c r="EM11" s="29">
        <f t="shared" si="73"/>
        <v>0.94306649528840514</v>
      </c>
      <c r="EN11" s="29">
        <f t="shared" si="73"/>
        <v>0.51095381821160657</v>
      </c>
      <c r="EO11" s="29">
        <f t="shared" si="73"/>
        <v>0.70576010452519777</v>
      </c>
      <c r="EP11" s="29">
        <f t="shared" si="73"/>
        <v>0.35424494409544582</v>
      </c>
      <c r="EQ11" s="29">
        <f t="shared" si="73"/>
        <v>0.47552413936240251</v>
      </c>
      <c r="ER11" s="29">
        <f t="shared" si="73"/>
        <v>0.58204276712814629</v>
      </c>
      <c r="ES11" s="29">
        <f t="shared" ref="ES11:FE11" si="74">_xlfn.NORM.DIST(BC11,BC18,BC19,BC20)</f>
        <v>0.16198451684712445</v>
      </c>
      <c r="ET11" s="29">
        <f t="shared" si="74"/>
        <v>0.94901723320793485</v>
      </c>
      <c r="EU11" s="29">
        <f t="shared" si="74"/>
        <v>0.41132618699666773</v>
      </c>
      <c r="EV11" s="29">
        <f t="shared" si="74"/>
        <v>0.35699907767933431</v>
      </c>
      <c r="EW11" s="29">
        <f t="shared" si="74"/>
        <v>0.34941443724197208</v>
      </c>
      <c r="EX11" s="29">
        <f t="shared" si="74"/>
        <v>0.34956919149705334</v>
      </c>
      <c r="EY11" s="29">
        <f t="shared" si="74"/>
        <v>0.51043450238594645</v>
      </c>
      <c r="EZ11" s="29">
        <f t="shared" si="74"/>
        <v>0.20230652905205154</v>
      </c>
      <c r="FA11" s="29">
        <f t="shared" si="74"/>
        <v>0.55839252342373547</v>
      </c>
      <c r="FB11" s="29">
        <f t="shared" si="74"/>
        <v>0.43979251718827761</v>
      </c>
      <c r="FC11" s="29">
        <f t="shared" si="74"/>
        <v>0.50808069474487749</v>
      </c>
      <c r="FD11" s="29">
        <f t="shared" si="74"/>
        <v>0.92853054294048021</v>
      </c>
      <c r="FE11" s="29">
        <f t="shared" si="74"/>
        <v>0.72541824157401602</v>
      </c>
      <c r="FF11" s="29">
        <f t="shared" ref="FF11:FN11" si="75">_xlfn.NORM.DIST(BQ11,BQ18,BQ19,BQ20)</f>
        <v>0.58661719843584736</v>
      </c>
      <c r="FG11" s="29">
        <f t="shared" si="75"/>
        <v>0.54304062549469156</v>
      </c>
      <c r="FH11" s="29">
        <f t="shared" si="75"/>
        <v>0.10647753609351232</v>
      </c>
      <c r="FI11" s="29">
        <f t="shared" si="75"/>
        <v>0.66235232177985459</v>
      </c>
      <c r="FJ11" s="29">
        <f t="shared" si="75"/>
        <v>0.11421366359888284</v>
      </c>
      <c r="FK11" s="29">
        <f t="shared" si="75"/>
        <v>0.44295094792198808</v>
      </c>
      <c r="FL11" s="29">
        <f t="shared" si="75"/>
        <v>0.9212670788420142</v>
      </c>
      <c r="FM11" s="29">
        <f t="shared" si="75"/>
        <v>0.76774816434107906</v>
      </c>
      <c r="FN11" s="29">
        <f t="shared" si="75"/>
        <v>0.32535751935787682</v>
      </c>
      <c r="FO11" s="29">
        <f t="shared" ref="FO11:FT11" si="76">_xlfn.NORM.DIST(CA11,CA18,CA19,CA20)</f>
        <v>7.545874673237514E-2</v>
      </c>
      <c r="FP11" s="29">
        <f t="shared" si="76"/>
        <v>0.81596606275334016</v>
      </c>
      <c r="FQ11" s="29">
        <f t="shared" si="76"/>
        <v>0.5762305102502896</v>
      </c>
      <c r="FR11" s="29">
        <f t="shared" si="76"/>
        <v>0.9919339774065874</v>
      </c>
      <c r="FS11" s="29">
        <f t="shared" si="76"/>
        <v>5.6976486974804258E-2</v>
      </c>
      <c r="FT11" s="29">
        <f t="shared" si="76"/>
        <v>0.33237005963318905</v>
      </c>
      <c r="FU11" s="29">
        <f>_xlfn.NORM.DIST(CH11,CH18,CH19,CH20)</f>
        <v>0.80802826657012949</v>
      </c>
      <c r="FV11" s="29">
        <f>_xlfn.NORM.DIST(CI11,CI18,CI19,CI20)</f>
        <v>0.1004369145285685</v>
      </c>
      <c r="FW11" s="29">
        <f>_xlfn.NORM.DIST(CJ11,CJ18,CJ19,CJ20)</f>
        <v>0.74945009781698013</v>
      </c>
      <c r="FX11" s="29">
        <f>_xlfn.NORM.DIST(CK11,CK18,CK19,CK20)</f>
        <v>0.63948036461514457</v>
      </c>
      <c r="FY11" s="29">
        <f t="shared" ref="FY11:GF11" si="77">_xlfn.NORM.DIST(CM11,CM18,CM19,CM20)</f>
        <v>0.18049536923745399</v>
      </c>
      <c r="FZ11" s="29">
        <f t="shared" si="77"/>
        <v>0.18961450040144137</v>
      </c>
      <c r="GA11" s="29">
        <f t="shared" si="77"/>
        <v>0.79502220316449934</v>
      </c>
      <c r="GB11" s="29">
        <f t="shared" si="77"/>
        <v>0.94127756849110678</v>
      </c>
      <c r="GC11" s="29">
        <f t="shared" si="77"/>
        <v>0.84085544627282383</v>
      </c>
      <c r="GD11" s="29">
        <f t="shared" si="77"/>
        <v>0.12945446465594207</v>
      </c>
      <c r="GE11" s="29">
        <f t="shared" si="77"/>
        <v>0.22520393592391927</v>
      </c>
      <c r="GF11" s="29" t="e">
        <f t="shared" si="77"/>
        <v>#NUM!</v>
      </c>
    </row>
    <row r="12" spans="1:188">
      <c r="A12" s="24">
        <v>28</v>
      </c>
      <c r="B12" s="25" t="s">
        <v>96</v>
      </c>
      <c r="C12" s="25">
        <v>10</v>
      </c>
      <c r="D12" s="25">
        <v>10</v>
      </c>
      <c r="E12" s="25">
        <v>10</v>
      </c>
      <c r="F12" s="25">
        <v>10</v>
      </c>
      <c r="G12" s="25">
        <v>5</v>
      </c>
      <c r="H12" s="25">
        <v>5</v>
      </c>
      <c r="I12" s="25">
        <v>5</v>
      </c>
      <c r="J12" s="25">
        <v>10</v>
      </c>
      <c r="K12" s="25">
        <v>10</v>
      </c>
      <c r="L12" s="25">
        <v>5</v>
      </c>
      <c r="M12" s="25">
        <v>5</v>
      </c>
      <c r="N12" s="25">
        <v>5</v>
      </c>
      <c r="O12" s="25">
        <v>5</v>
      </c>
      <c r="P12" s="25">
        <v>10</v>
      </c>
      <c r="Q12" s="25">
        <v>10</v>
      </c>
      <c r="R12" s="25">
        <v>5</v>
      </c>
      <c r="S12" s="25">
        <v>5</v>
      </c>
      <c r="T12" s="25">
        <v>5</v>
      </c>
      <c r="U12" s="25">
        <v>10</v>
      </c>
      <c r="V12" s="25">
        <v>5</v>
      </c>
      <c r="W12" s="25">
        <v>5</v>
      </c>
      <c r="X12" s="25">
        <f t="shared" si="8"/>
        <v>150</v>
      </c>
      <c r="Y12" s="25">
        <v>15</v>
      </c>
      <c r="Z12" s="25">
        <v>5</v>
      </c>
      <c r="AA12" s="25">
        <v>10</v>
      </c>
      <c r="AB12" s="25">
        <v>10</v>
      </c>
      <c r="AC12" s="25">
        <v>20</v>
      </c>
      <c r="AD12" s="25">
        <v>10</v>
      </c>
      <c r="AE12" s="25">
        <v>10</v>
      </c>
      <c r="AF12" s="25">
        <v>0</v>
      </c>
      <c r="AG12" s="25">
        <v>10</v>
      </c>
      <c r="AH12" s="25">
        <v>5</v>
      </c>
      <c r="AI12" s="25">
        <v>20</v>
      </c>
      <c r="AJ12" s="25">
        <v>5</v>
      </c>
      <c r="AK12" s="25">
        <f t="shared" si="9"/>
        <v>120</v>
      </c>
      <c r="AL12" s="25">
        <v>10</v>
      </c>
      <c r="AM12" s="25">
        <v>10</v>
      </c>
      <c r="AN12" s="25">
        <v>10</v>
      </c>
      <c r="AO12" s="25">
        <v>10</v>
      </c>
      <c r="AP12" s="25">
        <v>10</v>
      </c>
      <c r="AQ12" s="25">
        <v>5</v>
      </c>
      <c r="AR12" s="25">
        <v>5</v>
      </c>
      <c r="AS12" s="25">
        <v>5</v>
      </c>
      <c r="AT12" s="25">
        <v>5</v>
      </c>
      <c r="AU12" s="25">
        <v>5</v>
      </c>
      <c r="AV12" s="25">
        <v>7</v>
      </c>
      <c r="AW12" s="25">
        <v>5</v>
      </c>
      <c r="AX12" s="25">
        <v>5</v>
      </c>
      <c r="AY12" s="25">
        <v>5</v>
      </c>
      <c r="AZ12" s="25">
        <v>5</v>
      </c>
      <c r="BA12" s="25">
        <v>8</v>
      </c>
      <c r="BB12" s="25">
        <f t="shared" si="35"/>
        <v>110</v>
      </c>
      <c r="BC12" s="25">
        <v>10</v>
      </c>
      <c r="BD12" s="25">
        <v>10</v>
      </c>
      <c r="BE12" s="25">
        <v>10</v>
      </c>
      <c r="BF12" s="25">
        <v>10</v>
      </c>
      <c r="BG12" s="25">
        <v>10</v>
      </c>
      <c r="BH12" s="25">
        <v>15</v>
      </c>
      <c r="BI12" s="25">
        <v>5</v>
      </c>
      <c r="BJ12" s="25">
        <v>10</v>
      </c>
      <c r="BK12" s="25">
        <v>10</v>
      </c>
      <c r="BL12" s="25">
        <v>10</v>
      </c>
      <c r="BM12" s="25">
        <v>10</v>
      </c>
      <c r="BN12" s="25">
        <v>15</v>
      </c>
      <c r="BO12" s="25">
        <v>5</v>
      </c>
      <c r="BP12" s="25">
        <f t="shared" si="10"/>
        <v>130</v>
      </c>
      <c r="BQ12" s="25">
        <v>10</v>
      </c>
      <c r="BR12" s="25">
        <v>10</v>
      </c>
      <c r="BS12" s="25">
        <v>10</v>
      </c>
      <c r="BT12" s="25">
        <v>10</v>
      </c>
      <c r="BU12" s="25">
        <v>10</v>
      </c>
      <c r="BV12" s="25">
        <v>10</v>
      </c>
      <c r="BW12" s="25">
        <v>10</v>
      </c>
      <c r="BX12" s="25">
        <v>10</v>
      </c>
      <c r="BY12" s="25">
        <v>10</v>
      </c>
      <c r="BZ12" s="25">
        <f t="shared" si="11"/>
        <v>90</v>
      </c>
      <c r="CA12" s="25">
        <v>10</v>
      </c>
      <c r="CB12" s="25">
        <v>10</v>
      </c>
      <c r="CC12" s="25">
        <v>10</v>
      </c>
      <c r="CD12" s="25">
        <v>10</v>
      </c>
      <c r="CE12" s="25">
        <v>10</v>
      </c>
      <c r="CF12" s="25">
        <v>10</v>
      </c>
      <c r="CG12" s="25">
        <f t="shared" si="12"/>
        <v>60</v>
      </c>
      <c r="CH12" s="25">
        <v>10</v>
      </c>
      <c r="CI12" s="25">
        <v>10</v>
      </c>
      <c r="CJ12" s="25">
        <v>10</v>
      </c>
      <c r="CK12" s="25">
        <v>10</v>
      </c>
      <c r="CL12" s="25">
        <f t="shared" si="13"/>
        <v>40</v>
      </c>
      <c r="CM12" s="25">
        <v>30</v>
      </c>
      <c r="CN12" s="25">
        <v>20</v>
      </c>
      <c r="CO12" s="25">
        <v>25</v>
      </c>
      <c r="CP12" s="25">
        <v>25</v>
      </c>
      <c r="CQ12" s="25">
        <v>15</v>
      </c>
      <c r="CR12" s="25">
        <v>20</v>
      </c>
      <c r="CS12" s="25">
        <v>15</v>
      </c>
      <c r="CT12" s="25">
        <f t="shared" si="0"/>
        <v>150</v>
      </c>
      <c r="CV12" s="29">
        <f t="shared" ref="CV12:DP12" si="78">_xlfn.NORM.DIST(C12,C18,C19,C20)</f>
        <v>0.59605905858421993</v>
      </c>
      <c r="CW12" s="29">
        <f t="shared" si="78"/>
        <v>0.43364420928418634</v>
      </c>
      <c r="CX12" s="29">
        <f t="shared" si="78"/>
        <v>0.41707602376929587</v>
      </c>
      <c r="CY12" s="29">
        <f t="shared" si="78"/>
        <v>0.60780427864869946</v>
      </c>
      <c r="CZ12" s="29">
        <f t="shared" si="78"/>
        <v>0.29325391080064056</v>
      </c>
      <c r="DA12" s="29">
        <f t="shared" si="78"/>
        <v>0.51149437066173298</v>
      </c>
      <c r="DB12" s="29">
        <f t="shared" si="78"/>
        <v>0.28118662873222433</v>
      </c>
      <c r="DC12" s="29">
        <f t="shared" si="78"/>
        <v>0.72303000899592551</v>
      </c>
      <c r="DD12" s="29">
        <f t="shared" si="78"/>
        <v>0.92238991021418903</v>
      </c>
      <c r="DE12" s="29">
        <f t="shared" si="78"/>
        <v>0.31160583716192247</v>
      </c>
      <c r="DF12" s="29">
        <f t="shared" si="78"/>
        <v>0.26536792383154761</v>
      </c>
      <c r="DG12" s="29">
        <f t="shared" si="78"/>
        <v>0.18687651523061427</v>
      </c>
      <c r="DH12" s="29">
        <f t="shared" si="78"/>
        <v>0.24457802623366842</v>
      </c>
      <c r="DI12" s="29">
        <f t="shared" si="78"/>
        <v>0.89245750178979721</v>
      </c>
      <c r="DJ12" s="29">
        <f t="shared" si="78"/>
        <v>0.9453099887176466</v>
      </c>
      <c r="DK12" s="29">
        <f t="shared" si="78"/>
        <v>0.45069775817858432</v>
      </c>
      <c r="DL12" s="29">
        <f t="shared" si="78"/>
        <v>0.52316522978330671</v>
      </c>
      <c r="DM12" s="29">
        <f t="shared" si="78"/>
        <v>0.51788643903350984</v>
      </c>
      <c r="DN12" s="29">
        <f t="shared" si="78"/>
        <v>0.87381861001149352</v>
      </c>
      <c r="DO12" s="29">
        <f t="shared" si="78"/>
        <v>0.32989231693067922</v>
      </c>
      <c r="DP12" s="29">
        <f t="shared" si="78"/>
        <v>0.14823290899548955</v>
      </c>
      <c r="DQ12" s="29">
        <f t="shared" ref="DQ12:EB12" si="79">_xlfn.NORM.DIST(Y12,Y18,Y19,Y20)</f>
        <v>0.90943252884331571</v>
      </c>
      <c r="DR12" s="29">
        <f t="shared" si="79"/>
        <v>0.12744646090456438</v>
      </c>
      <c r="DS12" s="29">
        <f t="shared" si="79"/>
        <v>0.33619848952742309</v>
      </c>
      <c r="DT12" s="29">
        <f t="shared" si="79"/>
        <v>0.46842552060665132</v>
      </c>
      <c r="DU12" s="29">
        <f t="shared" si="79"/>
        <v>0.98161072013835893</v>
      </c>
      <c r="DV12" s="29">
        <f t="shared" si="79"/>
        <v>0.50239534573626576</v>
      </c>
      <c r="DW12" s="29">
        <f t="shared" si="79"/>
        <v>0.52412891275276396</v>
      </c>
      <c r="DX12" s="29">
        <f t="shared" si="79"/>
        <v>2.257748220719881E-2</v>
      </c>
      <c r="DY12" s="29">
        <f t="shared" si="79"/>
        <v>0.81462566118873814</v>
      </c>
      <c r="DZ12" s="29">
        <f t="shared" si="79"/>
        <v>0.21966072276201126</v>
      </c>
      <c r="EA12" s="29">
        <f t="shared" si="79"/>
        <v>0.99831501073088957</v>
      </c>
      <c r="EB12" s="29">
        <f t="shared" si="79"/>
        <v>0.17425974834929098</v>
      </c>
      <c r="EC12" s="29">
        <f t="shared" ref="EC12:ER12" si="80">_xlfn.NORM.DIST(AL12,AL18,AL19,AL20)</f>
        <v>0.35424387745288288</v>
      </c>
      <c r="ED12" s="29">
        <f t="shared" si="80"/>
        <v>0.84401461837820402</v>
      </c>
      <c r="EE12" s="29">
        <f t="shared" si="80"/>
        <v>0.88633299927223375</v>
      </c>
      <c r="EF12" s="29">
        <f t="shared" si="80"/>
        <v>0.73348173498097646</v>
      </c>
      <c r="EG12" s="29">
        <f t="shared" si="80"/>
        <v>0.88273419025976896</v>
      </c>
      <c r="EH12" s="29">
        <f t="shared" si="80"/>
        <v>0.34016188327805263</v>
      </c>
      <c r="EI12" s="29">
        <f t="shared" si="80"/>
        <v>0.40544270344581551</v>
      </c>
      <c r="EJ12" s="29">
        <f t="shared" si="80"/>
        <v>0.54012487233018591</v>
      </c>
      <c r="EK12" s="29">
        <f t="shared" si="80"/>
        <v>0.379720680350073</v>
      </c>
      <c r="EL12" s="29">
        <f t="shared" si="80"/>
        <v>0.56985027553516332</v>
      </c>
      <c r="EM12" s="29">
        <f t="shared" si="80"/>
        <v>0.58555075397489564</v>
      </c>
      <c r="EN12" s="29">
        <f t="shared" si="80"/>
        <v>0.51095381821160657</v>
      </c>
      <c r="EO12" s="29">
        <f t="shared" si="80"/>
        <v>0.21053907110862494</v>
      </c>
      <c r="EP12" s="29">
        <f t="shared" si="80"/>
        <v>0.18109375800459393</v>
      </c>
      <c r="EQ12" s="29">
        <f t="shared" si="80"/>
        <v>0.24134390049046917</v>
      </c>
      <c r="ER12" s="29">
        <f t="shared" si="80"/>
        <v>0.73994270382667016</v>
      </c>
      <c r="ES12" s="29">
        <f t="shared" ref="ES12:FE12" si="81">_xlfn.NORM.DIST(BC12,BC18,BC19,BC20)</f>
        <v>0.80594298259997987</v>
      </c>
      <c r="ET12" s="29">
        <f t="shared" si="81"/>
        <v>0.42790478763103001</v>
      </c>
      <c r="EU12" s="29">
        <f t="shared" si="81"/>
        <v>0.41132618699666773</v>
      </c>
      <c r="EV12" s="29">
        <f t="shared" si="81"/>
        <v>0.35699907767933431</v>
      </c>
      <c r="EW12" s="29">
        <f t="shared" si="81"/>
        <v>0.34941443724197208</v>
      </c>
      <c r="EX12" s="29">
        <f t="shared" si="81"/>
        <v>0.84257097560916994</v>
      </c>
      <c r="EY12" s="29">
        <f t="shared" si="81"/>
        <v>0.16984406228530782</v>
      </c>
      <c r="EZ12" s="29">
        <f t="shared" si="81"/>
        <v>0.86862092192744278</v>
      </c>
      <c r="FA12" s="29">
        <f t="shared" si="81"/>
        <v>0.55839252342373547</v>
      </c>
      <c r="FB12" s="29">
        <f t="shared" si="81"/>
        <v>0.43979251718827761</v>
      </c>
      <c r="FC12" s="29">
        <f t="shared" si="81"/>
        <v>0.50808069474487749</v>
      </c>
      <c r="FD12" s="29">
        <f t="shared" si="81"/>
        <v>0.92853054294048021</v>
      </c>
      <c r="FE12" s="29">
        <f t="shared" si="81"/>
        <v>8.7821518292556119E-2</v>
      </c>
      <c r="FF12" s="29">
        <f t="shared" ref="FF12:FN12" si="82">_xlfn.NORM.DIST(BQ12,BQ18,BQ19,BQ20)</f>
        <v>0.58661719843584736</v>
      </c>
      <c r="FG12" s="29">
        <f t="shared" si="82"/>
        <v>0.54304062549469156</v>
      </c>
      <c r="FH12" s="29">
        <f t="shared" si="82"/>
        <v>0.54118334397419299</v>
      </c>
      <c r="FI12" s="29">
        <f t="shared" si="82"/>
        <v>0.66235232177985459</v>
      </c>
      <c r="FJ12" s="29">
        <f t="shared" si="82"/>
        <v>0.74784873940737739</v>
      </c>
      <c r="FK12" s="29">
        <f t="shared" si="82"/>
        <v>0.44295094792198808</v>
      </c>
      <c r="FL12" s="29">
        <f t="shared" si="82"/>
        <v>0.52150660346819544</v>
      </c>
      <c r="FM12" s="29">
        <f t="shared" si="82"/>
        <v>0.15423637564205059</v>
      </c>
      <c r="FN12" s="29">
        <f t="shared" si="82"/>
        <v>0.32535751935787682</v>
      </c>
      <c r="FO12" s="29">
        <f t="shared" ref="FO12:FT12" si="83">_xlfn.NORM.DIST(CA12,CA18,CA19,CA20)</f>
        <v>0.54969685932146506</v>
      </c>
      <c r="FP12" s="29">
        <f t="shared" si="83"/>
        <v>0.35434138262071047</v>
      </c>
      <c r="FQ12" s="29">
        <f t="shared" si="83"/>
        <v>0.5762305102502896</v>
      </c>
      <c r="FR12" s="29">
        <f t="shared" si="83"/>
        <v>0.52491419804132011</v>
      </c>
      <c r="FS12" s="29">
        <f t="shared" si="83"/>
        <v>0.38690495514403289</v>
      </c>
      <c r="FT12" s="29">
        <f t="shared" si="83"/>
        <v>0.68980201717142064</v>
      </c>
      <c r="FU12" s="29">
        <f>_xlfn.NORM.DIST(CH12,CH18,CH19,CH20)</f>
        <v>0.22308322381922677</v>
      </c>
      <c r="FV12" s="29">
        <f>_xlfn.NORM.DIST(CI12,CI18,CI19,CI20)</f>
        <v>0.45652646786362749</v>
      </c>
      <c r="FW12" s="29">
        <f>_xlfn.NORM.DIST(CJ12,CJ18,CJ19,CJ20)</f>
        <v>0.74945009781698013</v>
      </c>
      <c r="FX12" s="29">
        <f>_xlfn.NORM.DIST(CK12,CK18,CK19,CK20)</f>
        <v>0.63948036461514457</v>
      </c>
      <c r="FY12" s="29">
        <f t="shared" ref="FY12:GF12" si="84">_xlfn.NORM.DIST(CM12,CM18,CM19,CM20)</f>
        <v>0.74584923938504344</v>
      </c>
      <c r="FZ12" s="29">
        <f t="shared" si="84"/>
        <v>0.18961450040144137</v>
      </c>
      <c r="GA12" s="29">
        <f t="shared" si="84"/>
        <v>0.55759488529431922</v>
      </c>
      <c r="GB12" s="29">
        <f t="shared" si="84"/>
        <v>0.24885747065064717</v>
      </c>
      <c r="GC12" s="29">
        <f t="shared" si="84"/>
        <v>0.47758159366016012</v>
      </c>
      <c r="GD12" s="29">
        <f t="shared" si="84"/>
        <v>0.9133078357662221</v>
      </c>
      <c r="GE12" s="29">
        <f t="shared" si="84"/>
        <v>0.76879181075347325</v>
      </c>
      <c r="GF12" s="29" t="e">
        <f t="shared" si="84"/>
        <v>#NUM!</v>
      </c>
    </row>
    <row r="13" spans="1:188" s="14" customFormat="1">
      <c r="A13" s="24">
        <v>29</v>
      </c>
      <c r="B13" s="25" t="s">
        <v>97</v>
      </c>
      <c r="C13" s="25">
        <v>5</v>
      </c>
      <c r="D13" s="25">
        <v>5</v>
      </c>
      <c r="E13" s="25">
        <v>5</v>
      </c>
      <c r="F13" s="25">
        <v>10</v>
      </c>
      <c r="G13" s="25">
        <v>5</v>
      </c>
      <c r="H13" s="25">
        <v>5</v>
      </c>
      <c r="I13" s="25">
        <v>5</v>
      </c>
      <c r="J13" s="25">
        <v>10</v>
      </c>
      <c r="K13" s="25">
        <v>10</v>
      </c>
      <c r="L13" s="25">
        <v>10</v>
      </c>
      <c r="M13" s="25">
        <v>5</v>
      </c>
      <c r="N13" s="25">
        <v>5</v>
      </c>
      <c r="O13" s="25">
        <v>10</v>
      </c>
      <c r="P13" s="25">
        <v>10</v>
      </c>
      <c r="Q13" s="25">
        <v>5</v>
      </c>
      <c r="R13" s="25">
        <v>5</v>
      </c>
      <c r="S13" s="25">
        <v>5</v>
      </c>
      <c r="T13" s="25">
        <v>10</v>
      </c>
      <c r="U13" s="25">
        <v>10</v>
      </c>
      <c r="V13" s="25">
        <v>5</v>
      </c>
      <c r="W13" s="25">
        <v>10</v>
      </c>
      <c r="X13" s="25">
        <f t="shared" si="8"/>
        <v>150</v>
      </c>
      <c r="Y13" s="25">
        <v>10</v>
      </c>
      <c r="Z13" s="25">
        <v>10</v>
      </c>
      <c r="AA13" s="25">
        <v>10</v>
      </c>
      <c r="AB13" s="25">
        <v>10</v>
      </c>
      <c r="AC13" s="25">
        <v>15</v>
      </c>
      <c r="AD13" s="25">
        <v>10</v>
      </c>
      <c r="AE13" s="25">
        <v>10</v>
      </c>
      <c r="AF13" s="25">
        <v>15</v>
      </c>
      <c r="AG13" s="25">
        <v>5</v>
      </c>
      <c r="AH13" s="25">
        <v>10</v>
      </c>
      <c r="AI13" s="25">
        <v>10</v>
      </c>
      <c r="AJ13" s="25">
        <v>5</v>
      </c>
      <c r="AK13" s="25">
        <f t="shared" si="9"/>
        <v>120</v>
      </c>
      <c r="AL13" s="25">
        <v>10</v>
      </c>
      <c r="AM13" s="25">
        <v>5</v>
      </c>
      <c r="AN13" s="25">
        <v>5</v>
      </c>
      <c r="AO13" s="25">
        <v>10</v>
      </c>
      <c r="AP13" s="25">
        <v>10</v>
      </c>
      <c r="AQ13" s="25">
        <v>5</v>
      </c>
      <c r="AR13" s="25">
        <v>5</v>
      </c>
      <c r="AS13" s="25">
        <v>5</v>
      </c>
      <c r="AT13" s="25">
        <v>5</v>
      </c>
      <c r="AU13" s="25">
        <v>5</v>
      </c>
      <c r="AV13" s="25">
        <v>5</v>
      </c>
      <c r="AW13" s="25">
        <v>5</v>
      </c>
      <c r="AX13" s="25">
        <v>10</v>
      </c>
      <c r="AY13" s="25">
        <v>5</v>
      </c>
      <c r="AZ13" s="25">
        <v>10</v>
      </c>
      <c r="BA13" s="25">
        <v>10</v>
      </c>
      <c r="BB13" s="25">
        <f t="shared" si="35"/>
        <v>110</v>
      </c>
      <c r="BC13" s="25">
        <v>0</v>
      </c>
      <c r="BD13" s="25">
        <v>20</v>
      </c>
      <c r="BE13" s="25">
        <v>10</v>
      </c>
      <c r="BF13" s="25">
        <v>10</v>
      </c>
      <c r="BG13" s="25">
        <v>10</v>
      </c>
      <c r="BH13" s="25">
        <v>5</v>
      </c>
      <c r="BI13" s="25">
        <v>10</v>
      </c>
      <c r="BJ13" s="25">
        <v>5</v>
      </c>
      <c r="BK13" s="25">
        <v>10</v>
      </c>
      <c r="BL13" s="25">
        <v>15</v>
      </c>
      <c r="BM13" s="25">
        <v>15</v>
      </c>
      <c r="BN13" s="25">
        <v>10</v>
      </c>
      <c r="BO13" s="25">
        <v>10</v>
      </c>
      <c r="BP13" s="25">
        <f t="shared" si="10"/>
        <v>130</v>
      </c>
      <c r="BQ13" s="25">
        <v>5</v>
      </c>
      <c r="BR13" s="25">
        <v>7</v>
      </c>
      <c r="BS13" s="25">
        <v>10</v>
      </c>
      <c r="BT13" s="25">
        <v>10</v>
      </c>
      <c r="BU13" s="25">
        <v>10</v>
      </c>
      <c r="BV13" s="25">
        <v>12</v>
      </c>
      <c r="BW13" s="25">
        <v>12</v>
      </c>
      <c r="BX13" s="25">
        <v>12</v>
      </c>
      <c r="BY13" s="25">
        <v>12</v>
      </c>
      <c r="BZ13" s="25">
        <f t="shared" si="11"/>
        <v>90</v>
      </c>
      <c r="CA13" s="25">
        <v>10</v>
      </c>
      <c r="CB13" s="25">
        <v>15</v>
      </c>
      <c r="CC13" s="25">
        <v>10</v>
      </c>
      <c r="CD13" s="25">
        <v>5</v>
      </c>
      <c r="CE13" s="25">
        <v>10</v>
      </c>
      <c r="CF13" s="25">
        <v>10</v>
      </c>
      <c r="CG13" s="25">
        <f t="shared" si="12"/>
        <v>60</v>
      </c>
      <c r="CH13" s="25">
        <v>10</v>
      </c>
      <c r="CI13" s="25">
        <v>10</v>
      </c>
      <c r="CJ13" s="25">
        <v>10</v>
      </c>
      <c r="CK13" s="25">
        <v>10</v>
      </c>
      <c r="CL13" s="25">
        <f t="shared" si="13"/>
        <v>40</v>
      </c>
      <c r="CM13" s="25">
        <v>20</v>
      </c>
      <c r="CN13" s="25">
        <v>30</v>
      </c>
      <c r="CO13" s="25">
        <v>20</v>
      </c>
      <c r="CP13" s="25">
        <v>30</v>
      </c>
      <c r="CQ13" s="25">
        <v>20</v>
      </c>
      <c r="CR13" s="25">
        <v>20</v>
      </c>
      <c r="CS13" s="25">
        <v>10</v>
      </c>
      <c r="CT13" s="25">
        <f t="shared" si="0"/>
        <v>150</v>
      </c>
      <c r="CV13" s="29">
        <f t="shared" ref="CV13:DP13" si="85">_xlfn.NORM.DIST(C13,C18,C19,C20)</f>
        <v>0.14890682114301648</v>
      </c>
      <c r="CW13" s="29">
        <f t="shared" si="85"/>
        <v>0.26831298101228424</v>
      </c>
      <c r="CX13" s="29">
        <f t="shared" si="85"/>
        <v>0.25016240727066641</v>
      </c>
      <c r="CY13" s="29">
        <f t="shared" si="85"/>
        <v>0.60780427864869946</v>
      </c>
      <c r="CZ13" s="29">
        <f t="shared" si="85"/>
        <v>0.29325391080064056</v>
      </c>
      <c r="DA13" s="29">
        <f t="shared" si="85"/>
        <v>0.51149437066173298</v>
      </c>
      <c r="DB13" s="29">
        <f t="shared" si="85"/>
        <v>0.28118662873222433</v>
      </c>
      <c r="DC13" s="29">
        <f t="shared" si="85"/>
        <v>0.72303000899592551</v>
      </c>
      <c r="DD13" s="29">
        <f t="shared" si="85"/>
        <v>0.92238991021418903</v>
      </c>
      <c r="DE13" s="29">
        <f t="shared" si="85"/>
        <v>0.97530530554397921</v>
      </c>
      <c r="DF13" s="29">
        <f t="shared" si="85"/>
        <v>0.26536792383154761</v>
      </c>
      <c r="DG13" s="29">
        <f t="shared" si="85"/>
        <v>0.18687651523061427</v>
      </c>
      <c r="DH13" s="29">
        <f t="shared" si="85"/>
        <v>0.78537016406855953</v>
      </c>
      <c r="DI13" s="29">
        <f t="shared" si="85"/>
        <v>0.89245750178979721</v>
      </c>
      <c r="DJ13" s="29">
        <f t="shared" si="85"/>
        <v>0.49136957867053638</v>
      </c>
      <c r="DK13" s="29">
        <f t="shared" si="85"/>
        <v>0.45069775817858432</v>
      </c>
      <c r="DL13" s="29">
        <f t="shared" si="85"/>
        <v>0.52316522978330671</v>
      </c>
      <c r="DM13" s="29">
        <f t="shared" si="85"/>
        <v>0.95789037898053575</v>
      </c>
      <c r="DN13" s="29">
        <f t="shared" si="85"/>
        <v>0.87381861001149352</v>
      </c>
      <c r="DO13" s="29">
        <f t="shared" si="85"/>
        <v>0.32989231693067922</v>
      </c>
      <c r="DP13" s="29">
        <f t="shared" si="85"/>
        <v>0.81951991243711719</v>
      </c>
      <c r="DQ13" s="29">
        <f t="shared" ref="DQ13:EB13" si="86">_xlfn.NORM.DIST(Y13,Y18,Y19,Y20)</f>
        <v>0.3096116777288111</v>
      </c>
      <c r="DR13" s="29">
        <f t="shared" si="86"/>
        <v>0.3029972346649159</v>
      </c>
      <c r="DS13" s="29">
        <f t="shared" si="86"/>
        <v>0.33619848952742309</v>
      </c>
      <c r="DT13" s="29">
        <f t="shared" si="86"/>
        <v>0.46842552060665132</v>
      </c>
      <c r="DU13" s="29">
        <f t="shared" si="86"/>
        <v>0.84795553181830829</v>
      </c>
      <c r="DV13" s="29">
        <f t="shared" si="86"/>
        <v>0.50239534573626576</v>
      </c>
      <c r="DW13" s="29">
        <f t="shared" si="86"/>
        <v>0.52412891275276396</v>
      </c>
      <c r="DX13" s="29">
        <f t="shared" si="86"/>
        <v>0.81065274815453803</v>
      </c>
      <c r="DY13" s="29">
        <f t="shared" si="86"/>
        <v>0.26061704167125749</v>
      </c>
      <c r="DZ13" s="29">
        <f t="shared" si="86"/>
        <v>0.67005293325534354</v>
      </c>
      <c r="EA13" s="29">
        <f t="shared" si="86"/>
        <v>0.80546946180184964</v>
      </c>
      <c r="EB13" s="29">
        <f t="shared" si="86"/>
        <v>0.17425974834929098</v>
      </c>
      <c r="EC13" s="29">
        <f t="shared" ref="EC13:ER13" si="87">_xlfn.NORM.DIST(AL13,AL18,AL19,AL20)</f>
        <v>0.35424387745288288</v>
      </c>
      <c r="ED13" s="29">
        <f t="shared" si="87"/>
        <v>0.29716850725101013</v>
      </c>
      <c r="EE13" s="29">
        <f t="shared" si="87"/>
        <v>0.27454925880903724</v>
      </c>
      <c r="EF13" s="29">
        <f t="shared" si="87"/>
        <v>0.73348173498097646</v>
      </c>
      <c r="EG13" s="29">
        <f t="shared" si="87"/>
        <v>0.88273419025976896</v>
      </c>
      <c r="EH13" s="29">
        <f t="shared" si="87"/>
        <v>0.34016188327805263</v>
      </c>
      <c r="EI13" s="29">
        <f t="shared" si="87"/>
        <v>0.40544270344581551</v>
      </c>
      <c r="EJ13" s="29">
        <f t="shared" si="87"/>
        <v>0.54012487233018591</v>
      </c>
      <c r="EK13" s="29">
        <f t="shared" si="87"/>
        <v>0.379720680350073</v>
      </c>
      <c r="EL13" s="29">
        <f t="shared" si="87"/>
        <v>0.56985027553516332</v>
      </c>
      <c r="EM13" s="29">
        <f t="shared" si="87"/>
        <v>0.24389086594314774</v>
      </c>
      <c r="EN13" s="29">
        <f t="shared" si="87"/>
        <v>0.51095381821160657</v>
      </c>
      <c r="EO13" s="29">
        <f t="shared" si="87"/>
        <v>0.80987573143023961</v>
      </c>
      <c r="EP13" s="29">
        <f t="shared" si="87"/>
        <v>0.18109375800459393</v>
      </c>
      <c r="EQ13" s="29">
        <f t="shared" si="87"/>
        <v>0.81580764469328693</v>
      </c>
      <c r="ER13" s="29">
        <f t="shared" si="87"/>
        <v>0.93514696980608947</v>
      </c>
      <c r="ES13" s="29">
        <f t="shared" ref="ES13:FE13" si="88">_xlfn.NORM.DIST(BC13,BC18,BC19,BC20)</f>
        <v>0.16198451684712445</v>
      </c>
      <c r="ET13" s="29">
        <f t="shared" si="88"/>
        <v>0.94901723320793485</v>
      </c>
      <c r="EU13" s="29">
        <f t="shared" si="88"/>
        <v>0.41132618699666773</v>
      </c>
      <c r="EV13" s="29">
        <f t="shared" si="88"/>
        <v>0.35699907767933431</v>
      </c>
      <c r="EW13" s="29">
        <f t="shared" si="88"/>
        <v>0.34941443724197208</v>
      </c>
      <c r="EX13" s="29">
        <f t="shared" si="88"/>
        <v>3.769796746923551E-2</v>
      </c>
      <c r="EY13" s="29">
        <f t="shared" si="88"/>
        <v>0.51043450238594645</v>
      </c>
      <c r="EZ13" s="29">
        <f t="shared" si="88"/>
        <v>0.20230652905205154</v>
      </c>
      <c r="FA13" s="29">
        <f t="shared" si="88"/>
        <v>0.55839252342373547</v>
      </c>
      <c r="FB13" s="29">
        <f t="shared" si="88"/>
        <v>0.9592628980375616</v>
      </c>
      <c r="FC13" s="29">
        <f t="shared" si="88"/>
        <v>0.90637565651116181</v>
      </c>
      <c r="FD13" s="29">
        <f t="shared" si="88"/>
        <v>0.52246596366315767</v>
      </c>
      <c r="FE13" s="29">
        <f t="shared" si="88"/>
        <v>0.72541824157401602</v>
      </c>
      <c r="FF13" s="29">
        <f t="shared" ref="FF13:FN13" si="89">_xlfn.NORM.DIST(BQ13,BQ18,BQ19,BQ20)</f>
        <v>0.11938358690433931</v>
      </c>
      <c r="FG13" s="29">
        <f t="shared" si="89"/>
        <v>0.21152816846235384</v>
      </c>
      <c r="FH13" s="29">
        <f t="shared" si="89"/>
        <v>0.54118334397419299</v>
      </c>
      <c r="FI13" s="29">
        <f t="shared" si="89"/>
        <v>0.66235232177985459</v>
      </c>
      <c r="FJ13" s="29">
        <f t="shared" si="89"/>
        <v>0.74784873940737739</v>
      </c>
      <c r="FK13" s="29">
        <f t="shared" si="89"/>
        <v>0.6028420013169572</v>
      </c>
      <c r="FL13" s="29">
        <f t="shared" si="89"/>
        <v>0.72501982905675466</v>
      </c>
      <c r="FM13" s="29">
        <f t="shared" si="89"/>
        <v>0.37506092364145405</v>
      </c>
      <c r="FN13" s="29">
        <f t="shared" si="89"/>
        <v>0.6243061442815151</v>
      </c>
      <c r="FO13" s="29">
        <f t="shared" ref="FO13:FT13" si="90">_xlfn.NORM.DIST(CA13,CA18,CA19,CA20)</f>
        <v>0.54969685932146506</v>
      </c>
      <c r="FP13" s="29">
        <f t="shared" si="90"/>
        <v>0.81596606275334016</v>
      </c>
      <c r="FQ13" s="29">
        <f t="shared" si="90"/>
        <v>0.5762305102502896</v>
      </c>
      <c r="FR13" s="29">
        <f t="shared" si="90"/>
        <v>1.1276241081533888E-2</v>
      </c>
      <c r="FS13" s="29">
        <f t="shared" si="90"/>
        <v>0.38690495514403289</v>
      </c>
      <c r="FT13" s="29">
        <f t="shared" si="90"/>
        <v>0.68980201717142064</v>
      </c>
      <c r="FU13" s="29">
        <f>_xlfn.NORM.DIST(CH13,CH18,CH19,CH20)</f>
        <v>0.22308322381922677</v>
      </c>
      <c r="FV13" s="29">
        <f>_xlfn.NORM.DIST(CI13,CI18,CI19,CI20)</f>
        <v>0.45652646786362749</v>
      </c>
      <c r="FW13" s="29">
        <f>_xlfn.NORM.DIST(CJ13,CJ18,CJ19,CJ20)</f>
        <v>0.74945009781698013</v>
      </c>
      <c r="FX13" s="29">
        <f>_xlfn.NORM.DIST(CK13,CK18,CK19,CK20)</f>
        <v>0.63948036461514457</v>
      </c>
      <c r="FY13" s="29">
        <f t="shared" ref="FY13:GF13" si="91">_xlfn.NORM.DIST(CM13,CM18,CM19,CM20)</f>
        <v>0.18049536923745399</v>
      </c>
      <c r="FZ13" s="29">
        <f t="shared" si="91"/>
        <v>0.56650738834008485</v>
      </c>
      <c r="GA13" s="29">
        <f t="shared" si="91"/>
        <v>0.29659346969028805</v>
      </c>
      <c r="GB13" s="29">
        <f t="shared" si="91"/>
        <v>0.52782490242653302</v>
      </c>
      <c r="GC13" s="29">
        <f t="shared" si="91"/>
        <v>0.84085544627282383</v>
      </c>
      <c r="GD13" s="29">
        <f t="shared" si="91"/>
        <v>0.9133078357662221</v>
      </c>
      <c r="GE13" s="29">
        <f t="shared" si="91"/>
        <v>0.22520393592391927</v>
      </c>
      <c r="GF13" s="29" t="e">
        <f t="shared" si="91"/>
        <v>#NUM!</v>
      </c>
    </row>
    <row r="14" spans="1:188" s="15" customFormat="1">
      <c r="A14" s="24">
        <v>30</v>
      </c>
      <c r="B14" s="24" t="s">
        <v>98</v>
      </c>
      <c r="C14" s="24">
        <v>12</v>
      </c>
      <c r="D14" s="24">
        <v>12</v>
      </c>
      <c r="E14" s="24">
        <v>8</v>
      </c>
      <c r="F14" s="24">
        <v>5</v>
      </c>
      <c r="G14" s="24">
        <v>10</v>
      </c>
      <c r="H14" s="24">
        <v>5</v>
      </c>
      <c r="I14" s="24">
        <v>8</v>
      </c>
      <c r="J14" s="24">
        <v>5</v>
      </c>
      <c r="K14" s="24">
        <v>5</v>
      </c>
      <c r="L14" s="24">
        <v>10</v>
      </c>
      <c r="M14" s="24">
        <v>10</v>
      </c>
      <c r="N14" s="24">
        <v>10</v>
      </c>
      <c r="O14" s="24">
        <v>5</v>
      </c>
      <c r="P14" s="24">
        <v>5</v>
      </c>
      <c r="Q14" s="24">
        <v>5</v>
      </c>
      <c r="R14" s="24">
        <v>5</v>
      </c>
      <c r="S14" s="24">
        <v>5</v>
      </c>
      <c r="T14" s="24">
        <v>5</v>
      </c>
      <c r="U14" s="24">
        <v>5</v>
      </c>
      <c r="V14" s="24">
        <v>5</v>
      </c>
      <c r="W14" s="24">
        <v>10</v>
      </c>
      <c r="X14" s="24">
        <f t="shared" si="8"/>
        <v>150</v>
      </c>
      <c r="Y14" s="24">
        <v>12</v>
      </c>
      <c r="Z14" s="24">
        <v>20</v>
      </c>
      <c r="AA14" s="24">
        <v>10</v>
      </c>
      <c r="AB14" s="24">
        <v>5</v>
      </c>
      <c r="AC14" s="24">
        <v>10</v>
      </c>
      <c r="AD14" s="24">
        <v>10</v>
      </c>
      <c r="AE14" s="24">
        <v>10</v>
      </c>
      <c r="AF14" s="24">
        <v>8</v>
      </c>
      <c r="AG14" s="24">
        <v>5</v>
      </c>
      <c r="AH14" s="24">
        <v>10</v>
      </c>
      <c r="AI14" s="24">
        <v>8</v>
      </c>
      <c r="AJ14" s="24">
        <v>12</v>
      </c>
      <c r="AK14" s="24">
        <f t="shared" si="9"/>
        <v>120</v>
      </c>
      <c r="AL14" s="24">
        <v>10</v>
      </c>
      <c r="AM14" s="24">
        <v>5</v>
      </c>
      <c r="AN14" s="24">
        <v>2</v>
      </c>
      <c r="AO14" s="24">
        <v>3</v>
      </c>
      <c r="AP14" s="24">
        <v>5</v>
      </c>
      <c r="AQ14" s="24">
        <v>8</v>
      </c>
      <c r="AR14" s="24">
        <v>7</v>
      </c>
      <c r="AS14" s="24">
        <v>5</v>
      </c>
      <c r="AT14" s="24">
        <v>8</v>
      </c>
      <c r="AU14" s="24">
        <v>4</v>
      </c>
      <c r="AV14" s="24">
        <v>8</v>
      </c>
      <c r="AW14" s="24">
        <v>5</v>
      </c>
      <c r="AX14" s="24">
        <v>10</v>
      </c>
      <c r="AY14" s="24">
        <v>15</v>
      </c>
      <c r="AZ14" s="24">
        <v>10</v>
      </c>
      <c r="BA14" s="24">
        <v>5</v>
      </c>
      <c r="BB14" s="24">
        <f t="shared" si="35"/>
        <v>110</v>
      </c>
      <c r="BC14" s="24">
        <v>0</v>
      </c>
      <c r="BD14" s="24">
        <v>15</v>
      </c>
      <c r="BE14" s="24">
        <v>12</v>
      </c>
      <c r="BF14" s="24">
        <v>10</v>
      </c>
      <c r="BG14" s="24">
        <v>10</v>
      </c>
      <c r="BH14" s="24">
        <v>15</v>
      </c>
      <c r="BI14" s="24">
        <v>10</v>
      </c>
      <c r="BJ14" s="24">
        <v>10</v>
      </c>
      <c r="BK14" s="24">
        <v>8</v>
      </c>
      <c r="BL14" s="24">
        <v>10</v>
      </c>
      <c r="BM14" s="24">
        <v>15</v>
      </c>
      <c r="BN14" s="24">
        <v>10</v>
      </c>
      <c r="BO14" s="24">
        <v>5</v>
      </c>
      <c r="BP14" s="24">
        <f t="shared" si="10"/>
        <v>130</v>
      </c>
      <c r="BQ14" s="24">
        <v>15</v>
      </c>
      <c r="BR14" s="24">
        <v>8</v>
      </c>
      <c r="BS14" s="24">
        <v>5</v>
      </c>
      <c r="BT14" s="24">
        <v>10</v>
      </c>
      <c r="BU14" s="24">
        <v>10</v>
      </c>
      <c r="BV14" s="24">
        <v>12</v>
      </c>
      <c r="BW14" s="24">
        <v>10</v>
      </c>
      <c r="BX14" s="24">
        <v>10</v>
      </c>
      <c r="BY14" s="24">
        <v>10</v>
      </c>
      <c r="BZ14" s="24">
        <f t="shared" si="11"/>
        <v>90</v>
      </c>
      <c r="CA14" s="24">
        <v>8</v>
      </c>
      <c r="CB14" s="24">
        <v>12</v>
      </c>
      <c r="CC14" s="24">
        <v>10</v>
      </c>
      <c r="CD14" s="24">
        <v>10</v>
      </c>
      <c r="CE14" s="24">
        <v>10</v>
      </c>
      <c r="CF14" s="24">
        <v>10</v>
      </c>
      <c r="CG14" s="24">
        <f t="shared" si="12"/>
        <v>60</v>
      </c>
      <c r="CH14" s="24">
        <v>15</v>
      </c>
      <c r="CI14" s="24">
        <v>5</v>
      </c>
      <c r="CJ14" s="24">
        <v>10</v>
      </c>
      <c r="CK14" s="24">
        <v>10</v>
      </c>
      <c r="CL14" s="24">
        <f t="shared" si="13"/>
        <v>40</v>
      </c>
      <c r="CM14" s="24">
        <v>25</v>
      </c>
      <c r="CN14" s="24">
        <v>25</v>
      </c>
      <c r="CO14" s="24">
        <v>20</v>
      </c>
      <c r="CP14" s="24">
        <v>35</v>
      </c>
      <c r="CQ14" s="24">
        <v>20</v>
      </c>
      <c r="CR14" s="24">
        <v>10</v>
      </c>
      <c r="CS14" s="24">
        <v>15</v>
      </c>
      <c r="CT14" s="24">
        <f t="shared" si="0"/>
        <v>150</v>
      </c>
      <c r="CV14" s="29">
        <f t="shared" ref="CV14:DP14" si="92">_xlfn.NORM.DIST(C14,C18,C19,C20)</f>
        <v>0.77543809624058802</v>
      </c>
      <c r="CW14" s="29">
        <f t="shared" si="92"/>
        <v>0.50527547389942551</v>
      </c>
      <c r="CX14" s="29">
        <f t="shared" si="92"/>
        <v>0.34634057491539094</v>
      </c>
      <c r="CY14" s="29">
        <f t="shared" si="92"/>
        <v>7.9510595238438397E-2</v>
      </c>
      <c r="CZ14" s="29">
        <f t="shared" si="92"/>
        <v>0.90779929315743702</v>
      </c>
      <c r="DA14" s="29">
        <f t="shared" si="92"/>
        <v>0.51149437066173298</v>
      </c>
      <c r="DB14" s="29">
        <f t="shared" si="92"/>
        <v>0.72762731731993813</v>
      </c>
      <c r="DC14" s="29">
        <f t="shared" si="92"/>
        <v>0.19391951065258847</v>
      </c>
      <c r="DD14" s="29">
        <f t="shared" si="92"/>
        <v>0.33266018116875368</v>
      </c>
      <c r="DE14" s="29">
        <f t="shared" si="92"/>
        <v>0.97530530554397921</v>
      </c>
      <c r="DF14" s="29">
        <f t="shared" si="92"/>
        <v>0.7083334892525095</v>
      </c>
      <c r="DG14" s="29">
        <f t="shared" si="92"/>
        <v>0.70190737644889134</v>
      </c>
      <c r="DH14" s="29">
        <f t="shared" si="92"/>
        <v>0.24457802623366842</v>
      </c>
      <c r="DI14" s="29">
        <f t="shared" si="92"/>
        <v>0.3683634790423001</v>
      </c>
      <c r="DJ14" s="29">
        <f t="shared" si="92"/>
        <v>0.49136957867053638</v>
      </c>
      <c r="DK14" s="29">
        <f t="shared" si="92"/>
        <v>0.45069775817858432</v>
      </c>
      <c r="DL14" s="29">
        <f t="shared" si="92"/>
        <v>0.52316522978330671</v>
      </c>
      <c r="DM14" s="29">
        <f t="shared" si="92"/>
        <v>0.51788643903350984</v>
      </c>
      <c r="DN14" s="29">
        <f t="shared" si="92"/>
        <v>0.34887617283691619</v>
      </c>
      <c r="DO14" s="29">
        <f t="shared" si="92"/>
        <v>0.32989231693067922</v>
      </c>
      <c r="DP14" s="29">
        <f t="shared" si="92"/>
        <v>0.81951991243711719</v>
      </c>
      <c r="DQ14" s="29">
        <f t="shared" ref="DQ14:EB14" si="93">_xlfn.NORM.DIST(Y14,Y18,Y19,Y20)</f>
        <v>0.59356945719544019</v>
      </c>
      <c r="DR14" s="29">
        <f t="shared" si="93"/>
        <v>0.76721071868067092</v>
      </c>
      <c r="DS14" s="29">
        <f t="shared" si="93"/>
        <v>0.33619848952742309</v>
      </c>
      <c r="DT14" s="29">
        <f t="shared" si="93"/>
        <v>8.518842414266227E-2</v>
      </c>
      <c r="DU14" s="29">
        <f t="shared" si="93"/>
        <v>0.48691500917152553</v>
      </c>
      <c r="DV14" s="29">
        <f t="shared" si="93"/>
        <v>0.50239534573626576</v>
      </c>
      <c r="DW14" s="29">
        <f t="shared" si="93"/>
        <v>0.52412891275276396</v>
      </c>
      <c r="DX14" s="29">
        <f t="shared" si="93"/>
        <v>0.32084585667810961</v>
      </c>
      <c r="DY14" s="29">
        <f t="shared" si="93"/>
        <v>0.26061704167125749</v>
      </c>
      <c r="DZ14" s="29">
        <f t="shared" si="93"/>
        <v>0.67005293325534354</v>
      </c>
      <c r="EA14" s="29">
        <f t="shared" si="93"/>
        <v>0.67264353152143452</v>
      </c>
      <c r="EB14" s="29">
        <f t="shared" si="93"/>
        <v>0.70934592800951868</v>
      </c>
      <c r="EC14" s="29">
        <f t="shared" ref="EC14:ER14" si="94">_xlfn.NORM.DIST(AL14,AL18,AL19,AL20)</f>
        <v>0.35424387745288288</v>
      </c>
      <c r="ED14" s="29">
        <f t="shared" si="94"/>
        <v>0.29716850725101013</v>
      </c>
      <c r="EE14" s="29">
        <f t="shared" si="94"/>
        <v>4.6194189418630946E-2</v>
      </c>
      <c r="EF14" s="29">
        <f t="shared" si="94"/>
        <v>0.17291459402713302</v>
      </c>
      <c r="EG14" s="29">
        <f t="shared" si="94"/>
        <v>0.30094350023908645</v>
      </c>
      <c r="EH14" s="29">
        <f t="shared" si="94"/>
        <v>0.62687392091612915</v>
      </c>
      <c r="EI14" s="29">
        <f t="shared" si="94"/>
        <v>0.78955097798264284</v>
      </c>
      <c r="EJ14" s="29">
        <f t="shared" si="94"/>
        <v>0.54012487233018591</v>
      </c>
      <c r="EK14" s="29">
        <f t="shared" si="94"/>
        <v>0.95525540317665092</v>
      </c>
      <c r="EL14" s="29">
        <f t="shared" si="94"/>
        <v>0.36726401804038722</v>
      </c>
      <c r="EM14" s="29">
        <f t="shared" si="94"/>
        <v>0.74891917102628458</v>
      </c>
      <c r="EN14" s="29">
        <f t="shared" si="94"/>
        <v>0.51095381821160657</v>
      </c>
      <c r="EO14" s="29">
        <f t="shared" si="94"/>
        <v>0.80987573143023961</v>
      </c>
      <c r="EP14" s="29">
        <f t="shared" si="94"/>
        <v>0.9620835704117342</v>
      </c>
      <c r="EQ14" s="29">
        <f t="shared" si="94"/>
        <v>0.81580764469328693</v>
      </c>
      <c r="ER14" s="29">
        <f t="shared" si="94"/>
        <v>0.25303448705761789</v>
      </c>
      <c r="ES14" s="29">
        <f t="shared" ref="ES14:FE14" si="95">_xlfn.NORM.DIST(BC14,BC18,BC19,BC20)</f>
        <v>0.16198451684712445</v>
      </c>
      <c r="ET14" s="29">
        <f t="shared" si="95"/>
        <v>0.76633917115588424</v>
      </c>
      <c r="EU14" s="29">
        <f t="shared" si="95"/>
        <v>0.63467253561591841</v>
      </c>
      <c r="EV14" s="29">
        <f t="shared" si="95"/>
        <v>0.35699907767933431</v>
      </c>
      <c r="EW14" s="29">
        <f t="shared" si="95"/>
        <v>0.34941443724197208</v>
      </c>
      <c r="EX14" s="29">
        <f t="shared" si="95"/>
        <v>0.84257097560916994</v>
      </c>
      <c r="EY14" s="29">
        <f t="shared" si="95"/>
        <v>0.51043450238594645</v>
      </c>
      <c r="EZ14" s="29">
        <f t="shared" si="95"/>
        <v>0.86862092192744278</v>
      </c>
      <c r="FA14" s="29">
        <f t="shared" si="95"/>
        <v>0.31998948219254186</v>
      </c>
      <c r="FB14" s="29">
        <f t="shared" si="95"/>
        <v>0.43979251718827761</v>
      </c>
      <c r="FC14" s="29">
        <f t="shared" si="95"/>
        <v>0.90637565651116181</v>
      </c>
      <c r="FD14" s="29">
        <f t="shared" si="95"/>
        <v>0.52246596366315767</v>
      </c>
      <c r="FE14" s="29">
        <f t="shared" si="95"/>
        <v>8.7821518292556119E-2</v>
      </c>
      <c r="FF14" s="29">
        <f t="shared" ref="FF14:FN14" si="96">_xlfn.NORM.DIST(BQ14,BQ18,BQ19,BQ20)</f>
        <v>0.94692874832638907</v>
      </c>
      <c r="FG14" s="29">
        <f t="shared" si="96"/>
        <v>0.30922285156276247</v>
      </c>
      <c r="FH14" s="29">
        <f t="shared" si="96"/>
        <v>0.10647753609351232</v>
      </c>
      <c r="FI14" s="29">
        <f t="shared" si="96"/>
        <v>0.66235232177985459</v>
      </c>
      <c r="FJ14" s="29">
        <f t="shared" si="96"/>
        <v>0.74784873940737739</v>
      </c>
      <c r="FK14" s="29">
        <f t="shared" si="96"/>
        <v>0.6028420013169572</v>
      </c>
      <c r="FL14" s="29">
        <f t="shared" si="96"/>
        <v>0.52150660346819544</v>
      </c>
      <c r="FM14" s="29">
        <f t="shared" si="96"/>
        <v>0.15423637564205059</v>
      </c>
      <c r="FN14" s="29">
        <f t="shared" si="96"/>
        <v>0.32535751935787682</v>
      </c>
      <c r="FO14" s="29">
        <f t="shared" ref="FO14:FT14" si="97">_xlfn.NORM.DIST(CA14,CA18,CA19,CA20)</f>
        <v>0.30868471812056336</v>
      </c>
      <c r="FP14" s="29">
        <f t="shared" si="97"/>
        <v>0.55403556797082887</v>
      </c>
      <c r="FQ14" s="29">
        <f t="shared" si="97"/>
        <v>0.5762305102502896</v>
      </c>
      <c r="FR14" s="29">
        <f t="shared" si="97"/>
        <v>0.52491419804132011</v>
      </c>
      <c r="FS14" s="29">
        <f t="shared" si="97"/>
        <v>0.38690495514403289</v>
      </c>
      <c r="FT14" s="29">
        <f t="shared" si="97"/>
        <v>0.68980201717142064</v>
      </c>
      <c r="FU14" s="29">
        <f>_xlfn.NORM.DIST(CH14,CH18,CH19,CH20)</f>
        <v>0.80802826657012949</v>
      </c>
      <c r="FV14" s="29">
        <f>_xlfn.NORM.DIST(CI14,CI18,CI19,CI20)</f>
        <v>0.1004369145285685</v>
      </c>
      <c r="FW14" s="29">
        <f>_xlfn.NORM.DIST(CJ14,CJ18,CJ19,CJ20)</f>
        <v>0.74945009781698013</v>
      </c>
      <c r="FX14" s="29">
        <f>_xlfn.NORM.DIST(CK14,CK18,CK19,CK20)</f>
        <v>0.63948036461514457</v>
      </c>
      <c r="FY14" s="29">
        <f t="shared" ref="FY14:GF14" si="98">_xlfn.NORM.DIST(CM14,CM18,CM19,CM20)</f>
        <v>0.44986711547526553</v>
      </c>
      <c r="FZ14" s="29">
        <f t="shared" si="98"/>
        <v>0.36095235908815215</v>
      </c>
      <c r="GA14" s="29">
        <f t="shared" si="98"/>
        <v>0.29659346969028805</v>
      </c>
      <c r="GB14" s="29">
        <f t="shared" si="98"/>
        <v>0.7932346521918292</v>
      </c>
      <c r="GC14" s="29">
        <f t="shared" si="98"/>
        <v>0.84085544627282383</v>
      </c>
      <c r="GD14" s="29">
        <f t="shared" si="98"/>
        <v>0.12945446465594207</v>
      </c>
      <c r="GE14" s="29">
        <f t="shared" si="98"/>
        <v>0.76879181075347325</v>
      </c>
      <c r="GF14" s="29" t="e">
        <f t="shared" si="98"/>
        <v>#NUM!</v>
      </c>
    </row>
    <row r="15" spans="1:188">
      <c r="A15" s="24">
        <v>31</v>
      </c>
      <c r="B15" s="25" t="s">
        <v>99</v>
      </c>
      <c r="C15" s="25">
        <v>10.8</v>
      </c>
      <c r="D15" s="25">
        <v>10.8</v>
      </c>
      <c r="E15" s="25">
        <v>10.8</v>
      </c>
      <c r="F15" s="25">
        <v>10.8</v>
      </c>
      <c r="G15" s="25">
        <v>10.8</v>
      </c>
      <c r="H15" s="25">
        <v>7</v>
      </c>
      <c r="I15" s="25">
        <v>7</v>
      </c>
      <c r="J15" s="25">
        <v>10</v>
      </c>
      <c r="K15" s="25">
        <v>7</v>
      </c>
      <c r="L15" s="25">
        <v>7</v>
      </c>
      <c r="M15" s="25">
        <v>10</v>
      </c>
      <c r="N15" s="25">
        <v>10</v>
      </c>
      <c r="O15" s="25">
        <v>10</v>
      </c>
      <c r="P15" s="25">
        <v>3</v>
      </c>
      <c r="Q15" s="25">
        <v>3</v>
      </c>
      <c r="R15" s="25">
        <v>3</v>
      </c>
      <c r="S15" s="25">
        <v>3</v>
      </c>
      <c r="T15" s="25">
        <v>3</v>
      </c>
      <c r="U15" s="25">
        <v>3</v>
      </c>
      <c r="V15" s="25">
        <v>3</v>
      </c>
      <c r="W15" s="25">
        <v>7</v>
      </c>
      <c r="X15" s="25">
        <f t="shared" si="8"/>
        <v>150</v>
      </c>
      <c r="Y15" s="25">
        <v>12.72</v>
      </c>
      <c r="Z15" s="25">
        <v>12.72</v>
      </c>
      <c r="AA15" s="25">
        <v>12.71</v>
      </c>
      <c r="AB15" s="25">
        <v>7</v>
      </c>
      <c r="AC15" s="25">
        <v>12.72</v>
      </c>
      <c r="AD15" s="25">
        <v>7</v>
      </c>
      <c r="AE15" s="25">
        <v>7</v>
      </c>
      <c r="AF15" s="25">
        <v>12.71</v>
      </c>
      <c r="AG15" s="25">
        <v>12.71</v>
      </c>
      <c r="AH15" s="25">
        <v>5</v>
      </c>
      <c r="AI15" s="25">
        <v>5</v>
      </c>
      <c r="AJ15" s="25">
        <v>12.71</v>
      </c>
      <c r="AK15" s="25">
        <f t="shared" si="9"/>
        <v>120.00000000000003</v>
      </c>
      <c r="AL15" s="25">
        <v>18.34</v>
      </c>
      <c r="AM15" s="25">
        <v>5</v>
      </c>
      <c r="AN15" s="25">
        <v>5</v>
      </c>
      <c r="AO15" s="25">
        <v>18.329999999999998</v>
      </c>
      <c r="AP15" s="25">
        <v>7</v>
      </c>
      <c r="AQ15" s="25">
        <v>18.329999999999998</v>
      </c>
      <c r="AR15" s="25">
        <v>3</v>
      </c>
      <c r="AS15" s="25">
        <v>3</v>
      </c>
      <c r="AT15" s="25">
        <v>3</v>
      </c>
      <c r="AU15" s="25">
        <v>3</v>
      </c>
      <c r="AV15" s="25">
        <v>3</v>
      </c>
      <c r="AW15" s="25">
        <v>3</v>
      </c>
      <c r="AX15" s="25">
        <v>3</v>
      </c>
      <c r="AY15" s="25">
        <v>5</v>
      </c>
      <c r="AZ15" s="25">
        <v>7</v>
      </c>
      <c r="BA15" s="25">
        <v>5</v>
      </c>
      <c r="BB15" s="25">
        <f t="shared" si="35"/>
        <v>110</v>
      </c>
      <c r="BC15" s="25">
        <v>7</v>
      </c>
      <c r="BD15" s="25">
        <v>5</v>
      </c>
      <c r="BE15" s="25">
        <v>13.83</v>
      </c>
      <c r="BF15" s="25">
        <v>13.84</v>
      </c>
      <c r="BG15" s="25">
        <v>13.84</v>
      </c>
      <c r="BH15" s="25">
        <v>13.83</v>
      </c>
      <c r="BI15" s="25">
        <v>7</v>
      </c>
      <c r="BJ15" s="25">
        <v>7</v>
      </c>
      <c r="BK15" s="25">
        <v>13.83</v>
      </c>
      <c r="BL15" s="25">
        <v>7</v>
      </c>
      <c r="BM15" s="25">
        <v>13.83</v>
      </c>
      <c r="BN15" s="25">
        <v>7</v>
      </c>
      <c r="BO15" s="25">
        <v>7</v>
      </c>
      <c r="BP15" s="25">
        <f t="shared" si="10"/>
        <v>130</v>
      </c>
      <c r="BQ15" s="25">
        <v>7</v>
      </c>
      <c r="BR15" s="25">
        <v>12.4</v>
      </c>
      <c r="BS15" s="25">
        <v>7</v>
      </c>
      <c r="BT15" s="25">
        <v>7</v>
      </c>
      <c r="BU15" s="25">
        <v>7</v>
      </c>
      <c r="BV15" s="25">
        <v>12.4</v>
      </c>
      <c r="BW15" s="25">
        <v>12.4</v>
      </c>
      <c r="BX15" s="25">
        <v>12.4</v>
      </c>
      <c r="BY15" s="25">
        <v>12.4</v>
      </c>
      <c r="BZ15" s="25">
        <f t="shared" si="11"/>
        <v>90.000000000000014</v>
      </c>
      <c r="CA15" s="25">
        <v>7</v>
      </c>
      <c r="CB15" s="25">
        <v>16</v>
      </c>
      <c r="CC15" s="25">
        <v>7</v>
      </c>
      <c r="CD15" s="25">
        <v>7</v>
      </c>
      <c r="CE15" s="25">
        <v>16</v>
      </c>
      <c r="CF15" s="25">
        <v>7</v>
      </c>
      <c r="CG15" s="25">
        <f t="shared" si="12"/>
        <v>60</v>
      </c>
      <c r="CH15" s="25">
        <v>13</v>
      </c>
      <c r="CI15" s="25">
        <v>7</v>
      </c>
      <c r="CJ15" s="25">
        <v>7</v>
      </c>
      <c r="CK15" s="25">
        <v>13</v>
      </c>
      <c r="CL15" s="25">
        <f t="shared" si="13"/>
        <v>40</v>
      </c>
      <c r="CM15" s="25">
        <v>25</v>
      </c>
      <c r="CN15" s="25">
        <v>30</v>
      </c>
      <c r="CO15" s="25">
        <v>20</v>
      </c>
      <c r="CP15" s="25">
        <v>20</v>
      </c>
      <c r="CQ15" s="25">
        <v>20</v>
      </c>
      <c r="CR15" s="25">
        <v>20</v>
      </c>
      <c r="CS15" s="25">
        <v>15</v>
      </c>
      <c r="CT15" s="25">
        <f t="shared" si="0"/>
        <v>150</v>
      </c>
      <c r="CV15" s="29">
        <f t="shared" ref="CV15:DP15" si="99">_xlfn.NORM.DIST(C15,C18,C19,C20)</f>
        <v>0.67315658535241218</v>
      </c>
      <c r="CW15" s="29">
        <f t="shared" si="99"/>
        <v>0.46216828232113494</v>
      </c>
      <c r="CX15" s="29">
        <f t="shared" si="99"/>
        <v>0.44628872514831136</v>
      </c>
      <c r="CY15" s="29">
        <f t="shared" si="99"/>
        <v>0.7063374183527602</v>
      </c>
      <c r="CZ15" s="29">
        <f t="shared" si="99"/>
        <v>0.9481017970454636</v>
      </c>
      <c r="DA15" s="29">
        <f t="shared" si="99"/>
        <v>0.81415150665136415</v>
      </c>
      <c r="DB15" s="29">
        <f t="shared" si="99"/>
        <v>0.58342441793884636</v>
      </c>
      <c r="DC15" s="29">
        <f t="shared" si="99"/>
        <v>0.72303000899592551</v>
      </c>
      <c r="DD15" s="29">
        <f t="shared" si="99"/>
        <v>0.62133363835903677</v>
      </c>
      <c r="DE15" s="29">
        <f t="shared" si="99"/>
        <v>0.68839416283807753</v>
      </c>
      <c r="DF15" s="29">
        <f t="shared" si="99"/>
        <v>0.7083334892525095</v>
      </c>
      <c r="DG15" s="29">
        <f t="shared" si="99"/>
        <v>0.70190737644889134</v>
      </c>
      <c r="DH15" s="29">
        <f t="shared" si="99"/>
        <v>0.78537016406855953</v>
      </c>
      <c r="DI15" s="29">
        <f t="shared" si="99"/>
        <v>0.16688485213711626</v>
      </c>
      <c r="DJ15" s="29">
        <f t="shared" si="99"/>
        <v>0.25121114566984426</v>
      </c>
      <c r="DK15" s="29">
        <f t="shared" si="99"/>
        <v>0.19289140326401938</v>
      </c>
      <c r="DL15" s="29">
        <f t="shared" si="99"/>
        <v>0.20799723075380708</v>
      </c>
      <c r="DM15" s="29">
        <f t="shared" si="99"/>
        <v>0.26503616964134069</v>
      </c>
      <c r="DN15" s="29">
        <f t="shared" si="99"/>
        <v>0.15828035143258357</v>
      </c>
      <c r="DO15" s="29">
        <f t="shared" si="99"/>
        <v>0.14251619960666889</v>
      </c>
      <c r="DP15" s="29">
        <f t="shared" si="99"/>
        <v>0.39704217578433587</v>
      </c>
      <c r="DQ15" s="29">
        <f t="shared" ref="DQ15:EB15" si="100">_xlfn.NORM.DIST(Y15,Y18,Y19,Y20)</f>
        <v>0.69176670588809153</v>
      </c>
      <c r="DR15" s="29">
        <f t="shared" si="100"/>
        <v>0.4297440487395538</v>
      </c>
      <c r="DS15" s="29">
        <f t="shared" si="100"/>
        <v>0.46764412682894302</v>
      </c>
      <c r="DT15" s="29">
        <f t="shared" si="100"/>
        <v>0.19647280727478525</v>
      </c>
      <c r="DU15" s="29">
        <f t="shared" si="100"/>
        <v>0.70681780771063574</v>
      </c>
      <c r="DV15" s="29">
        <f t="shared" si="100"/>
        <v>0.25159564515253607</v>
      </c>
      <c r="DW15" s="29">
        <f t="shared" si="100"/>
        <v>0.229507597772171</v>
      </c>
      <c r="DX15" s="29">
        <f t="shared" si="100"/>
        <v>0.67006333300065657</v>
      </c>
      <c r="DY15" s="29">
        <f t="shared" si="100"/>
        <v>0.95799365846261442</v>
      </c>
      <c r="DZ15" s="29">
        <f t="shared" si="100"/>
        <v>0.21966072276201126</v>
      </c>
      <c r="EA15" s="29">
        <f t="shared" si="100"/>
        <v>0.43096390843712656</v>
      </c>
      <c r="EB15" s="29">
        <f t="shared" si="100"/>
        <v>0.75881504323898474</v>
      </c>
      <c r="EC15" s="29">
        <f t="shared" ref="EC15:ER15" si="101">_xlfn.NORM.DIST(AL15,AL18,AL19,AL20)</f>
        <v>0.6044805184396701</v>
      </c>
      <c r="ED15" s="29">
        <f t="shared" si="101"/>
        <v>0.29716850725101013</v>
      </c>
      <c r="EE15" s="29">
        <f t="shared" si="101"/>
        <v>0.27454925880903724</v>
      </c>
      <c r="EF15" s="29">
        <f t="shared" si="101"/>
        <v>0.99355912146430025</v>
      </c>
      <c r="EG15" s="29">
        <f t="shared" si="101"/>
        <v>0.56454127569069534</v>
      </c>
      <c r="EH15" s="29">
        <f t="shared" si="101"/>
        <v>0.99785845795400596</v>
      </c>
      <c r="EI15" s="29">
        <f t="shared" si="101"/>
        <v>9.9670363918527516E-2</v>
      </c>
      <c r="EJ15" s="29">
        <f t="shared" si="101"/>
        <v>0.19312568526189858</v>
      </c>
      <c r="EK15" s="29">
        <f t="shared" si="101"/>
        <v>5.0251182520444027E-2</v>
      </c>
      <c r="EL15" s="29">
        <f t="shared" si="101"/>
        <v>0.19649435415272906</v>
      </c>
      <c r="EM15" s="29">
        <f t="shared" si="101"/>
        <v>5.4379388711272708E-2</v>
      </c>
      <c r="EN15" s="29">
        <f t="shared" si="101"/>
        <v>0.24046047655178315</v>
      </c>
      <c r="EO15" s="29">
        <f t="shared" si="101"/>
        <v>6.9791129455640269E-2</v>
      </c>
      <c r="EP15" s="29">
        <f t="shared" si="101"/>
        <v>0.18109375800459393</v>
      </c>
      <c r="EQ15" s="29">
        <f t="shared" si="101"/>
        <v>0.47552413936240251</v>
      </c>
      <c r="ER15" s="29">
        <f t="shared" si="101"/>
        <v>0.25303448705761789</v>
      </c>
      <c r="ES15" s="29">
        <f t="shared" ref="ES15:FE15" si="102">_xlfn.NORM.DIST(BC15,BC18,BC19,BC20)</f>
        <v>0.62104614923589663</v>
      </c>
      <c r="ET15" s="29">
        <f t="shared" si="102"/>
        <v>0.13779806505892753</v>
      </c>
      <c r="EU15" s="29">
        <f t="shared" si="102"/>
        <v>0.80629686996462258</v>
      </c>
      <c r="EV15" s="29">
        <f t="shared" si="102"/>
        <v>0.66276389704328387</v>
      </c>
      <c r="EW15" s="29">
        <f t="shared" si="102"/>
        <v>0.47481467640406483</v>
      </c>
      <c r="EX15" s="29">
        <f t="shared" si="102"/>
        <v>0.7515750401716752</v>
      </c>
      <c r="EY15" s="29">
        <f t="shared" si="102"/>
        <v>0.28691984049019698</v>
      </c>
      <c r="EZ15" s="29">
        <f t="shared" si="102"/>
        <v>0.47922921635674454</v>
      </c>
      <c r="FA15" s="29">
        <f t="shared" si="102"/>
        <v>0.90723157968779744</v>
      </c>
      <c r="FB15" s="29">
        <f t="shared" si="102"/>
        <v>9.8923487448422914E-2</v>
      </c>
      <c r="FC15" s="29">
        <f t="shared" si="102"/>
        <v>0.84492605576382507</v>
      </c>
      <c r="FD15" s="29">
        <f t="shared" si="102"/>
        <v>0.21511134556609557</v>
      </c>
      <c r="FE15" s="29">
        <f t="shared" si="102"/>
        <v>0.2833325173390312</v>
      </c>
      <c r="FF15" s="29">
        <f t="shared" ref="FF15:FN15" si="103">_xlfn.NORM.DIST(BQ15,BQ18,BQ19,BQ20)</f>
        <v>0.26785817536777934</v>
      </c>
      <c r="FG15" s="29">
        <f t="shared" si="103"/>
        <v>0.79827587445884562</v>
      </c>
      <c r="FH15" s="29">
        <f t="shared" si="103"/>
        <v>0.24011822147131839</v>
      </c>
      <c r="FI15" s="29">
        <f t="shared" si="103"/>
        <v>0.2897832900866677</v>
      </c>
      <c r="FJ15" s="29">
        <f t="shared" si="103"/>
        <v>0.32435400347389365</v>
      </c>
      <c r="FK15" s="29">
        <f t="shared" si="103"/>
        <v>0.6336554313463082</v>
      </c>
      <c r="FL15" s="29">
        <f t="shared" si="103"/>
        <v>0.76009134437972825</v>
      </c>
      <c r="FM15" s="29">
        <f t="shared" si="103"/>
        <v>0.42916984711455441</v>
      </c>
      <c r="FN15" s="29">
        <f t="shared" si="103"/>
        <v>0.68108176242131679</v>
      </c>
      <c r="FO15" s="29">
        <f t="shared" ref="FO15:FT15" si="104">_xlfn.NORM.DIST(CA15,CA18,CA19,CA20)</f>
        <v>0.2084472478247032</v>
      </c>
      <c r="FP15" s="29">
        <f t="shared" si="104"/>
        <v>0.87592269116572385</v>
      </c>
      <c r="FQ15" s="29">
        <f t="shared" si="104"/>
        <v>0.18694781234532501</v>
      </c>
      <c r="FR15" s="29">
        <f t="shared" si="104"/>
        <v>8.9544939361381026E-2</v>
      </c>
      <c r="FS15" s="29">
        <f t="shared" si="104"/>
        <v>0.98925206602026694</v>
      </c>
      <c r="FT15" s="29">
        <f t="shared" si="104"/>
        <v>0.18466962280295951</v>
      </c>
      <c r="FU15" s="29">
        <f>_xlfn.NORM.DIST(CH15,CH18,CH19,CH20)</f>
        <v>0.58615428267615011</v>
      </c>
      <c r="FV15" s="29">
        <f>_xlfn.NORM.DIST(CI15,CI18,CI19,CI20)</f>
        <v>0.20864981638056848</v>
      </c>
      <c r="FW15" s="29">
        <f>_xlfn.NORM.DIST(CJ15,CJ18,CJ19,CJ20)</f>
        <v>0.3114895748822758</v>
      </c>
      <c r="FX15" s="29">
        <f>_xlfn.NORM.DIST(CK15,CK18,CK19,CK20)</f>
        <v>0.91329529406159227</v>
      </c>
      <c r="FY15" s="29">
        <f t="shared" ref="FY15:GF15" si="105">_xlfn.NORM.DIST(CM15,CM18,CM19,CM20)</f>
        <v>0.44986711547526553</v>
      </c>
      <c r="FZ15" s="29">
        <f t="shared" si="105"/>
        <v>0.56650738834008485</v>
      </c>
      <c r="GA15" s="29">
        <f t="shared" si="105"/>
        <v>0.29659346969028805</v>
      </c>
      <c r="GB15" s="29">
        <f t="shared" si="105"/>
        <v>7.6936718074280264E-2</v>
      </c>
      <c r="GC15" s="29">
        <f t="shared" si="105"/>
        <v>0.84085544627282383</v>
      </c>
      <c r="GD15" s="29">
        <f t="shared" si="105"/>
        <v>0.9133078357662221</v>
      </c>
      <c r="GE15" s="29">
        <f t="shared" si="105"/>
        <v>0.76879181075347325</v>
      </c>
      <c r="GF15" s="29" t="e">
        <f t="shared" si="105"/>
        <v>#NUM!</v>
      </c>
    </row>
    <row r="16" spans="1:188" s="14" customFormat="1">
      <c r="A16" s="24">
        <v>32</v>
      </c>
      <c r="B16" s="25" t="s">
        <v>100</v>
      </c>
      <c r="C16" s="25">
        <v>15</v>
      </c>
      <c r="D16" s="25">
        <v>15</v>
      </c>
      <c r="E16" s="25">
        <v>15</v>
      </c>
      <c r="F16" s="25">
        <v>5</v>
      </c>
      <c r="G16" s="25">
        <v>5</v>
      </c>
      <c r="H16" s="25">
        <v>5</v>
      </c>
      <c r="I16" s="25">
        <v>5</v>
      </c>
      <c r="J16" s="25">
        <v>10</v>
      </c>
      <c r="K16" s="25">
        <v>5</v>
      </c>
      <c r="L16" s="25">
        <v>5</v>
      </c>
      <c r="M16" s="25">
        <v>10</v>
      </c>
      <c r="N16" s="25">
        <v>5</v>
      </c>
      <c r="O16" s="25">
        <v>5</v>
      </c>
      <c r="P16" s="25">
        <v>10</v>
      </c>
      <c r="Q16" s="25">
        <v>0</v>
      </c>
      <c r="R16" s="25">
        <v>10</v>
      </c>
      <c r="S16" s="25">
        <v>5</v>
      </c>
      <c r="T16" s="25">
        <v>0</v>
      </c>
      <c r="U16" s="25">
        <v>10</v>
      </c>
      <c r="V16" s="25">
        <v>5</v>
      </c>
      <c r="W16" s="25">
        <v>5</v>
      </c>
      <c r="X16" s="25">
        <f>SUM(C16:W16)</f>
        <v>150</v>
      </c>
      <c r="Y16" s="25">
        <v>15</v>
      </c>
      <c r="Z16" s="25">
        <v>10</v>
      </c>
      <c r="AA16" s="25">
        <v>15</v>
      </c>
      <c r="AB16" s="25">
        <v>10</v>
      </c>
      <c r="AC16" s="25">
        <v>10</v>
      </c>
      <c r="AD16" s="25">
        <v>20</v>
      </c>
      <c r="AE16" s="25">
        <v>20</v>
      </c>
      <c r="AF16" s="25">
        <v>10</v>
      </c>
      <c r="AG16" s="25">
        <v>5</v>
      </c>
      <c r="AH16" s="25">
        <v>0</v>
      </c>
      <c r="AI16" s="25">
        <v>0</v>
      </c>
      <c r="AJ16" s="25">
        <v>5</v>
      </c>
      <c r="AK16" s="25">
        <f t="shared" si="9"/>
        <v>120</v>
      </c>
      <c r="AL16" s="25">
        <v>15</v>
      </c>
      <c r="AM16" s="25">
        <v>10</v>
      </c>
      <c r="AN16" s="25">
        <v>10</v>
      </c>
      <c r="AO16" s="25">
        <v>0</v>
      </c>
      <c r="AP16" s="25">
        <v>5</v>
      </c>
      <c r="AQ16" s="25">
        <v>0</v>
      </c>
      <c r="AR16" s="25">
        <v>5</v>
      </c>
      <c r="AS16" s="25">
        <v>0</v>
      </c>
      <c r="AT16" s="25">
        <v>5</v>
      </c>
      <c r="AU16" s="25">
        <v>0</v>
      </c>
      <c r="AV16" s="25">
        <v>5</v>
      </c>
      <c r="AW16" s="25">
        <v>10</v>
      </c>
      <c r="AX16" s="25">
        <v>10</v>
      </c>
      <c r="AY16" s="25">
        <v>10</v>
      </c>
      <c r="AZ16" s="25">
        <v>15</v>
      </c>
      <c r="BA16" s="25">
        <v>10</v>
      </c>
      <c r="BB16" s="25">
        <f t="shared" si="35"/>
        <v>110</v>
      </c>
      <c r="BC16" s="25">
        <v>0</v>
      </c>
      <c r="BD16" s="25">
        <v>5</v>
      </c>
      <c r="BE16" s="25">
        <v>10</v>
      </c>
      <c r="BF16" s="25">
        <v>20</v>
      </c>
      <c r="BG16" s="25">
        <v>25</v>
      </c>
      <c r="BH16" s="25">
        <v>15</v>
      </c>
      <c r="BI16" s="25">
        <v>10</v>
      </c>
      <c r="BJ16" s="25">
        <v>5</v>
      </c>
      <c r="BK16" s="25">
        <v>10</v>
      </c>
      <c r="BL16" s="25">
        <v>10</v>
      </c>
      <c r="BM16" s="25">
        <v>5</v>
      </c>
      <c r="BN16" s="25">
        <v>5</v>
      </c>
      <c r="BO16" s="25">
        <v>10</v>
      </c>
      <c r="BP16" s="25">
        <f t="shared" si="10"/>
        <v>130</v>
      </c>
      <c r="BQ16" s="25">
        <v>5</v>
      </c>
      <c r="BR16" s="25">
        <v>15</v>
      </c>
      <c r="BS16" s="25">
        <v>10</v>
      </c>
      <c r="BT16" s="25">
        <v>10</v>
      </c>
      <c r="BU16" s="25">
        <v>5</v>
      </c>
      <c r="BV16" s="25">
        <v>20</v>
      </c>
      <c r="BW16" s="25">
        <v>10</v>
      </c>
      <c r="BX16" s="25">
        <v>10</v>
      </c>
      <c r="BY16" s="25">
        <v>5</v>
      </c>
      <c r="BZ16" s="25">
        <f t="shared" si="11"/>
        <v>90</v>
      </c>
      <c r="CA16" s="25">
        <v>5</v>
      </c>
      <c r="CB16" s="25">
        <v>10</v>
      </c>
      <c r="CC16" s="25">
        <v>10</v>
      </c>
      <c r="CD16" s="25">
        <v>10</v>
      </c>
      <c r="CE16" s="25">
        <v>15</v>
      </c>
      <c r="CF16" s="25">
        <v>10</v>
      </c>
      <c r="CG16" s="25">
        <f t="shared" si="12"/>
        <v>60</v>
      </c>
      <c r="CH16" s="25">
        <v>10</v>
      </c>
      <c r="CI16" s="25">
        <v>20</v>
      </c>
      <c r="CJ16" s="25">
        <v>5</v>
      </c>
      <c r="CK16" s="25">
        <v>5</v>
      </c>
      <c r="CL16" s="25">
        <f t="shared" si="13"/>
        <v>40</v>
      </c>
      <c r="CM16" s="25">
        <v>25</v>
      </c>
      <c r="CN16" s="25">
        <v>50</v>
      </c>
      <c r="CO16" s="25">
        <v>10</v>
      </c>
      <c r="CP16" s="25">
        <v>20</v>
      </c>
      <c r="CQ16" s="25">
        <v>15</v>
      </c>
      <c r="CR16" s="25">
        <v>20</v>
      </c>
      <c r="CS16" s="25">
        <v>10</v>
      </c>
      <c r="CT16" s="25">
        <f>SUM(CM16:CS16)</f>
        <v>150</v>
      </c>
      <c r="CV16" s="29">
        <f t="shared" ref="CV16:DP16" si="106">_xlfn.NORM.DIST(C16,C18,C19,C20)</f>
        <v>0.93667570809805223</v>
      </c>
      <c r="CW16" s="29">
        <f t="shared" si="106"/>
        <v>0.61168587381202821</v>
      </c>
      <c r="CX16" s="29">
        <f t="shared" si="106"/>
        <v>0.60072336895683054</v>
      </c>
      <c r="CY16" s="29">
        <f t="shared" si="106"/>
        <v>7.9510595238438397E-2</v>
      </c>
      <c r="CZ16" s="29">
        <f t="shared" si="106"/>
        <v>0.29325391080064056</v>
      </c>
      <c r="DA16" s="29">
        <f t="shared" si="106"/>
        <v>0.51149437066173298</v>
      </c>
      <c r="DB16" s="29">
        <f t="shared" si="106"/>
        <v>0.28118662873222433</v>
      </c>
      <c r="DC16" s="29">
        <f t="shared" si="106"/>
        <v>0.72303000899592551</v>
      </c>
      <c r="DD16" s="29">
        <f t="shared" si="106"/>
        <v>0.33266018116875368</v>
      </c>
      <c r="DE16" s="29">
        <f t="shared" si="106"/>
        <v>0.31160583716192247</v>
      </c>
      <c r="DF16" s="29">
        <f t="shared" si="106"/>
        <v>0.7083334892525095</v>
      </c>
      <c r="DG16" s="29">
        <f t="shared" si="106"/>
        <v>0.18687651523061427</v>
      </c>
      <c r="DH16" s="29">
        <f t="shared" si="106"/>
        <v>0.24457802623366842</v>
      </c>
      <c r="DI16" s="29">
        <f t="shared" si="106"/>
        <v>0.89245750178979721</v>
      </c>
      <c r="DJ16" s="29">
        <f t="shared" si="106"/>
        <v>5.0061679329342711E-2</v>
      </c>
      <c r="DK16" s="29">
        <f t="shared" si="106"/>
        <v>0.95859249385659062</v>
      </c>
      <c r="DL16" s="29">
        <f t="shared" si="106"/>
        <v>0.52316522978330671</v>
      </c>
      <c r="DM16" s="29">
        <f t="shared" si="106"/>
        <v>5.0813823795337949E-2</v>
      </c>
      <c r="DN16" s="29">
        <f t="shared" si="106"/>
        <v>0.87381861001149352</v>
      </c>
      <c r="DO16" s="29">
        <f t="shared" si="106"/>
        <v>0.32989231693067922</v>
      </c>
      <c r="DP16" s="29">
        <f t="shared" si="106"/>
        <v>0.14823290899548955</v>
      </c>
      <c r="DQ16" s="29">
        <f t="shared" ref="DQ16:EB16" si="107">_xlfn.NORM.DIST(Y16,Y18,Y19,Y20)</f>
        <v>0.90943252884331571</v>
      </c>
      <c r="DR16" s="29">
        <f t="shared" si="107"/>
        <v>0.3029972346649159</v>
      </c>
      <c r="DS16" s="29">
        <f t="shared" si="107"/>
        <v>0.5821988632419236</v>
      </c>
      <c r="DT16" s="29">
        <f t="shared" si="107"/>
        <v>0.46842552060665132</v>
      </c>
      <c r="DU16" s="29">
        <f t="shared" si="107"/>
        <v>0.48691500917152553</v>
      </c>
      <c r="DV16" s="29">
        <f t="shared" si="107"/>
        <v>0.98801495502268277</v>
      </c>
      <c r="DW16" s="29">
        <f t="shared" si="107"/>
        <v>0.99683790177855136</v>
      </c>
      <c r="DX16" s="29">
        <f t="shared" si="107"/>
        <v>0.46777406081022033</v>
      </c>
      <c r="DY16" s="29">
        <f t="shared" si="107"/>
        <v>0.26061704167125749</v>
      </c>
      <c r="DZ16" s="29">
        <f t="shared" si="107"/>
        <v>2.347569330935759E-2</v>
      </c>
      <c r="EA16" s="29">
        <f t="shared" si="107"/>
        <v>0.11330017737305634</v>
      </c>
      <c r="EB16" s="29">
        <f t="shared" si="107"/>
        <v>0.17425974834929098</v>
      </c>
      <c r="EC16" s="29">
        <f t="shared" ref="EC16:ER16" si="108">_xlfn.NORM.DIST(AL16,AL18,AL19,AL20)</f>
        <v>0.50363649973040769</v>
      </c>
      <c r="ED16" s="29">
        <f t="shared" si="108"/>
        <v>0.84401461837820402</v>
      </c>
      <c r="EE16" s="29">
        <f t="shared" si="108"/>
        <v>0.88633299927223375</v>
      </c>
      <c r="EF16" s="29">
        <f t="shared" si="108"/>
        <v>5.3275587968832853E-2</v>
      </c>
      <c r="EG16" s="29">
        <f t="shared" si="108"/>
        <v>0.30094350023908645</v>
      </c>
      <c r="EH16" s="29">
        <f t="shared" si="108"/>
        <v>5.0707493100129258E-2</v>
      </c>
      <c r="EI16" s="29">
        <f t="shared" si="108"/>
        <v>0.40544270344581551</v>
      </c>
      <c r="EJ16" s="29">
        <f t="shared" si="108"/>
        <v>1.0246112610698768E-2</v>
      </c>
      <c r="EK16" s="29">
        <f t="shared" si="108"/>
        <v>0.379720680350073</v>
      </c>
      <c r="EL16" s="29">
        <f t="shared" si="108"/>
        <v>8.2084216789876964E-3</v>
      </c>
      <c r="EM16" s="29">
        <f t="shared" si="108"/>
        <v>0.24389086594314774</v>
      </c>
      <c r="EN16" s="29">
        <f t="shared" si="108"/>
        <v>0.96842737394290301</v>
      </c>
      <c r="EO16" s="29">
        <f t="shared" si="108"/>
        <v>0.80987573143023961</v>
      </c>
      <c r="EP16" s="29">
        <f t="shared" si="108"/>
        <v>0.66716367870099635</v>
      </c>
      <c r="EQ16" s="29">
        <f t="shared" si="108"/>
        <v>0.99380770959789455</v>
      </c>
      <c r="ER16" s="29">
        <f t="shared" si="108"/>
        <v>0.93514696980608947</v>
      </c>
      <c r="ES16" s="29">
        <f t="shared" ref="ES16:FE16" si="109">_xlfn.NORM.DIST(BC16,BC18,BC19,BC20)</f>
        <v>0.16198451684712445</v>
      </c>
      <c r="ET16" s="29">
        <f t="shared" si="109"/>
        <v>0.13779806505892753</v>
      </c>
      <c r="EU16" s="29">
        <f t="shared" si="109"/>
        <v>0.41132618699666773</v>
      </c>
      <c r="EV16" s="29">
        <f t="shared" si="109"/>
        <v>0.95368756281198397</v>
      </c>
      <c r="EW16" s="29">
        <f t="shared" si="109"/>
        <v>0.8099377552116801</v>
      </c>
      <c r="EX16" s="29">
        <f t="shared" si="109"/>
        <v>0.84257097560916994</v>
      </c>
      <c r="EY16" s="29">
        <f t="shared" si="109"/>
        <v>0.51043450238594645</v>
      </c>
      <c r="EZ16" s="29">
        <f t="shared" si="109"/>
        <v>0.20230652905205154</v>
      </c>
      <c r="FA16" s="29">
        <f t="shared" si="109"/>
        <v>0.55839252342373547</v>
      </c>
      <c r="FB16" s="29">
        <f t="shared" si="109"/>
        <v>0.43979251718827761</v>
      </c>
      <c r="FC16" s="29">
        <f t="shared" si="109"/>
        <v>0.10058088392650183</v>
      </c>
      <c r="FD16" s="29">
        <f t="shared" si="109"/>
        <v>8.8148187220255539E-2</v>
      </c>
      <c r="FE16" s="29">
        <f t="shared" si="109"/>
        <v>0.72541824157401602</v>
      </c>
      <c r="FF16" s="29">
        <f t="shared" ref="FF16:FN16" si="110">_xlfn.NORM.DIST(BQ16,BQ18,BQ19,BQ20)</f>
        <v>0.11938358690433931</v>
      </c>
      <c r="FG16" s="29">
        <f t="shared" si="110"/>
        <v>0.94775609989308141</v>
      </c>
      <c r="FH16" s="29">
        <f t="shared" si="110"/>
        <v>0.54118334397419299</v>
      </c>
      <c r="FI16" s="29">
        <f t="shared" si="110"/>
        <v>0.66235232177985459</v>
      </c>
      <c r="FJ16" s="29">
        <f t="shared" si="110"/>
        <v>0.11421366359888284</v>
      </c>
      <c r="FK16" s="29">
        <f t="shared" si="110"/>
        <v>0.96977641055200048</v>
      </c>
      <c r="FL16" s="29">
        <f t="shared" si="110"/>
        <v>0.52150660346819544</v>
      </c>
      <c r="FM16" s="29">
        <f t="shared" si="110"/>
        <v>0.15423637564205059</v>
      </c>
      <c r="FN16" s="29">
        <f t="shared" si="110"/>
        <v>8.7337429856700743E-3</v>
      </c>
      <c r="FO16" s="29">
        <f t="shared" ref="FO16:FT16" si="111">_xlfn.NORM.DIST(CA16,CA18,CA19,CA20)</f>
        <v>7.545874673237514E-2</v>
      </c>
      <c r="FP16" s="29">
        <f t="shared" si="111"/>
        <v>0.35434138262071047</v>
      </c>
      <c r="FQ16" s="29">
        <f t="shared" si="111"/>
        <v>0.5762305102502896</v>
      </c>
      <c r="FR16" s="29">
        <f t="shared" si="111"/>
        <v>0.52491419804132011</v>
      </c>
      <c r="FS16" s="29">
        <f t="shared" si="111"/>
        <v>0.96912365607406337</v>
      </c>
      <c r="FT16" s="29">
        <f t="shared" si="111"/>
        <v>0.68980201717142064</v>
      </c>
      <c r="FU16" s="29">
        <f>_xlfn.NORM.DIST(CH16,CH18,CH19,CH20)</f>
        <v>0.22308322381922677</v>
      </c>
      <c r="FV16" s="29">
        <f>_xlfn.NORM.DIST(CI16,CI18,CI19,CI20)</f>
        <v>0.98714506271940416</v>
      </c>
      <c r="FW16" s="29">
        <f>_xlfn.NORM.DIST(CJ16,CJ18,CJ19,CJ20)</f>
        <v>0.10241783325549669</v>
      </c>
      <c r="FX16" s="29">
        <f>_xlfn.NORM.DIST(CK16,CK18,CK19,CK20)</f>
        <v>9.3970226494713163E-2</v>
      </c>
      <c r="FY16" s="29">
        <f t="shared" ref="FY16:GF16" si="112">_xlfn.NORM.DIST(CM16,CM18,CM19,CM20)</f>
        <v>0.44986711547526553</v>
      </c>
      <c r="FZ16" s="29">
        <f t="shared" si="112"/>
        <v>0.98812355553077358</v>
      </c>
      <c r="GA16" s="29">
        <f t="shared" si="112"/>
        <v>2.9217608217687589E-2</v>
      </c>
      <c r="GB16" s="29">
        <f t="shared" si="112"/>
        <v>7.6936718074280264E-2</v>
      </c>
      <c r="GC16" s="29">
        <f t="shared" si="112"/>
        <v>0.47758159366016012</v>
      </c>
      <c r="GD16" s="29">
        <f t="shared" si="112"/>
        <v>0.9133078357662221</v>
      </c>
      <c r="GE16" s="29">
        <f t="shared" si="112"/>
        <v>0.22520393592391927</v>
      </c>
      <c r="GF16" s="29" t="e">
        <f t="shared" si="112"/>
        <v>#NUM!</v>
      </c>
    </row>
    <row r="18" spans="2:188">
      <c r="B18" s="25" t="s">
        <v>109</v>
      </c>
      <c r="C18">
        <f t="shared" ref="C18:AH18" si="113">AVERAGE(C2:C16)</f>
        <v>9.0533333333333346</v>
      </c>
      <c r="D18">
        <f t="shared" si="113"/>
        <v>11.853333333333333</v>
      </c>
      <c r="E18">
        <f t="shared" si="113"/>
        <v>12.253333333333334</v>
      </c>
      <c r="F18">
        <f t="shared" si="113"/>
        <v>9.1866666666666674</v>
      </c>
      <c r="G18">
        <f t="shared" si="113"/>
        <v>6.4533333333333331</v>
      </c>
      <c r="H18">
        <f t="shared" si="113"/>
        <v>4.9333333333333336</v>
      </c>
      <c r="I18">
        <f t="shared" si="113"/>
        <v>6.4666666666666668</v>
      </c>
      <c r="J18">
        <f t="shared" si="113"/>
        <v>7.9666666666666668</v>
      </c>
      <c r="K18">
        <f t="shared" si="113"/>
        <v>6.166666666666667</v>
      </c>
      <c r="L18">
        <f t="shared" si="113"/>
        <v>6</v>
      </c>
      <c r="M18">
        <f t="shared" si="113"/>
        <v>7.666666666666667</v>
      </c>
      <c r="N18">
        <f t="shared" si="113"/>
        <v>8.1333333333333329</v>
      </c>
      <c r="O18">
        <f t="shared" si="113"/>
        <v>7.333333333333333</v>
      </c>
      <c r="P18">
        <f t="shared" si="113"/>
        <v>6.0666666666666664</v>
      </c>
      <c r="Q18">
        <f t="shared" si="113"/>
        <v>5.0666666666666664</v>
      </c>
      <c r="R18">
        <f t="shared" si="113"/>
        <v>5.333333333333333</v>
      </c>
      <c r="S18">
        <f t="shared" si="113"/>
        <v>4.8666666666666663</v>
      </c>
      <c r="T18">
        <f t="shared" si="113"/>
        <v>4.8666666666666663</v>
      </c>
      <c r="U18">
        <f t="shared" si="113"/>
        <v>6.2666666666666666</v>
      </c>
      <c r="V18">
        <f t="shared" si="113"/>
        <v>6.4</v>
      </c>
      <c r="W18">
        <f t="shared" si="113"/>
        <v>7.666666666666667</v>
      </c>
      <c r="X18">
        <f t="shared" si="113"/>
        <v>150</v>
      </c>
      <c r="Y18">
        <f t="shared" si="113"/>
        <v>11.354666666666667</v>
      </c>
      <c r="Z18">
        <f t="shared" si="113"/>
        <v>14.141333333333334</v>
      </c>
      <c r="AA18">
        <f t="shared" si="113"/>
        <v>13.354000000000001</v>
      </c>
      <c r="AB18">
        <f t="shared" si="113"/>
        <v>10.306666666666667</v>
      </c>
      <c r="AC18">
        <f t="shared" si="113"/>
        <v>10.154666666666666</v>
      </c>
      <c r="AD18">
        <f t="shared" si="113"/>
        <v>9.9733333333333327</v>
      </c>
      <c r="AE18">
        <f t="shared" si="113"/>
        <v>9.7733333333333334</v>
      </c>
      <c r="AF18">
        <f t="shared" si="113"/>
        <v>10.420666666666667</v>
      </c>
      <c r="AG18">
        <f t="shared" si="113"/>
        <v>7.0873333333333335</v>
      </c>
      <c r="AH18">
        <f t="shared" si="113"/>
        <v>8.1866666666666656</v>
      </c>
      <c r="AI18">
        <f t="shared" ref="AI18:BN18" si="114">AVERAGE(AI2:AI16)</f>
        <v>5.84</v>
      </c>
      <c r="AJ18">
        <f t="shared" si="114"/>
        <v>9.4073333333333338</v>
      </c>
      <c r="AK18">
        <f t="shared" si="114"/>
        <v>120</v>
      </c>
      <c r="AL18">
        <f t="shared" si="114"/>
        <v>14.881</v>
      </c>
      <c r="AM18">
        <f t="shared" si="114"/>
        <v>6.7249999999999996</v>
      </c>
      <c r="AN18">
        <f t="shared" si="114"/>
        <v>6.6583333333333332</v>
      </c>
      <c r="AO18">
        <f t="shared" si="114"/>
        <v>7.2136666666666667</v>
      </c>
      <c r="AP18">
        <f t="shared" si="114"/>
        <v>6.5250000000000004</v>
      </c>
      <c r="AQ18">
        <f t="shared" si="114"/>
        <v>6.6803333333333335</v>
      </c>
      <c r="AR18">
        <f t="shared" si="114"/>
        <v>5.458333333333333</v>
      </c>
      <c r="AS18">
        <f t="shared" si="114"/>
        <v>4.791666666666667</v>
      </c>
      <c r="AT18">
        <f t="shared" si="114"/>
        <v>5.458333333333333</v>
      </c>
      <c r="AU18">
        <f t="shared" si="114"/>
        <v>4.6583333333333332</v>
      </c>
      <c r="AV18">
        <f t="shared" si="114"/>
        <v>6.5250000000000004</v>
      </c>
      <c r="AW18">
        <f t="shared" si="114"/>
        <v>4.9249999999999998</v>
      </c>
      <c r="AX18">
        <f t="shared" si="114"/>
        <v>7.3916666666666666</v>
      </c>
      <c r="AY18">
        <f t="shared" si="114"/>
        <v>8.3916666666666675</v>
      </c>
      <c r="AZ18">
        <f t="shared" si="114"/>
        <v>7.1916666666666664</v>
      </c>
      <c r="BA18">
        <f t="shared" si="114"/>
        <v>6.5250000000000004</v>
      </c>
      <c r="BB18">
        <f t="shared" si="114"/>
        <v>110</v>
      </c>
      <c r="BC18">
        <f t="shared" si="114"/>
        <v>5.333333333333333</v>
      </c>
      <c r="BD18">
        <f t="shared" si="114"/>
        <v>11</v>
      </c>
      <c r="BE18">
        <f t="shared" si="114"/>
        <v>10.788666666666668</v>
      </c>
      <c r="BF18">
        <f t="shared" si="114"/>
        <v>11.789333333333333</v>
      </c>
      <c r="BG18">
        <f t="shared" si="114"/>
        <v>14.589333333333334</v>
      </c>
      <c r="BH18">
        <f t="shared" si="114"/>
        <v>11.388666666666667</v>
      </c>
      <c r="BI18">
        <f t="shared" si="114"/>
        <v>9.8666666666666671</v>
      </c>
      <c r="BJ18">
        <f t="shared" si="114"/>
        <v>7.1333333333333337</v>
      </c>
      <c r="BK18">
        <f t="shared" si="114"/>
        <v>9.5220000000000002</v>
      </c>
      <c r="BL18">
        <f t="shared" si="114"/>
        <v>10.4</v>
      </c>
      <c r="BM18">
        <f t="shared" si="114"/>
        <v>9.9220000000000006</v>
      </c>
      <c r="BN18">
        <f t="shared" si="114"/>
        <v>9.8000000000000007</v>
      </c>
      <c r="BO18">
        <f t="shared" ref="BO18:CT18" si="115">AVERAGE(BO2:BO16)</f>
        <v>8.4666666666666668</v>
      </c>
      <c r="BP18">
        <f t="shared" si="115"/>
        <v>130</v>
      </c>
      <c r="BQ18">
        <f t="shared" si="115"/>
        <v>9.2166666666666668</v>
      </c>
      <c r="BR18">
        <f t="shared" si="115"/>
        <v>9.6433333333333344</v>
      </c>
      <c r="BS18">
        <f t="shared" si="115"/>
        <v>9.6166666666666671</v>
      </c>
      <c r="BT18">
        <f t="shared" si="115"/>
        <v>8.7083333333333339</v>
      </c>
      <c r="BU18">
        <f t="shared" si="115"/>
        <v>8.2166666666666668</v>
      </c>
      <c r="BV18">
        <f t="shared" si="115"/>
        <v>10.71</v>
      </c>
      <c r="BW18">
        <f t="shared" si="115"/>
        <v>9.8016666666666676</v>
      </c>
      <c r="BX18">
        <f t="shared" si="115"/>
        <v>12.91</v>
      </c>
      <c r="BY18">
        <f t="shared" si="115"/>
        <v>11.176666666666668</v>
      </c>
      <c r="BZ18">
        <f t="shared" si="115"/>
        <v>90</v>
      </c>
      <c r="CA18">
        <f t="shared" si="115"/>
        <v>9.6</v>
      </c>
      <c r="CB18">
        <f t="shared" si="115"/>
        <v>11.466666666666667</v>
      </c>
      <c r="CC18">
        <f t="shared" si="115"/>
        <v>9.4666666666666668</v>
      </c>
      <c r="CD18">
        <f t="shared" si="115"/>
        <v>9.8666666666666671</v>
      </c>
      <c r="CE18">
        <f t="shared" si="115"/>
        <v>10.666666666666666</v>
      </c>
      <c r="CF18">
        <f t="shared" si="115"/>
        <v>8.9333333333333336</v>
      </c>
      <c r="CG18">
        <f t="shared" si="115"/>
        <v>60</v>
      </c>
      <c r="CH18">
        <f t="shared" si="115"/>
        <v>12.333333333333334</v>
      </c>
      <c r="CI18">
        <f t="shared" si="115"/>
        <v>10.466666666666667</v>
      </c>
      <c r="CJ18">
        <f t="shared" si="115"/>
        <v>8.2666666666666675</v>
      </c>
      <c r="CK18">
        <f t="shared" si="115"/>
        <v>8.9333333333333336</v>
      </c>
      <c r="CL18">
        <f t="shared" si="115"/>
        <v>40</v>
      </c>
      <c r="CM18">
        <f t="shared" si="115"/>
        <v>25.8</v>
      </c>
      <c r="CN18">
        <f t="shared" si="115"/>
        <v>28.4</v>
      </c>
      <c r="CO18">
        <f t="shared" si="115"/>
        <v>23.933333333333334</v>
      </c>
      <c r="CP18">
        <f t="shared" si="115"/>
        <v>29.533333333333335</v>
      </c>
      <c r="CQ18">
        <f t="shared" si="115"/>
        <v>15.266666666666667</v>
      </c>
      <c r="CR18">
        <f t="shared" si="115"/>
        <v>14.533333333333333</v>
      </c>
      <c r="CS18">
        <f t="shared" si="115"/>
        <v>12.533333333333333</v>
      </c>
      <c r="CT18">
        <f t="shared" si="115"/>
        <v>150</v>
      </c>
    </row>
    <row r="19" spans="2:188">
      <c r="B19" s="25" t="s">
        <v>110</v>
      </c>
      <c r="C19">
        <f t="shared" ref="C19:AH19" si="116">STDEV(C2:C16)</f>
        <v>3.8931930829272234</v>
      </c>
      <c r="D19">
        <f t="shared" si="116"/>
        <v>11.090914342486869</v>
      </c>
      <c r="E19">
        <f t="shared" si="116"/>
        <v>10.761961230361756</v>
      </c>
      <c r="F19">
        <f t="shared" si="116"/>
        <v>2.9727011926785338</v>
      </c>
      <c r="G19">
        <f t="shared" si="116"/>
        <v>2.6720422009784053</v>
      </c>
      <c r="H19">
        <f t="shared" si="116"/>
        <v>2.3135213317324208</v>
      </c>
      <c r="I19">
        <f t="shared" si="116"/>
        <v>2.5317037365228598</v>
      </c>
      <c r="J19">
        <f t="shared" si="116"/>
        <v>3.435459351001108</v>
      </c>
      <c r="K19">
        <f t="shared" si="116"/>
        <v>2.6970000971096622</v>
      </c>
      <c r="L19">
        <f t="shared" si="116"/>
        <v>2.0354009783964297</v>
      </c>
      <c r="M19">
        <f t="shared" si="116"/>
        <v>4.2538497969766276</v>
      </c>
      <c r="N19">
        <f t="shared" si="116"/>
        <v>3.5227154028566954</v>
      </c>
      <c r="O19">
        <f t="shared" si="116"/>
        <v>3.3735667150587645</v>
      </c>
      <c r="P19">
        <f t="shared" si="116"/>
        <v>3.1728010758108778</v>
      </c>
      <c r="Q19">
        <f t="shared" si="116"/>
        <v>3.0814344217000782</v>
      </c>
      <c r="R19">
        <f t="shared" si="116"/>
        <v>2.6903708365381966</v>
      </c>
      <c r="S19">
        <f t="shared" si="116"/>
        <v>2.294921930407801</v>
      </c>
      <c r="T19">
        <f t="shared" si="116"/>
        <v>2.9728934118288262</v>
      </c>
      <c r="U19">
        <f t="shared" si="116"/>
        <v>3.2616093018777148</v>
      </c>
      <c r="V19">
        <f t="shared" si="116"/>
        <v>3.1802964821358581</v>
      </c>
      <c r="W19">
        <f t="shared" si="116"/>
        <v>2.5541749203626454</v>
      </c>
      <c r="X19">
        <f t="shared" si="116"/>
        <v>0</v>
      </c>
      <c r="Y19">
        <f t="shared" si="116"/>
        <v>2.7259542671634596</v>
      </c>
      <c r="Z19">
        <f t="shared" si="116"/>
        <v>8.0289599634845672</v>
      </c>
      <c r="AA19">
        <f t="shared" si="116"/>
        <v>7.9316921271567251</v>
      </c>
      <c r="AB19">
        <f t="shared" si="116"/>
        <v>3.8706711611935267</v>
      </c>
      <c r="AC19">
        <f t="shared" si="116"/>
        <v>4.714715362816821</v>
      </c>
      <c r="AD19">
        <f t="shared" si="116"/>
        <v>4.4412782372817379</v>
      </c>
      <c r="AE19">
        <f t="shared" si="116"/>
        <v>3.7453717470779213</v>
      </c>
      <c r="AF19">
        <f t="shared" si="116"/>
        <v>5.2019892715145417</v>
      </c>
      <c r="AG19">
        <f t="shared" si="116"/>
        <v>3.2541149041673081</v>
      </c>
      <c r="AH19">
        <f t="shared" si="116"/>
        <v>4.1206564433120993</v>
      </c>
      <c r="AI19">
        <f t="shared" ref="AI19:BN19" si="117">STDEV(AI2:AI16)</f>
        <v>4.8297885194754793</v>
      </c>
      <c r="AJ19">
        <f t="shared" si="117"/>
        <v>4.7013318275123854</v>
      </c>
      <c r="AK19">
        <f t="shared" si="117"/>
        <v>8.4926100593520002E-15</v>
      </c>
      <c r="AL19">
        <f t="shared" si="117"/>
        <v>13.054716744752229</v>
      </c>
      <c r="AM19">
        <f t="shared" si="117"/>
        <v>3.2390612617150141</v>
      </c>
      <c r="AN19">
        <f t="shared" si="117"/>
        <v>2.7679877081340072</v>
      </c>
      <c r="AO19">
        <f t="shared" si="117"/>
        <v>4.4697373151748696</v>
      </c>
      <c r="AP19">
        <f t="shared" si="117"/>
        <v>2.9231984684099515</v>
      </c>
      <c r="AQ19">
        <f t="shared" si="117"/>
        <v>4.0782675184912716</v>
      </c>
      <c r="AR19">
        <f t="shared" si="117"/>
        <v>1.9154369761294179</v>
      </c>
      <c r="AS19">
        <f t="shared" si="117"/>
        <v>2.0678591989462594</v>
      </c>
      <c r="AT19">
        <f t="shared" si="117"/>
        <v>1.4967723210135802</v>
      </c>
      <c r="AU19">
        <f t="shared" si="117"/>
        <v>1.9413651922098043</v>
      </c>
      <c r="AV19">
        <f t="shared" si="117"/>
        <v>2.1979089088105024</v>
      </c>
      <c r="AW19">
        <f t="shared" si="117"/>
        <v>2.7311856399739654</v>
      </c>
      <c r="AX19">
        <f t="shared" si="117"/>
        <v>2.9726681537603468</v>
      </c>
      <c r="AY19">
        <f t="shared" si="117"/>
        <v>3.7221785415584376</v>
      </c>
      <c r="AZ19">
        <f t="shared" si="117"/>
        <v>3.1220938868162236</v>
      </c>
      <c r="BA19">
        <f t="shared" si="117"/>
        <v>2.2933327277130986</v>
      </c>
      <c r="BB19">
        <f t="shared" si="117"/>
        <v>0</v>
      </c>
      <c r="BC19">
        <f t="shared" si="117"/>
        <v>5.4072262055600406</v>
      </c>
      <c r="BD19">
        <f t="shared" si="117"/>
        <v>5.503245795502349</v>
      </c>
      <c r="BE19">
        <f t="shared" si="117"/>
        <v>3.5187149981342936</v>
      </c>
      <c r="BF19">
        <f t="shared" si="117"/>
        <v>4.882328874430236</v>
      </c>
      <c r="BG19">
        <f t="shared" si="117"/>
        <v>11.861750934752225</v>
      </c>
      <c r="BH19">
        <f t="shared" si="117"/>
        <v>3.5930783989432187</v>
      </c>
      <c r="BI19">
        <f t="shared" si="117"/>
        <v>5.0971513986689052</v>
      </c>
      <c r="BJ19">
        <f t="shared" si="117"/>
        <v>2.5597618936887376</v>
      </c>
      <c r="BK19">
        <f t="shared" si="117"/>
        <v>3.254026516706428</v>
      </c>
      <c r="BL19">
        <f t="shared" si="117"/>
        <v>2.6403462976338097</v>
      </c>
      <c r="BM19">
        <f t="shared" si="117"/>
        <v>3.8505810322228342</v>
      </c>
      <c r="BN19">
        <f t="shared" si="117"/>
        <v>3.5496478698597707</v>
      </c>
      <c r="BO19">
        <f t="shared" ref="BO19:CT19" si="118">STDEV(BO2:BO16)</f>
        <v>2.5597618936887376</v>
      </c>
      <c r="BP19">
        <f t="shared" si="118"/>
        <v>0</v>
      </c>
      <c r="BQ19">
        <f t="shared" si="118"/>
        <v>3.5792889690285592</v>
      </c>
      <c r="BR19">
        <f t="shared" si="118"/>
        <v>3.2995057349909369</v>
      </c>
      <c r="BS19">
        <f t="shared" si="118"/>
        <v>3.7067345403172527</v>
      </c>
      <c r="BT19">
        <f t="shared" si="118"/>
        <v>3.0835344207272146</v>
      </c>
      <c r="BU19">
        <f t="shared" si="118"/>
        <v>2.6707186477122775</v>
      </c>
      <c r="BV19">
        <f t="shared" si="118"/>
        <v>4.9480226930995963</v>
      </c>
      <c r="BW19">
        <f t="shared" si="118"/>
        <v>3.6772523062484455</v>
      </c>
      <c r="BX19">
        <f t="shared" si="118"/>
        <v>2.8573339221829039</v>
      </c>
      <c r="BY19">
        <f t="shared" si="118"/>
        <v>2.5988229936609635</v>
      </c>
      <c r="BZ19">
        <f t="shared" si="118"/>
        <v>3.9413819495253872E-15</v>
      </c>
      <c r="CA19">
        <f t="shared" si="118"/>
        <v>3.2026774513120815</v>
      </c>
      <c r="CB19">
        <f t="shared" si="118"/>
        <v>3.925496632214045</v>
      </c>
      <c r="CC19">
        <f t="shared" si="118"/>
        <v>2.7740292167239509</v>
      </c>
      <c r="CD19">
        <f t="shared" si="118"/>
        <v>2.1336309316235909</v>
      </c>
      <c r="CE19">
        <f t="shared" si="118"/>
        <v>2.3196879921559224</v>
      </c>
      <c r="CF19">
        <f t="shared" si="118"/>
        <v>2.1536237457121525</v>
      </c>
      <c r="CG19">
        <f t="shared" si="118"/>
        <v>0</v>
      </c>
      <c r="CH19">
        <f t="shared" si="118"/>
        <v>3.0628340439782877</v>
      </c>
      <c r="CI19">
        <f t="shared" si="118"/>
        <v>4.2739521132865619</v>
      </c>
      <c r="CJ19">
        <f t="shared" si="118"/>
        <v>2.5764501233470911</v>
      </c>
      <c r="CK19">
        <f t="shared" si="118"/>
        <v>2.9872745979922115</v>
      </c>
      <c r="CL19">
        <f t="shared" si="118"/>
        <v>0</v>
      </c>
      <c r="CM19">
        <f t="shared" si="118"/>
        <v>6.349353172905543</v>
      </c>
      <c r="CN19">
        <f t="shared" si="118"/>
        <v>9.5528604541855877</v>
      </c>
      <c r="CO19">
        <f t="shared" si="118"/>
        <v>7.3627117157691124</v>
      </c>
      <c r="CP19">
        <f t="shared" si="118"/>
        <v>6.6854497302154705</v>
      </c>
      <c r="CQ19">
        <f t="shared" si="118"/>
        <v>4.7429145148566718</v>
      </c>
      <c r="CR19">
        <f t="shared" si="118"/>
        <v>4.0154463666956763</v>
      </c>
      <c r="CS19">
        <f t="shared" si="118"/>
        <v>3.3565855667130924</v>
      </c>
      <c r="CT19">
        <f t="shared" si="118"/>
        <v>0</v>
      </c>
    </row>
    <row r="20" spans="2:188">
      <c r="B20" s="25" t="s">
        <v>111</v>
      </c>
      <c r="C20">
        <f t="shared" ref="C20:AH20" si="119">SUM(C2:C16)</f>
        <v>135.80000000000001</v>
      </c>
      <c r="D20">
        <f t="shared" si="119"/>
        <v>177.8</v>
      </c>
      <c r="E20">
        <f t="shared" si="119"/>
        <v>183.8</v>
      </c>
      <c r="F20">
        <f t="shared" si="119"/>
        <v>137.80000000000001</v>
      </c>
      <c r="G20">
        <f t="shared" si="119"/>
        <v>96.8</v>
      </c>
      <c r="H20">
        <f t="shared" si="119"/>
        <v>74</v>
      </c>
      <c r="I20">
        <f t="shared" si="119"/>
        <v>97</v>
      </c>
      <c r="J20">
        <f t="shared" si="119"/>
        <v>119.5</v>
      </c>
      <c r="K20">
        <f t="shared" si="119"/>
        <v>92.5</v>
      </c>
      <c r="L20">
        <f t="shared" si="119"/>
        <v>90</v>
      </c>
      <c r="M20">
        <f t="shared" si="119"/>
        <v>115</v>
      </c>
      <c r="N20">
        <f t="shared" si="119"/>
        <v>122</v>
      </c>
      <c r="O20">
        <f t="shared" si="119"/>
        <v>110</v>
      </c>
      <c r="P20">
        <f t="shared" si="119"/>
        <v>91</v>
      </c>
      <c r="Q20">
        <f t="shared" si="119"/>
        <v>76</v>
      </c>
      <c r="R20">
        <f t="shared" si="119"/>
        <v>80</v>
      </c>
      <c r="S20">
        <f t="shared" si="119"/>
        <v>73</v>
      </c>
      <c r="T20">
        <f t="shared" si="119"/>
        <v>73</v>
      </c>
      <c r="U20">
        <f t="shared" si="119"/>
        <v>94</v>
      </c>
      <c r="V20">
        <f t="shared" si="119"/>
        <v>96</v>
      </c>
      <c r="W20">
        <f t="shared" si="119"/>
        <v>115</v>
      </c>
      <c r="X20">
        <f t="shared" si="119"/>
        <v>2250</v>
      </c>
      <c r="Y20">
        <f t="shared" si="119"/>
        <v>170.32</v>
      </c>
      <c r="Z20">
        <f t="shared" si="119"/>
        <v>212.12</v>
      </c>
      <c r="AA20">
        <f t="shared" si="119"/>
        <v>200.31</v>
      </c>
      <c r="AB20">
        <f t="shared" si="119"/>
        <v>154.6</v>
      </c>
      <c r="AC20">
        <f t="shared" si="119"/>
        <v>152.32</v>
      </c>
      <c r="AD20">
        <f t="shared" si="119"/>
        <v>149.6</v>
      </c>
      <c r="AE20">
        <f t="shared" si="119"/>
        <v>146.6</v>
      </c>
      <c r="AF20">
        <f t="shared" si="119"/>
        <v>156.31</v>
      </c>
      <c r="AG20">
        <f t="shared" si="119"/>
        <v>106.31</v>
      </c>
      <c r="AH20">
        <f t="shared" si="119"/>
        <v>122.8</v>
      </c>
      <c r="AI20">
        <f t="shared" ref="AI20:BN20" si="120">SUM(AI2:AI16)</f>
        <v>87.6</v>
      </c>
      <c r="AJ20">
        <f t="shared" si="120"/>
        <v>141.11000000000001</v>
      </c>
      <c r="AK20">
        <f t="shared" si="120"/>
        <v>1800</v>
      </c>
      <c r="AL20">
        <f t="shared" si="120"/>
        <v>223.215</v>
      </c>
      <c r="AM20">
        <f t="shared" si="120"/>
        <v>100.875</v>
      </c>
      <c r="AN20">
        <f t="shared" si="120"/>
        <v>99.875</v>
      </c>
      <c r="AO20">
        <f t="shared" si="120"/>
        <v>108.205</v>
      </c>
      <c r="AP20">
        <f t="shared" si="120"/>
        <v>97.875</v>
      </c>
      <c r="AQ20">
        <f t="shared" si="120"/>
        <v>100.205</v>
      </c>
      <c r="AR20">
        <f t="shared" si="120"/>
        <v>81.875</v>
      </c>
      <c r="AS20">
        <f t="shared" si="120"/>
        <v>71.875</v>
      </c>
      <c r="AT20">
        <f t="shared" si="120"/>
        <v>81.875</v>
      </c>
      <c r="AU20">
        <f t="shared" si="120"/>
        <v>69.875</v>
      </c>
      <c r="AV20">
        <f t="shared" si="120"/>
        <v>97.875</v>
      </c>
      <c r="AW20">
        <f t="shared" si="120"/>
        <v>73.875</v>
      </c>
      <c r="AX20">
        <f t="shared" si="120"/>
        <v>110.875</v>
      </c>
      <c r="AY20">
        <f t="shared" si="120"/>
        <v>125.875</v>
      </c>
      <c r="AZ20">
        <f t="shared" si="120"/>
        <v>107.875</v>
      </c>
      <c r="BA20">
        <f t="shared" si="120"/>
        <v>97.875</v>
      </c>
      <c r="BB20">
        <f t="shared" si="120"/>
        <v>1650</v>
      </c>
      <c r="BC20">
        <f t="shared" si="120"/>
        <v>80</v>
      </c>
      <c r="BD20">
        <f t="shared" si="120"/>
        <v>165</v>
      </c>
      <c r="BE20">
        <f t="shared" si="120"/>
        <v>161.83000000000001</v>
      </c>
      <c r="BF20">
        <f t="shared" si="120"/>
        <v>176.84</v>
      </c>
      <c r="BG20">
        <f t="shared" si="120"/>
        <v>218.84</v>
      </c>
      <c r="BH20">
        <f t="shared" si="120"/>
        <v>170.83</v>
      </c>
      <c r="BI20">
        <f t="shared" si="120"/>
        <v>148</v>
      </c>
      <c r="BJ20">
        <f t="shared" si="120"/>
        <v>107</v>
      </c>
      <c r="BK20">
        <f t="shared" si="120"/>
        <v>142.83000000000001</v>
      </c>
      <c r="BL20">
        <f t="shared" si="120"/>
        <v>156</v>
      </c>
      <c r="BM20">
        <f t="shared" si="120"/>
        <v>148.83000000000001</v>
      </c>
      <c r="BN20">
        <f t="shared" si="120"/>
        <v>147</v>
      </c>
      <c r="BO20">
        <f t="shared" ref="BO20:CT20" si="121">SUM(BO2:BO16)</f>
        <v>127</v>
      </c>
      <c r="BP20">
        <f t="shared" si="121"/>
        <v>1950</v>
      </c>
      <c r="BQ20">
        <f t="shared" si="121"/>
        <v>138.25</v>
      </c>
      <c r="BR20">
        <f t="shared" si="121"/>
        <v>144.65</v>
      </c>
      <c r="BS20">
        <f t="shared" si="121"/>
        <v>144.25</v>
      </c>
      <c r="BT20">
        <f t="shared" si="121"/>
        <v>130.625</v>
      </c>
      <c r="BU20">
        <f t="shared" si="121"/>
        <v>123.25</v>
      </c>
      <c r="BV20">
        <f t="shared" si="121"/>
        <v>160.65</v>
      </c>
      <c r="BW20">
        <f t="shared" si="121"/>
        <v>147.02500000000001</v>
      </c>
      <c r="BX20">
        <f t="shared" si="121"/>
        <v>193.65</v>
      </c>
      <c r="BY20">
        <f t="shared" si="121"/>
        <v>167.65</v>
      </c>
      <c r="BZ20">
        <f t="shared" si="121"/>
        <v>1260</v>
      </c>
      <c r="CA20">
        <f t="shared" si="121"/>
        <v>144</v>
      </c>
      <c r="CB20">
        <f t="shared" si="121"/>
        <v>172</v>
      </c>
      <c r="CC20">
        <f t="shared" si="121"/>
        <v>142</v>
      </c>
      <c r="CD20">
        <f t="shared" si="121"/>
        <v>148</v>
      </c>
      <c r="CE20">
        <f t="shared" si="121"/>
        <v>160</v>
      </c>
      <c r="CF20">
        <f t="shared" si="121"/>
        <v>134</v>
      </c>
      <c r="CG20">
        <f t="shared" si="121"/>
        <v>900</v>
      </c>
      <c r="CH20">
        <f t="shared" si="121"/>
        <v>185</v>
      </c>
      <c r="CI20">
        <f t="shared" si="121"/>
        <v>157</v>
      </c>
      <c r="CJ20">
        <f t="shared" si="121"/>
        <v>124</v>
      </c>
      <c r="CK20">
        <f t="shared" si="121"/>
        <v>134</v>
      </c>
      <c r="CL20">
        <f t="shared" si="121"/>
        <v>600</v>
      </c>
      <c r="CM20">
        <f t="shared" si="121"/>
        <v>387</v>
      </c>
      <c r="CN20">
        <f t="shared" si="121"/>
        <v>426</v>
      </c>
      <c r="CO20">
        <f t="shared" si="121"/>
        <v>359</v>
      </c>
      <c r="CP20">
        <f t="shared" si="121"/>
        <v>443</v>
      </c>
      <c r="CQ20">
        <f t="shared" si="121"/>
        <v>229</v>
      </c>
      <c r="CR20">
        <f t="shared" si="121"/>
        <v>218</v>
      </c>
      <c r="CS20">
        <f t="shared" si="121"/>
        <v>188</v>
      </c>
      <c r="CT20">
        <f t="shared" si="121"/>
        <v>2250</v>
      </c>
      <c r="CU20" t="s">
        <v>112</v>
      </c>
      <c r="CV20">
        <f t="shared" ref="CV20:EA20" si="122">SUM(CV2:CV16)</f>
        <v>7.7607730627778695</v>
      </c>
      <c r="CW20">
        <f t="shared" si="122"/>
        <v>6.7215418397767994</v>
      </c>
      <c r="CX20">
        <f t="shared" si="122"/>
        <v>6.6539887721813926</v>
      </c>
      <c r="CY20">
        <f t="shared" si="122"/>
        <v>7.6916195007630934</v>
      </c>
      <c r="CZ20">
        <f t="shared" si="122"/>
        <v>7.3687897795478277</v>
      </c>
      <c r="DA20">
        <f t="shared" si="122"/>
        <v>7.1508026240888984</v>
      </c>
      <c r="DB20">
        <f t="shared" si="122"/>
        <v>7.4488443658622714</v>
      </c>
      <c r="DC20">
        <f t="shared" si="122"/>
        <v>7.7069649686847317</v>
      </c>
      <c r="DD20">
        <f t="shared" si="122"/>
        <v>7.3693840855253825</v>
      </c>
      <c r="DE20">
        <f t="shared" si="122"/>
        <v>6.8873994168645449</v>
      </c>
      <c r="DF20">
        <f t="shared" si="122"/>
        <v>7.0169399889527408</v>
      </c>
      <c r="DG20">
        <f t="shared" si="122"/>
        <v>7.1210152312485366</v>
      </c>
      <c r="DH20">
        <f t="shared" si="122"/>
        <v>7.277669076577757</v>
      </c>
      <c r="DI20">
        <f t="shared" si="122"/>
        <v>7.5447973038276235</v>
      </c>
      <c r="DJ20">
        <f t="shared" si="122"/>
        <v>7.5011158567509071</v>
      </c>
      <c r="DK20">
        <f t="shared" si="122"/>
        <v>7.4250089174328675</v>
      </c>
      <c r="DL20">
        <f t="shared" si="122"/>
        <v>7.4595194021215629</v>
      </c>
      <c r="DM20">
        <f t="shared" si="122"/>
        <v>7.4450766190472359</v>
      </c>
      <c r="DN20">
        <f t="shared" si="122"/>
        <v>7.5643705856039372</v>
      </c>
      <c r="DO20">
        <f t="shared" si="122"/>
        <v>7.6875161184773768</v>
      </c>
      <c r="DP20">
        <f t="shared" si="122"/>
        <v>7.832154034784808</v>
      </c>
      <c r="DQ20">
        <f t="shared" si="122"/>
        <v>7.5687165872087352</v>
      </c>
      <c r="DR20">
        <f t="shared" si="122"/>
        <v>6.8359535957841082</v>
      </c>
      <c r="DS20">
        <f t="shared" si="122"/>
        <v>6.7651394822600484</v>
      </c>
      <c r="DT20">
        <f t="shared" si="122"/>
        <v>7.649019744755976</v>
      </c>
      <c r="DU20">
        <f t="shared" si="122"/>
        <v>7.5179061481715621</v>
      </c>
      <c r="DV20">
        <f t="shared" si="122"/>
        <v>6.8797113992739032</v>
      </c>
      <c r="DW20">
        <f t="shared" si="122"/>
        <v>7.0453043300829865</v>
      </c>
      <c r="DX20">
        <f t="shared" si="122"/>
        <v>7.7743669081359492</v>
      </c>
      <c r="DY20">
        <f t="shared" si="122"/>
        <v>7.5534795107854054</v>
      </c>
      <c r="DZ20">
        <f t="shared" si="122"/>
        <v>7.4990146517460881</v>
      </c>
      <c r="EA20">
        <f t="shared" si="122"/>
        <v>6.9728109294092899</v>
      </c>
      <c r="EB20">
        <f t="shared" ref="EB20:FG20" si="123">SUM(EB2:EB16)</f>
        <v>7.4626479925983773</v>
      </c>
      <c r="EC20">
        <f t="shared" si="123"/>
        <v>6.6711804875975567</v>
      </c>
      <c r="ED20">
        <f t="shared" si="123"/>
        <v>7.0236184811173281</v>
      </c>
      <c r="EE20">
        <f t="shared" si="123"/>
        <v>7.59983746944968</v>
      </c>
      <c r="EF20">
        <f t="shared" si="123"/>
        <v>7.2970463230665024</v>
      </c>
      <c r="EG20">
        <f t="shared" si="123"/>
        <v>7.6607332635925234</v>
      </c>
      <c r="EH20">
        <f t="shared" si="123"/>
        <v>7.1292446724037468</v>
      </c>
      <c r="EI20">
        <f t="shared" si="123"/>
        <v>7.2070897741855067</v>
      </c>
      <c r="EJ20">
        <f t="shared" si="123"/>
        <v>7.8067439300872428</v>
      </c>
      <c r="EK20">
        <f t="shared" si="123"/>
        <v>7.366603407397446</v>
      </c>
      <c r="EL20">
        <f t="shared" si="123"/>
        <v>7.6706711177640035</v>
      </c>
      <c r="EM20">
        <f t="shared" si="123"/>
        <v>7.5205494205471339</v>
      </c>
      <c r="EN20">
        <f t="shared" si="123"/>
        <v>7.7214287869586773</v>
      </c>
      <c r="EO20">
        <f t="shared" si="123"/>
        <v>7.8665525799957425</v>
      </c>
      <c r="EP20">
        <f t="shared" si="123"/>
        <v>7.4390665890820031</v>
      </c>
      <c r="EQ20">
        <f t="shared" si="123"/>
        <v>7.1844429820268294</v>
      </c>
      <c r="ER20">
        <f t="shared" si="123"/>
        <v>7.394609869028371</v>
      </c>
      <c r="ES20">
        <f t="shared" si="123"/>
        <v>7.3870384725973155</v>
      </c>
      <c r="ET20">
        <f t="shared" si="123"/>
        <v>7.181958322752604</v>
      </c>
      <c r="EU20">
        <f t="shared" si="123"/>
        <v>7.1288934243006672</v>
      </c>
      <c r="EV20">
        <f t="shared" si="123"/>
        <v>6.8667545546175655</v>
      </c>
      <c r="EW20">
        <f t="shared" si="123"/>
        <v>6.6416882314914316</v>
      </c>
      <c r="EX20">
        <f t="shared" si="123"/>
        <v>7.3289316724415405</v>
      </c>
      <c r="EY20">
        <f t="shared" si="123"/>
        <v>7.5716300524782474</v>
      </c>
      <c r="EZ20">
        <f t="shared" si="123"/>
        <v>7.600624806498729</v>
      </c>
      <c r="FA20">
        <f t="shared" si="123"/>
        <v>7.8483045376822957</v>
      </c>
      <c r="FB20">
        <f t="shared" si="123"/>
        <v>7.3494235213769352</v>
      </c>
      <c r="FC20">
        <f t="shared" si="123"/>
        <v>7.6504443136749787</v>
      </c>
      <c r="FD20">
        <f t="shared" si="123"/>
        <v>7.5886197187005155</v>
      </c>
      <c r="FE20">
        <f t="shared" si="123"/>
        <v>8.1465921689024743</v>
      </c>
      <c r="FF20">
        <f t="shared" si="123"/>
        <v>7.5773916959587853</v>
      </c>
      <c r="FG20">
        <f t="shared" si="123"/>
        <v>7.9448252705700027</v>
      </c>
      <c r="FH20">
        <f t="shared" ref="FH20:GF20" si="124">SUM(FH2:FH16)</f>
        <v>7.1911123873665241</v>
      </c>
      <c r="FI20">
        <f t="shared" si="124"/>
        <v>7.4886014747842946</v>
      </c>
      <c r="FJ20">
        <f t="shared" si="124"/>
        <v>7.7966421588585026</v>
      </c>
      <c r="FK20">
        <f t="shared" si="124"/>
        <v>7.426620478706969</v>
      </c>
      <c r="FL20">
        <f t="shared" si="124"/>
        <v>7.8530621660377289</v>
      </c>
      <c r="FM20">
        <f t="shared" si="124"/>
        <v>7.1609882592445357</v>
      </c>
      <c r="FN20">
        <f t="shared" si="124"/>
        <v>7.5153221029307291</v>
      </c>
      <c r="FO20">
        <f t="shared" si="124"/>
        <v>7.4962783288186179</v>
      </c>
      <c r="FP20">
        <f t="shared" si="124"/>
        <v>7.9296860758895047</v>
      </c>
      <c r="FQ20">
        <f t="shared" si="124"/>
        <v>7.8092073902247447</v>
      </c>
      <c r="FR20">
        <f t="shared" si="124"/>
        <v>7.525508406905236</v>
      </c>
      <c r="FS20">
        <f t="shared" si="124"/>
        <v>7.0572219099251461</v>
      </c>
      <c r="FT20">
        <f t="shared" si="124"/>
        <v>8.0252849814275233</v>
      </c>
      <c r="FU20">
        <f t="shared" si="124"/>
        <v>7.0534460979052866</v>
      </c>
      <c r="FV20">
        <f t="shared" si="124"/>
        <v>7.2595439015143279</v>
      </c>
      <c r="FW20">
        <f t="shared" si="124"/>
        <v>7.7455138271876312</v>
      </c>
      <c r="FX20">
        <f t="shared" si="124"/>
        <v>7.4991118548573859</v>
      </c>
      <c r="FY20">
        <f t="shared" si="124"/>
        <v>6.9011061033447962</v>
      </c>
      <c r="FZ20">
        <f t="shared" si="124"/>
        <v>6.8453608372406096</v>
      </c>
      <c r="GA20">
        <f t="shared" si="124"/>
        <v>7.4090307061632439</v>
      </c>
      <c r="GB20">
        <f t="shared" si="124"/>
        <v>7.5113807675407331</v>
      </c>
      <c r="GC20">
        <f t="shared" si="124"/>
        <v>7.7920146331235376</v>
      </c>
      <c r="GD20">
        <f t="shared" si="124"/>
        <v>7.3830870702103431</v>
      </c>
      <c r="GE20">
        <f t="shared" si="124"/>
        <v>7.2645356213802073</v>
      </c>
      <c r="GF20" t="e">
        <f t="shared" si="124"/>
        <v>#NUM!</v>
      </c>
    </row>
    <row r="21" spans="2:188">
      <c r="CU21" t="s">
        <v>113</v>
      </c>
      <c r="CV21">
        <v>17.853677436837881</v>
      </c>
      <c r="CW21">
        <v>17.970181642787633</v>
      </c>
      <c r="CX21">
        <v>17.799355339446976</v>
      </c>
      <c r="CY21">
        <v>18.005556899688745</v>
      </c>
      <c r="CZ21">
        <v>17.716242140125573</v>
      </c>
      <c r="DA21">
        <v>17.215656787561322</v>
      </c>
      <c r="DB21">
        <v>17.670720766285982</v>
      </c>
      <c r="DC21">
        <v>18.018095202208833</v>
      </c>
      <c r="DD21">
        <v>17.5878584073082</v>
      </c>
      <c r="DE21">
        <v>17.76034429272363</v>
      </c>
      <c r="DF21">
        <v>17.72744654297065</v>
      </c>
      <c r="DG21">
        <v>17.661263390332941</v>
      </c>
      <c r="DH21">
        <v>17.460457327144383</v>
      </c>
      <c r="DI21">
        <v>17.429999742559765</v>
      </c>
      <c r="DJ21">
        <v>17.335768512912011</v>
      </c>
      <c r="DK21">
        <v>17.335768512912008</v>
      </c>
      <c r="DL21">
        <v>17.10228574529075</v>
      </c>
      <c r="DM21">
        <v>17.105531207470364</v>
      </c>
      <c r="DN21">
        <v>17.297595289223231</v>
      </c>
      <c r="DO21">
        <v>17.320825004489684</v>
      </c>
      <c r="DP21">
        <v>17.728410176416872</v>
      </c>
      <c r="DQ21">
        <v>17.622373212912102</v>
      </c>
      <c r="DR21">
        <v>18.573540410506155</v>
      </c>
      <c r="DS21">
        <v>18.190309758070974</v>
      </c>
      <c r="DT21">
        <v>17.529010639721193</v>
      </c>
      <c r="DU21">
        <v>18.250809092610297</v>
      </c>
      <c r="DV21">
        <v>17.970181642787633</v>
      </c>
      <c r="DW21">
        <v>17.521193884604891</v>
      </c>
      <c r="DX21">
        <v>17.743816190064869</v>
      </c>
      <c r="DY21">
        <v>17.757615309946864</v>
      </c>
      <c r="DZ21">
        <v>16.996877710971113</v>
      </c>
      <c r="EA21">
        <v>16.97450910168817</v>
      </c>
      <c r="EB21">
        <v>17.603519380395213</v>
      </c>
      <c r="EC21">
        <v>18.522100508685224</v>
      </c>
      <c r="ED21">
        <v>17.725035733362436</v>
      </c>
      <c r="EE21">
        <v>18.022055675534318</v>
      </c>
      <c r="EF21">
        <v>18.136805941987916</v>
      </c>
      <c r="EG21">
        <v>17.187688365303085</v>
      </c>
      <c r="EH21">
        <v>17.818429291698536</v>
      </c>
      <c r="EI21">
        <v>17.700901814375264</v>
      </c>
      <c r="EJ21">
        <v>17.614611667194644</v>
      </c>
      <c r="EK21">
        <v>17.71125924326029</v>
      </c>
      <c r="EL21">
        <v>17.258959024040372</v>
      </c>
      <c r="EM21">
        <v>18.029840701507329</v>
      </c>
      <c r="EN21">
        <v>16.995965337541495</v>
      </c>
      <c r="EO21">
        <v>18.32490269047593</v>
      </c>
      <c r="EP21">
        <v>18.190309758070974</v>
      </c>
      <c r="EQ21">
        <v>17.843865263321678</v>
      </c>
      <c r="ER21">
        <v>17.788711911610321</v>
      </c>
      <c r="ES21">
        <v>17.90633793396908</v>
      </c>
      <c r="ET21">
        <v>17.930710060857315</v>
      </c>
      <c r="EU21">
        <v>17.440817360762992</v>
      </c>
      <c r="EV21">
        <v>18.11020276400782</v>
      </c>
      <c r="EW21">
        <v>18.208121326242747</v>
      </c>
      <c r="EX21">
        <v>18.10509211208559</v>
      </c>
      <c r="EY21">
        <v>18.169405128901051</v>
      </c>
      <c r="EZ21">
        <v>17.209378708292213</v>
      </c>
      <c r="FA21">
        <v>18.272091853778285</v>
      </c>
      <c r="FB21">
        <v>18.466437154768641</v>
      </c>
      <c r="FC21">
        <v>18.506985494124084</v>
      </c>
      <c r="FD21">
        <v>18.005556899688735</v>
      </c>
      <c r="FE21">
        <v>17.940121738236599</v>
      </c>
      <c r="FF21">
        <v>17.686097896781082</v>
      </c>
      <c r="FG21">
        <v>17.743408804151581</v>
      </c>
      <c r="FH21">
        <v>17.062949152549589</v>
      </c>
      <c r="FI21">
        <v>17.184621923940622</v>
      </c>
      <c r="FJ21">
        <v>17</v>
      </c>
      <c r="FK21">
        <v>18.099150414023253</v>
      </c>
      <c r="FL21">
        <v>17.468342178234604</v>
      </c>
      <c r="FM21">
        <v>17.816807450038912</v>
      </c>
      <c r="FN21">
        <v>17.511239996594462</v>
      </c>
      <c r="FO21">
        <v>17.423707287278503</v>
      </c>
      <c r="FP21">
        <v>18.250809092610293</v>
      </c>
      <c r="FQ21">
        <v>17.730592085804329</v>
      </c>
      <c r="FR21">
        <v>17.590243431432913</v>
      </c>
      <c r="FS21">
        <v>17.96881404729195</v>
      </c>
      <c r="FT21">
        <v>17.332094213789684</v>
      </c>
      <c r="FU21">
        <v>17.999437291567371</v>
      </c>
      <c r="FV21">
        <v>17.583421620003055</v>
      </c>
      <c r="FW21">
        <v>17.678966049336818</v>
      </c>
      <c r="FX21">
        <v>17.642549468531527</v>
      </c>
    </row>
    <row r="23" spans="2:188">
      <c r="CU23" t="s">
        <v>114</v>
      </c>
      <c r="CV23" s="31">
        <f>CV20*CV21</f>
        <v>138.55833892333646</v>
      </c>
      <c r="CW23" s="31">
        <f t="shared" ref="CW23:FH23" si="125">CW20*CW21</f>
        <v>120.78732778038605</v>
      </c>
      <c r="CX23" s="31">
        <f t="shared" si="125"/>
        <v>118.4367105807471</v>
      </c>
      <c r="CY23" s="31">
        <f t="shared" si="125"/>
        <v>138.49189257174541</v>
      </c>
      <c r="CZ23" s="31">
        <f t="shared" si="125"/>
        <v>130.54726401415186</v>
      </c>
      <c r="DA23" s="31">
        <f t="shared" si="125"/>
        <v>123.10576373190736</v>
      </c>
      <c r="DB23" s="31">
        <f t="shared" si="125"/>
        <v>131.62644882067477</v>
      </c>
      <c r="DC23" s="31">
        <f t="shared" si="125"/>
        <v>138.86482852584993</v>
      </c>
      <c r="DD23" s="31">
        <f t="shared" si="125"/>
        <v>129.61168384529086</v>
      </c>
      <c r="DE23" s="31">
        <f t="shared" si="125"/>
        <v>122.32258492501828</v>
      </c>
      <c r="DF23" s="31">
        <f t="shared" si="125"/>
        <v>124.39242854939278</v>
      </c>
      <c r="DG23" s="31">
        <f t="shared" si="125"/>
        <v>125.76612560565304</v>
      </c>
      <c r="DH23" s="31">
        <f t="shared" si="125"/>
        <v>127.07143035266419</v>
      </c>
      <c r="DI23" s="31">
        <f t="shared" si="125"/>
        <v>131.50581506338108</v>
      </c>
      <c r="DJ23" s="31">
        <f t="shared" si="125"/>
        <v>130.03760808116738</v>
      </c>
      <c r="DK23" s="31">
        <f t="shared" si="125"/>
        <v>128.71823579892359</v>
      </c>
      <c r="DL23" s="31">
        <f t="shared" si="125"/>
        <v>127.57483233762339</v>
      </c>
      <c r="DM23" s="31">
        <f t="shared" si="125"/>
        <v>127.35199044912044</v>
      </c>
      <c r="DN23" s="31">
        <f t="shared" si="125"/>
        <v>130.84542100748143</v>
      </c>
      <c r="DO23" s="31">
        <f t="shared" si="125"/>
        <v>133.15412140734043</v>
      </c>
      <c r="DP23" s="31">
        <f t="shared" si="125"/>
        <v>138.85163929354346</v>
      </c>
      <c r="DQ23" s="31">
        <f t="shared" si="125"/>
        <v>133.37874844255072</v>
      </c>
      <c r="DR23" s="31">
        <f t="shared" si="125"/>
        <v>126.96786035564099</v>
      </c>
      <c r="DS23" s="31">
        <f t="shared" si="125"/>
        <v>123.05998273886617</v>
      </c>
      <c r="DT23" s="31">
        <f t="shared" si="125"/>
        <v>134.079748489265</v>
      </c>
      <c r="DU23" s="31">
        <f t="shared" si="125"/>
        <v>137.20786988644039</v>
      </c>
      <c r="DV23" s="31">
        <f t="shared" si="125"/>
        <v>123.62966349490871</v>
      </c>
      <c r="DW23" s="31">
        <f t="shared" si="125"/>
        <v>123.44214314343039</v>
      </c>
      <c r="DX23" s="31">
        <f t="shared" si="125"/>
        <v>137.94693741208721</v>
      </c>
      <c r="DY23" s="31">
        <f t="shared" si="125"/>
        <v>134.13178340409286</v>
      </c>
      <c r="DZ23" s="31">
        <f t="shared" si="125"/>
        <v>127.45983498850889</v>
      </c>
      <c r="EA23" s="31">
        <f t="shared" si="125"/>
        <v>118.36004258560874</v>
      </c>
      <c r="EB23" s="31">
        <f t="shared" si="125"/>
        <v>131.36886856677296</v>
      </c>
      <c r="EC23" s="31">
        <f t="shared" si="125"/>
        <v>123.56427550286165</v>
      </c>
      <c r="ED23" s="31">
        <f t="shared" si="125"/>
        <v>124.49388855530944</v>
      </c>
      <c r="EE23" s="31">
        <f t="shared" si="125"/>
        <v>136.96469399943396</v>
      </c>
      <c r="EF23" s="31">
        <f t="shared" si="125"/>
        <v>132.34511311115361</v>
      </c>
      <c r="EG23" s="31">
        <f t="shared" si="125"/>
        <v>131.67029598433956</v>
      </c>
      <c r="EH23" s="31">
        <f t="shared" si="125"/>
        <v>127.03194209844466</v>
      </c>
      <c r="EI23" s="31">
        <f t="shared" si="125"/>
        <v>127.57198846024565</v>
      </c>
      <c r="EJ23" s="31">
        <f t="shared" si="125"/>
        <v>137.51276271371572</v>
      </c>
      <c r="EK23" s="31">
        <f t="shared" si="125"/>
        <v>130.47182269070078</v>
      </c>
      <c r="EL23" s="31">
        <f t="shared" si="125"/>
        <v>132.38779850837889</v>
      </c>
      <c r="EM23" s="31">
        <f t="shared" si="125"/>
        <v>135.59430804027807</v>
      </c>
      <c r="EN23" s="31">
        <f t="shared" si="125"/>
        <v>131.23313601944474</v>
      </c>
      <c r="EO23" s="31">
        <f t="shared" si="125"/>
        <v>144.15381053793436</v>
      </c>
      <c r="EP23" s="31">
        <f t="shared" si="125"/>
        <v>135.31892556631811</v>
      </c>
      <c r="EQ23" s="31">
        <f t="shared" si="125"/>
        <v>128.19823256330375</v>
      </c>
      <c r="ER23" s="31">
        <f t="shared" si="125"/>
        <v>131.54058465889622</v>
      </c>
      <c r="ES23" s="31">
        <f t="shared" si="125"/>
        <v>132.27480722155832</v>
      </c>
      <c r="ET23" s="31">
        <f t="shared" si="125"/>
        <v>128.77761235443805</v>
      </c>
      <c r="EU23" s="31">
        <f t="shared" si="125"/>
        <v>124.33372819757221</v>
      </c>
      <c r="EV23" s="31">
        <f t="shared" si="125"/>
        <v>124.35831731479831</v>
      </c>
      <c r="EW23" s="31">
        <f t="shared" si="125"/>
        <v>120.93266513007461</v>
      </c>
      <c r="EX23" s="31">
        <f t="shared" si="125"/>
        <v>132.69098301273559</v>
      </c>
      <c r="EY23" s="31">
        <f t="shared" si="125"/>
        <v>137.57201390963959</v>
      </c>
      <c r="EZ23" s="31">
        <f t="shared" si="125"/>
        <v>130.80203071467685</v>
      </c>
      <c r="FA23" s="31">
        <f t="shared" si="125"/>
        <v>143.40494140895584</v>
      </c>
      <c r="FB23" s="31">
        <f t="shared" si="125"/>
        <v>135.71766758128561</v>
      </c>
      <c r="FC23" s="31">
        <f t="shared" si="125"/>
        <v>141.58666193678692</v>
      </c>
      <c r="FD23" s="31">
        <f t="shared" si="125"/>
        <v>136.63732413516206</v>
      </c>
      <c r="FE23" s="31">
        <f t="shared" si="125"/>
        <v>146.15085526187531</v>
      </c>
      <c r="FF23" s="31">
        <f t="shared" si="125"/>
        <v>134.0144913369831</v>
      </c>
      <c r="FG23" s="31">
        <f t="shared" si="125"/>
        <v>140.96828265327775</v>
      </c>
      <c r="FH23" s="31">
        <f t="shared" si="125"/>
        <v>122.70158501590448</v>
      </c>
      <c r="FI23" s="31">
        <f t="shared" ref="FI23:FX23" si="126">FI20*FI21</f>
        <v>128.68878508323226</v>
      </c>
      <c r="FJ23" s="31">
        <f t="shared" si="126"/>
        <v>132.54291670059453</v>
      </c>
      <c r="FK23" s="31">
        <f t="shared" si="126"/>
        <v>134.4155211119828</v>
      </c>
      <c r="FL23" s="31">
        <f t="shared" si="126"/>
        <v>137.17997706329527</v>
      </c>
      <c r="FM23" s="31">
        <f t="shared" si="126"/>
        <v>127.58594896694922</v>
      </c>
      <c r="FN23" s="31">
        <f t="shared" si="126"/>
        <v>131.60260899613098</v>
      </c>
      <c r="FO23" s="31">
        <f t="shared" si="126"/>
        <v>130.61295934530489</v>
      </c>
      <c r="FP23" s="31">
        <f t="shared" si="126"/>
        <v>144.72318673538942</v>
      </c>
      <c r="FQ23" s="31">
        <f t="shared" si="126"/>
        <v>138.46187074952354</v>
      </c>
      <c r="FR23" s="31">
        <f t="shared" si="126"/>
        <v>132.375524822758</v>
      </c>
      <c r="FS23" s="31">
        <f t="shared" si="126"/>
        <v>126.80990818991948</v>
      </c>
      <c r="FT23" s="31">
        <f t="shared" si="126"/>
        <v>139.09499539061324</v>
      </c>
      <c r="FU23" s="31">
        <f t="shared" si="126"/>
        <v>126.95806072869678</v>
      </c>
      <c r="FV23" s="31">
        <f t="shared" si="126"/>
        <v>127.64762118924835</v>
      </c>
      <c r="FW23" s="31">
        <f t="shared" si="126"/>
        <v>136.93267598551901</v>
      </c>
      <c r="FX23" s="31">
        <f t="shared" si="126"/>
        <v>132.30345186937265</v>
      </c>
    </row>
    <row r="24" spans="2:188">
      <c r="CV24">
        <f>CV23/34</f>
        <v>4.0752452624510722</v>
      </c>
      <c r="CW24">
        <f t="shared" ref="CW24:FH24" si="127">CW23/34</f>
        <v>3.5525684641290014</v>
      </c>
      <c r="CX24">
        <f t="shared" si="127"/>
        <v>3.4834326641396207</v>
      </c>
      <c r="CY24">
        <f t="shared" si="127"/>
        <v>4.0732909579925121</v>
      </c>
      <c r="CZ24">
        <f t="shared" si="127"/>
        <v>3.8396254121809372</v>
      </c>
      <c r="DA24">
        <f t="shared" si="127"/>
        <v>3.6207577568208045</v>
      </c>
      <c r="DB24">
        <f t="shared" si="127"/>
        <v>3.8713661417845522</v>
      </c>
      <c r="DC24">
        <f t="shared" si="127"/>
        <v>4.0842596625249978</v>
      </c>
      <c r="DD24">
        <f t="shared" si="127"/>
        <v>3.8121083483909075</v>
      </c>
      <c r="DE24">
        <f t="shared" si="127"/>
        <v>3.5977230860299492</v>
      </c>
      <c r="DF24">
        <f t="shared" si="127"/>
        <v>3.658600839688023</v>
      </c>
      <c r="DG24">
        <f t="shared" si="127"/>
        <v>3.6990036942839133</v>
      </c>
      <c r="DH24">
        <f t="shared" si="127"/>
        <v>3.7373950103724765</v>
      </c>
      <c r="DI24">
        <f t="shared" si="127"/>
        <v>3.8678180900994437</v>
      </c>
      <c r="DJ24">
        <f t="shared" si="127"/>
        <v>3.8246355317990406</v>
      </c>
      <c r="DK24">
        <f t="shared" si="127"/>
        <v>3.7858304646742234</v>
      </c>
      <c r="DL24">
        <f t="shared" si="127"/>
        <v>3.7522009511065701</v>
      </c>
      <c r="DM24">
        <f t="shared" si="127"/>
        <v>3.7456467779153071</v>
      </c>
      <c r="DN24">
        <f t="shared" si="127"/>
        <v>3.8483947355141597</v>
      </c>
      <c r="DO24">
        <f t="shared" si="127"/>
        <v>3.9162976884511891</v>
      </c>
      <c r="DP24">
        <f t="shared" si="127"/>
        <v>4.083871743927749</v>
      </c>
      <c r="DQ24">
        <f t="shared" si="127"/>
        <v>3.9229043659573741</v>
      </c>
      <c r="DR24">
        <f t="shared" si="127"/>
        <v>3.7343488339894408</v>
      </c>
      <c r="DS24">
        <f t="shared" si="127"/>
        <v>3.6194112570254755</v>
      </c>
      <c r="DT24">
        <f t="shared" si="127"/>
        <v>3.943522014390147</v>
      </c>
      <c r="DU24">
        <f t="shared" si="127"/>
        <v>4.0355255848953053</v>
      </c>
      <c r="DV24">
        <f t="shared" si="127"/>
        <v>3.636166573379668</v>
      </c>
      <c r="DW24">
        <f t="shared" si="127"/>
        <v>3.630651268924423</v>
      </c>
      <c r="DX24">
        <f t="shared" si="127"/>
        <v>4.0572628650613884</v>
      </c>
      <c r="DY24">
        <f t="shared" si="127"/>
        <v>3.9450524530615545</v>
      </c>
      <c r="DZ24">
        <f t="shared" si="127"/>
        <v>3.7488186761326143</v>
      </c>
      <c r="EA24">
        <f t="shared" si="127"/>
        <v>3.4811777231061392</v>
      </c>
      <c r="EB24">
        <f t="shared" si="127"/>
        <v>3.8637902519639105</v>
      </c>
      <c r="EC24">
        <f t="shared" si="127"/>
        <v>3.6342433971429897</v>
      </c>
      <c r="ED24">
        <f t="shared" si="127"/>
        <v>3.6615849575091013</v>
      </c>
      <c r="EE24">
        <f t="shared" si="127"/>
        <v>4.028373352924528</v>
      </c>
      <c r="EF24">
        <f t="shared" si="127"/>
        <v>3.8925033267986358</v>
      </c>
      <c r="EG24">
        <f t="shared" si="127"/>
        <v>3.8726557642452812</v>
      </c>
      <c r="EH24">
        <f t="shared" si="127"/>
        <v>3.7362335911307252</v>
      </c>
      <c r="EI24">
        <f t="shared" si="127"/>
        <v>3.752117307654284</v>
      </c>
      <c r="EJ24">
        <f t="shared" si="127"/>
        <v>4.0444930209916388</v>
      </c>
      <c r="EK24">
        <f t="shared" si="127"/>
        <v>3.8374065497264933</v>
      </c>
      <c r="EL24">
        <f t="shared" si="127"/>
        <v>3.8937587796582029</v>
      </c>
      <c r="EM24">
        <f t="shared" si="127"/>
        <v>3.9880678835375902</v>
      </c>
      <c r="EN24">
        <f t="shared" si="127"/>
        <v>3.8597981182189631</v>
      </c>
      <c r="EO24">
        <f t="shared" si="127"/>
        <v>4.2398179569980696</v>
      </c>
      <c r="EP24">
        <f t="shared" si="127"/>
        <v>3.9799683990093562</v>
      </c>
      <c r="EQ24">
        <f t="shared" si="127"/>
        <v>3.7705362518618748</v>
      </c>
      <c r="ER24">
        <f t="shared" si="127"/>
        <v>3.8688407252616535</v>
      </c>
      <c r="ES24">
        <f t="shared" si="127"/>
        <v>3.8904355065164213</v>
      </c>
      <c r="ET24">
        <f t="shared" si="127"/>
        <v>3.7875768339540601</v>
      </c>
      <c r="EU24">
        <f t="shared" si="127"/>
        <v>3.6568743587521237</v>
      </c>
      <c r="EV24">
        <f t="shared" si="127"/>
        <v>3.6575975680823034</v>
      </c>
      <c r="EW24">
        <f t="shared" si="127"/>
        <v>3.5568430920610181</v>
      </c>
      <c r="EX24">
        <f t="shared" si="127"/>
        <v>3.9026759709628114</v>
      </c>
      <c r="EY24">
        <f t="shared" si="127"/>
        <v>4.0462357032246938</v>
      </c>
      <c r="EZ24">
        <f t="shared" si="127"/>
        <v>3.8471185504316718</v>
      </c>
      <c r="FA24">
        <f t="shared" si="127"/>
        <v>4.2177923943810542</v>
      </c>
      <c r="FB24">
        <f t="shared" si="127"/>
        <v>3.9916961053319295</v>
      </c>
      <c r="FC24">
        <f t="shared" si="127"/>
        <v>4.1643135863760863</v>
      </c>
      <c r="FD24">
        <f t="shared" si="127"/>
        <v>4.0187448275047668</v>
      </c>
      <c r="FE24">
        <f t="shared" si="127"/>
        <v>4.2985545665257447</v>
      </c>
      <c r="FF24">
        <f t="shared" si="127"/>
        <v>3.9416026863818558</v>
      </c>
      <c r="FG24">
        <f t="shared" si="127"/>
        <v>4.1461259603905223</v>
      </c>
      <c r="FH24">
        <f t="shared" si="127"/>
        <v>3.6088701475266025</v>
      </c>
      <c r="FI24">
        <f t="shared" ref="FI24:FX24" si="128">FI23/34</f>
        <v>3.7849642671538901</v>
      </c>
      <c r="FJ24">
        <f t="shared" si="128"/>
        <v>3.8983210794292509</v>
      </c>
      <c r="FK24">
        <f t="shared" si="128"/>
        <v>3.9533976797641999</v>
      </c>
      <c r="FL24">
        <f t="shared" si="128"/>
        <v>4.0347052077439782</v>
      </c>
      <c r="FM24">
        <f t="shared" si="128"/>
        <v>3.7525279107926242</v>
      </c>
      <c r="FN24">
        <f t="shared" si="128"/>
        <v>3.8706649704744405</v>
      </c>
      <c r="FO24">
        <f t="shared" si="128"/>
        <v>3.841557627803085</v>
      </c>
      <c r="FP24">
        <f t="shared" si="128"/>
        <v>4.2565643157467479</v>
      </c>
      <c r="FQ24">
        <f t="shared" si="128"/>
        <v>4.0724079632212806</v>
      </c>
      <c r="FR24">
        <f t="shared" si="128"/>
        <v>3.8933977889046467</v>
      </c>
      <c r="FS24">
        <f t="shared" si="128"/>
        <v>3.7297031820564555</v>
      </c>
      <c r="FT24">
        <f t="shared" si="128"/>
        <v>4.0910292761945071</v>
      </c>
      <c r="FU24">
        <f t="shared" si="128"/>
        <v>3.7340606096675524</v>
      </c>
      <c r="FV24">
        <f t="shared" si="128"/>
        <v>3.7543417996837753</v>
      </c>
      <c r="FW24">
        <f t="shared" si="128"/>
        <v>4.0274316466329125</v>
      </c>
      <c r="FX24">
        <f t="shared" si="128"/>
        <v>3.891277996158019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P18"/>
  <sheetViews>
    <sheetView topLeftCell="CZ1" workbookViewId="0">
      <selection activeCell="D19" sqref="D19"/>
    </sheetView>
  </sheetViews>
  <sheetFormatPr defaultColWidth="9.140625" defaultRowHeight="15"/>
  <cols>
    <col min="2" max="2" width="23.28515625" customWidth="1"/>
  </cols>
  <sheetData>
    <row r="2" spans="1:250" ht="21">
      <c r="C2" s="79" t="s">
        <v>125</v>
      </c>
      <c r="D2" s="79"/>
      <c r="E2" s="79"/>
      <c r="F2" s="79"/>
      <c r="G2" s="79"/>
      <c r="H2" s="79"/>
      <c r="I2" s="79"/>
      <c r="J2" s="79"/>
      <c r="K2" s="79"/>
      <c r="L2" s="79"/>
      <c r="M2" s="79"/>
      <c r="N2" s="79"/>
      <c r="O2" s="79"/>
      <c r="P2" s="79"/>
      <c r="Q2" s="79"/>
      <c r="R2" s="79"/>
      <c r="S2" s="79"/>
      <c r="T2" s="79"/>
      <c r="U2" s="79"/>
      <c r="V2" s="79"/>
      <c r="W2" s="79"/>
      <c r="X2" s="79"/>
      <c r="Y2" s="79"/>
      <c r="Z2" s="79"/>
      <c r="AA2" s="79"/>
      <c r="AB2" s="79"/>
      <c r="AC2" s="79"/>
      <c r="AD2" s="79"/>
      <c r="AE2" s="79"/>
      <c r="AF2" s="79"/>
      <c r="AG2" s="79"/>
      <c r="AH2" s="79"/>
      <c r="AI2" s="79"/>
      <c r="AJ2" s="79"/>
      <c r="AK2" s="79"/>
      <c r="AL2" s="79"/>
      <c r="AM2" s="79"/>
      <c r="AN2" s="79"/>
      <c r="AO2" s="79"/>
      <c r="AP2" s="79"/>
      <c r="AQ2" s="79"/>
      <c r="AR2" s="79"/>
      <c r="AS2" s="79"/>
      <c r="AT2" s="79"/>
      <c r="AU2" s="79"/>
      <c r="AV2" s="79"/>
      <c r="AW2" s="79"/>
      <c r="AX2" s="79"/>
      <c r="AY2" s="79"/>
      <c r="AZ2" s="79"/>
      <c r="BA2" s="79"/>
      <c r="BB2" s="79"/>
      <c r="BC2" s="79"/>
      <c r="BD2" s="79"/>
      <c r="BE2" s="79"/>
      <c r="BF2" s="79"/>
      <c r="BG2" s="79"/>
      <c r="BH2" s="79"/>
      <c r="BI2" s="79"/>
      <c r="BJ2" s="79"/>
      <c r="BK2" s="79"/>
      <c r="BL2" s="79"/>
      <c r="BM2" s="79"/>
      <c r="BN2" s="79"/>
      <c r="BO2" s="79"/>
      <c r="BP2" s="79"/>
      <c r="BQ2" s="79"/>
      <c r="BR2" s="79"/>
      <c r="BS2" s="79"/>
      <c r="BT2" s="79"/>
      <c r="BU2" s="79"/>
      <c r="BV2" s="79"/>
      <c r="BW2" s="79"/>
      <c r="BX2" s="79"/>
      <c r="BY2" s="79"/>
      <c r="BZ2" s="79"/>
      <c r="CA2" s="79"/>
      <c r="CB2" s="79"/>
      <c r="CC2" s="79"/>
      <c r="CD2" s="79"/>
      <c r="CE2" s="79"/>
      <c r="CH2" s="80" t="s">
        <v>126</v>
      </c>
      <c r="CI2" s="80"/>
      <c r="CJ2" s="80"/>
      <c r="CK2" s="80"/>
      <c r="CL2" s="80"/>
      <c r="CM2" s="80"/>
      <c r="CN2" s="80"/>
      <c r="CO2" s="80"/>
      <c r="CP2" s="80"/>
      <c r="CQ2" s="80"/>
      <c r="CR2" s="80"/>
      <c r="CS2" s="80"/>
      <c r="CT2" s="80"/>
      <c r="CU2" s="80"/>
      <c r="CV2" s="80"/>
      <c r="CW2" s="80"/>
      <c r="CX2" s="80"/>
      <c r="CY2" s="80"/>
      <c r="CZ2" s="80"/>
      <c r="DA2" s="80"/>
      <c r="DB2" s="80"/>
      <c r="DC2" s="80"/>
      <c r="DD2" s="80"/>
      <c r="DE2" s="80"/>
      <c r="DF2" s="80"/>
      <c r="DG2" s="80"/>
      <c r="DH2" s="80"/>
      <c r="DI2" s="80"/>
      <c r="DJ2" s="80"/>
      <c r="DK2" s="80"/>
      <c r="DL2" s="80"/>
      <c r="DM2" s="80"/>
      <c r="DN2" s="80"/>
      <c r="DO2" s="80"/>
      <c r="DP2" s="80"/>
      <c r="DQ2" s="80"/>
      <c r="DR2" s="80"/>
      <c r="DS2" s="80"/>
      <c r="DT2" s="80"/>
      <c r="DU2" s="80"/>
      <c r="DV2" s="80"/>
      <c r="DW2" s="80"/>
      <c r="DX2" s="80"/>
      <c r="DY2" s="80"/>
      <c r="DZ2" s="80"/>
      <c r="EA2" s="80"/>
      <c r="EB2" s="80"/>
      <c r="EC2" s="80"/>
      <c r="ED2" s="80"/>
      <c r="EE2" s="80"/>
      <c r="EF2" s="80"/>
      <c r="EG2" s="80"/>
      <c r="EH2" s="80"/>
      <c r="EI2" s="80"/>
      <c r="EJ2" s="80"/>
      <c r="EK2" s="80"/>
      <c r="EL2" s="80"/>
      <c r="EM2" s="80"/>
      <c r="EN2" s="80"/>
      <c r="EO2" s="80"/>
      <c r="EP2" s="80"/>
      <c r="EQ2" s="80"/>
      <c r="ER2" s="80"/>
      <c r="ES2" s="80"/>
      <c r="ET2" s="80"/>
      <c r="EU2" s="80"/>
      <c r="EV2" s="80"/>
      <c r="EW2" s="80"/>
      <c r="EX2" s="80"/>
      <c r="EY2" s="80"/>
      <c r="EZ2" s="80"/>
      <c r="FA2" s="80"/>
      <c r="FB2" s="80"/>
      <c r="FC2" s="80"/>
      <c r="FD2" s="80"/>
      <c r="FE2" s="80"/>
      <c r="FF2" s="80"/>
      <c r="FG2" s="80"/>
      <c r="FH2" s="80"/>
      <c r="FI2" s="80"/>
      <c r="FJ2" s="80"/>
      <c r="FN2" s="81" t="s">
        <v>127</v>
      </c>
      <c r="FO2" s="81"/>
      <c r="FP2" s="81"/>
      <c r="FQ2" s="81"/>
      <c r="FR2" s="81"/>
      <c r="FS2" s="81"/>
      <c r="FT2" s="81"/>
      <c r="FU2" s="81"/>
      <c r="FV2" s="81"/>
      <c r="FW2" s="81"/>
      <c r="FX2" s="81"/>
      <c r="FY2" s="81"/>
      <c r="FZ2" s="81"/>
      <c r="GA2" s="81"/>
      <c r="GB2" s="81"/>
      <c r="GC2" s="81"/>
      <c r="GD2" s="81"/>
      <c r="GE2" s="81"/>
      <c r="GF2" s="81"/>
      <c r="GG2" s="81"/>
      <c r="GH2" s="81"/>
      <c r="GI2" s="81"/>
      <c r="GJ2" s="81"/>
      <c r="GK2" s="81"/>
      <c r="GL2" s="81"/>
      <c r="GM2" s="81"/>
      <c r="GN2" s="81"/>
      <c r="GO2" s="81"/>
      <c r="GP2" s="81"/>
      <c r="GQ2" s="81"/>
      <c r="GR2" s="81"/>
      <c r="GS2" s="81"/>
      <c r="GT2" s="81"/>
      <c r="GU2" s="81"/>
      <c r="GV2" s="81"/>
      <c r="GW2" s="81"/>
      <c r="GX2" s="81"/>
      <c r="GY2" s="81"/>
      <c r="GZ2" s="81"/>
      <c r="HA2" s="81"/>
      <c r="HB2" s="81"/>
      <c r="HC2" s="81"/>
      <c r="HD2" s="81"/>
      <c r="HE2" s="81"/>
      <c r="HF2" s="81"/>
      <c r="HG2" s="81"/>
      <c r="HH2" s="81"/>
      <c r="HI2" s="81"/>
      <c r="HJ2" s="81"/>
      <c r="HK2" s="81"/>
      <c r="HL2" s="81"/>
      <c r="HM2" s="81"/>
      <c r="HN2" s="81"/>
      <c r="HO2" s="81"/>
      <c r="HP2" s="81"/>
      <c r="HQ2" s="81"/>
      <c r="HR2" s="81"/>
      <c r="HS2" s="81"/>
      <c r="HT2" s="81"/>
      <c r="HU2" s="81"/>
      <c r="HV2" s="81"/>
      <c r="HW2" s="81"/>
      <c r="HX2" s="81"/>
      <c r="HY2" s="81"/>
      <c r="HZ2" s="81"/>
      <c r="IA2" s="81"/>
      <c r="IB2" s="81"/>
      <c r="IC2" s="81"/>
      <c r="ID2" s="81"/>
      <c r="IE2" s="81"/>
      <c r="IF2" s="81"/>
      <c r="IG2" s="81"/>
      <c r="IH2" s="81"/>
      <c r="II2" s="81"/>
      <c r="IJ2" s="81"/>
      <c r="IK2" s="81"/>
      <c r="IL2" s="81"/>
      <c r="IM2" s="81"/>
      <c r="IN2" s="81"/>
      <c r="IO2" s="81"/>
      <c r="IP2" s="81"/>
    </row>
    <row r="3" spans="1:250">
      <c r="A3" s="1" t="s">
        <v>92</v>
      </c>
      <c r="B3" s="1" t="s">
        <v>83</v>
      </c>
      <c r="C3" s="28" t="s">
        <v>0</v>
      </c>
      <c r="D3" s="28" t="s">
        <v>1</v>
      </c>
      <c r="E3" s="28" t="s">
        <v>2</v>
      </c>
      <c r="F3" s="28" t="s">
        <v>11</v>
      </c>
      <c r="G3" s="28" t="s">
        <v>3</v>
      </c>
      <c r="H3" s="28" t="s">
        <v>4</v>
      </c>
      <c r="I3" s="28" t="s">
        <v>5</v>
      </c>
      <c r="J3" s="28" t="s">
        <v>6</v>
      </c>
      <c r="K3" s="28" t="s">
        <v>7</v>
      </c>
      <c r="L3" s="28" t="s">
        <v>8</v>
      </c>
      <c r="M3" s="28" t="s">
        <v>9</v>
      </c>
      <c r="N3" s="28" t="s">
        <v>10</v>
      </c>
      <c r="O3" s="28" t="s">
        <v>12</v>
      </c>
      <c r="P3" s="28" t="s">
        <v>13</v>
      </c>
      <c r="Q3" s="28" t="s">
        <v>14</v>
      </c>
      <c r="R3" s="28" t="s">
        <v>15</v>
      </c>
      <c r="S3" s="28" t="s">
        <v>16</v>
      </c>
      <c r="T3" s="28" t="s">
        <v>17</v>
      </c>
      <c r="U3" s="28" t="s">
        <v>18</v>
      </c>
      <c r="V3" s="28" t="s">
        <v>19</v>
      </c>
      <c r="W3" s="28" t="s">
        <v>20</v>
      </c>
      <c r="X3" s="28" t="s">
        <v>21</v>
      </c>
      <c r="Y3" s="28" t="s">
        <v>22</v>
      </c>
      <c r="Z3" s="28" t="s">
        <v>23</v>
      </c>
      <c r="AA3" s="28" t="s">
        <v>24</v>
      </c>
      <c r="AB3" s="28" t="s">
        <v>25</v>
      </c>
      <c r="AC3" s="28" t="s">
        <v>26</v>
      </c>
      <c r="AD3" s="28" t="s">
        <v>27</v>
      </c>
      <c r="AE3" s="28" t="s">
        <v>28</v>
      </c>
      <c r="AF3" s="28" t="s">
        <v>29</v>
      </c>
      <c r="AG3" s="28" t="s">
        <v>30</v>
      </c>
      <c r="AH3" s="28" t="s">
        <v>31</v>
      </c>
      <c r="AI3" s="28" t="s">
        <v>32</v>
      </c>
      <c r="AJ3" s="28" t="s">
        <v>33</v>
      </c>
      <c r="AK3" s="28" t="s">
        <v>34</v>
      </c>
      <c r="AL3" s="28" t="s">
        <v>35</v>
      </c>
      <c r="AM3" s="28" t="s">
        <v>36</v>
      </c>
      <c r="AN3" s="28" t="s">
        <v>37</v>
      </c>
      <c r="AO3" s="28" t="s">
        <v>38</v>
      </c>
      <c r="AP3" s="28" t="s">
        <v>39</v>
      </c>
      <c r="AQ3" s="28" t="s">
        <v>40</v>
      </c>
      <c r="AR3" s="28" t="s">
        <v>41</v>
      </c>
      <c r="AS3" s="28" t="s">
        <v>42</v>
      </c>
      <c r="AT3" s="28" t="s">
        <v>43</v>
      </c>
      <c r="AU3" s="28" t="s">
        <v>44</v>
      </c>
      <c r="AV3" s="28" t="s">
        <v>45</v>
      </c>
      <c r="AW3" s="28" t="s">
        <v>46</v>
      </c>
      <c r="AX3" s="28" t="s">
        <v>47</v>
      </c>
      <c r="AY3" s="28" t="s">
        <v>48</v>
      </c>
      <c r="AZ3" s="28" t="s">
        <v>49</v>
      </c>
      <c r="BA3" s="28" t="s">
        <v>50</v>
      </c>
      <c r="BB3" s="28" t="s">
        <v>51</v>
      </c>
      <c r="BC3" s="28" t="s">
        <v>0</v>
      </c>
      <c r="BD3" s="28" t="s">
        <v>1</v>
      </c>
      <c r="BE3" s="28" t="s">
        <v>2</v>
      </c>
      <c r="BF3" s="28" t="s">
        <v>52</v>
      </c>
      <c r="BG3" s="28" t="s">
        <v>53</v>
      </c>
      <c r="BH3" s="28" t="s">
        <v>54</v>
      </c>
      <c r="BI3" s="28" t="s">
        <v>55</v>
      </c>
      <c r="BJ3" s="28" t="s">
        <v>22</v>
      </c>
      <c r="BK3" s="28" t="s">
        <v>23</v>
      </c>
      <c r="BL3" s="28" t="s">
        <v>56</v>
      </c>
      <c r="BM3" s="28" t="s">
        <v>57</v>
      </c>
      <c r="BN3" s="28" t="s">
        <v>58</v>
      </c>
      <c r="BO3" s="28" t="s">
        <v>59</v>
      </c>
      <c r="BP3" s="28" t="s">
        <v>60</v>
      </c>
      <c r="BQ3" s="28" t="s">
        <v>61</v>
      </c>
      <c r="BR3" s="28" t="s">
        <v>62</v>
      </c>
      <c r="BS3" s="28" t="s">
        <v>63</v>
      </c>
      <c r="BT3" s="28" t="s">
        <v>64</v>
      </c>
      <c r="BU3" s="28" t="s">
        <v>65</v>
      </c>
      <c r="BV3" s="28" t="s">
        <v>66</v>
      </c>
      <c r="BW3" s="28" t="s">
        <v>67</v>
      </c>
      <c r="BX3" s="28" t="s">
        <v>68</v>
      </c>
      <c r="BY3" s="28" t="s">
        <v>69</v>
      </c>
      <c r="BZ3" s="28" t="s">
        <v>70</v>
      </c>
      <c r="CA3" s="28" t="s">
        <v>71</v>
      </c>
      <c r="CB3" s="28" t="s">
        <v>72</v>
      </c>
      <c r="CC3" s="28" t="s">
        <v>73</v>
      </c>
      <c r="CD3" s="28" t="s">
        <v>74</v>
      </c>
      <c r="CE3" s="28" t="s">
        <v>75</v>
      </c>
      <c r="CH3" s="25" t="s">
        <v>0</v>
      </c>
      <c r="CI3" s="25" t="s">
        <v>1</v>
      </c>
      <c r="CJ3" s="25" t="s">
        <v>2</v>
      </c>
      <c r="CK3" s="25" t="s">
        <v>11</v>
      </c>
      <c r="CL3" s="25" t="s">
        <v>3</v>
      </c>
      <c r="CM3" s="25" t="s">
        <v>4</v>
      </c>
      <c r="CN3" s="25" t="s">
        <v>5</v>
      </c>
      <c r="CO3" s="25" t="s">
        <v>6</v>
      </c>
      <c r="CP3" s="25" t="s">
        <v>7</v>
      </c>
      <c r="CQ3" s="25" t="s">
        <v>8</v>
      </c>
      <c r="CR3" s="25" t="s">
        <v>9</v>
      </c>
      <c r="CS3" s="25" t="s">
        <v>10</v>
      </c>
      <c r="CT3" s="25" t="s">
        <v>12</v>
      </c>
      <c r="CU3" s="25" t="s">
        <v>13</v>
      </c>
      <c r="CV3" s="25" t="s">
        <v>14</v>
      </c>
      <c r="CW3" s="25" t="s">
        <v>15</v>
      </c>
      <c r="CX3" s="25" t="s">
        <v>16</v>
      </c>
      <c r="CY3" s="25" t="s">
        <v>17</v>
      </c>
      <c r="CZ3" s="25" t="s">
        <v>18</v>
      </c>
      <c r="DA3" s="25" t="s">
        <v>19</v>
      </c>
      <c r="DB3" s="25" t="s">
        <v>20</v>
      </c>
      <c r="DC3" s="25" t="s">
        <v>21</v>
      </c>
      <c r="DD3" s="25" t="s">
        <v>22</v>
      </c>
      <c r="DE3" s="25" t="s">
        <v>23</v>
      </c>
      <c r="DF3" s="25" t="s">
        <v>24</v>
      </c>
      <c r="DG3" s="25" t="s">
        <v>25</v>
      </c>
      <c r="DH3" s="25" t="s">
        <v>26</v>
      </c>
      <c r="DI3" s="25" t="s">
        <v>27</v>
      </c>
      <c r="DJ3" s="25" t="s">
        <v>28</v>
      </c>
      <c r="DK3" s="25" t="s">
        <v>29</v>
      </c>
      <c r="DL3" s="25" t="s">
        <v>30</v>
      </c>
      <c r="DM3" s="25" t="s">
        <v>31</v>
      </c>
      <c r="DN3" s="25" t="s">
        <v>32</v>
      </c>
      <c r="DO3" s="25" t="s">
        <v>33</v>
      </c>
      <c r="DP3" s="25" t="s">
        <v>34</v>
      </c>
      <c r="DQ3" s="25" t="s">
        <v>35</v>
      </c>
      <c r="DR3" s="25" t="s">
        <v>36</v>
      </c>
      <c r="DS3" s="25" t="s">
        <v>37</v>
      </c>
      <c r="DT3" s="25" t="s">
        <v>38</v>
      </c>
      <c r="DU3" s="25" t="s">
        <v>39</v>
      </c>
      <c r="DV3" s="25" t="s">
        <v>40</v>
      </c>
      <c r="DW3" s="25" t="s">
        <v>41</v>
      </c>
      <c r="DX3" s="25" t="s">
        <v>42</v>
      </c>
      <c r="DY3" s="25" t="s">
        <v>43</v>
      </c>
      <c r="DZ3" s="25" t="s">
        <v>44</v>
      </c>
      <c r="EA3" s="25" t="s">
        <v>45</v>
      </c>
      <c r="EB3" s="25" t="s">
        <v>46</v>
      </c>
      <c r="EC3" s="25" t="s">
        <v>47</v>
      </c>
      <c r="ED3" s="25" t="s">
        <v>48</v>
      </c>
      <c r="EE3" s="25" t="s">
        <v>49</v>
      </c>
      <c r="EF3" s="25" t="s">
        <v>50</v>
      </c>
      <c r="EG3" s="25" t="s">
        <v>51</v>
      </c>
      <c r="EH3" s="25" t="s">
        <v>0</v>
      </c>
      <c r="EI3" s="25" t="s">
        <v>1</v>
      </c>
      <c r="EJ3" s="25" t="s">
        <v>2</v>
      </c>
      <c r="EK3" s="25" t="s">
        <v>52</v>
      </c>
      <c r="EL3" s="25" t="s">
        <v>53</v>
      </c>
      <c r="EM3" s="25" t="s">
        <v>54</v>
      </c>
      <c r="EN3" s="25" t="s">
        <v>55</v>
      </c>
      <c r="EO3" s="25" t="s">
        <v>22</v>
      </c>
      <c r="EP3" s="25" t="s">
        <v>23</v>
      </c>
      <c r="EQ3" s="25" t="s">
        <v>56</v>
      </c>
      <c r="ER3" s="25" t="s">
        <v>57</v>
      </c>
      <c r="ES3" s="25" t="s">
        <v>58</v>
      </c>
      <c r="ET3" s="25" t="s">
        <v>59</v>
      </c>
      <c r="EU3" s="25" t="s">
        <v>60</v>
      </c>
      <c r="EV3" s="25" t="s">
        <v>61</v>
      </c>
      <c r="EW3" s="25" t="s">
        <v>62</v>
      </c>
      <c r="EX3" s="25" t="s">
        <v>63</v>
      </c>
      <c r="EY3" s="25" t="s">
        <v>64</v>
      </c>
      <c r="EZ3" s="25" t="s">
        <v>65</v>
      </c>
      <c r="FA3" s="25" t="s">
        <v>66</v>
      </c>
      <c r="FB3" s="25" t="s">
        <v>67</v>
      </c>
      <c r="FC3" s="25" t="s">
        <v>68</v>
      </c>
      <c r="FD3" s="25" t="s">
        <v>69</v>
      </c>
      <c r="FE3" s="25" t="s">
        <v>70</v>
      </c>
      <c r="FF3" s="25" t="s">
        <v>71</v>
      </c>
      <c r="FG3" s="25" t="s">
        <v>72</v>
      </c>
      <c r="FH3" s="25" t="s">
        <v>73</v>
      </c>
      <c r="FI3" s="25" t="s">
        <v>74</v>
      </c>
      <c r="FJ3" s="25" t="s">
        <v>75</v>
      </c>
      <c r="FN3" s="31" t="s">
        <v>0</v>
      </c>
      <c r="FO3" s="31" t="s">
        <v>1</v>
      </c>
      <c r="FP3" s="31" t="s">
        <v>2</v>
      </c>
      <c r="FQ3" s="31" t="s">
        <v>11</v>
      </c>
      <c r="FR3" s="31" t="s">
        <v>3</v>
      </c>
      <c r="FS3" s="31" t="s">
        <v>4</v>
      </c>
      <c r="FT3" s="31" t="s">
        <v>5</v>
      </c>
      <c r="FU3" s="31" t="s">
        <v>6</v>
      </c>
      <c r="FV3" s="31" t="s">
        <v>7</v>
      </c>
      <c r="FW3" s="31" t="s">
        <v>8</v>
      </c>
      <c r="FX3" s="31" t="s">
        <v>9</v>
      </c>
      <c r="FY3" s="31" t="s">
        <v>10</v>
      </c>
      <c r="FZ3" s="31" t="s">
        <v>12</v>
      </c>
      <c r="GA3" s="31" t="s">
        <v>13</v>
      </c>
      <c r="GB3" s="31" t="s">
        <v>14</v>
      </c>
      <c r="GC3" s="31" t="s">
        <v>15</v>
      </c>
      <c r="GD3" s="31" t="s">
        <v>16</v>
      </c>
      <c r="GE3" s="31" t="s">
        <v>17</v>
      </c>
      <c r="GF3" s="31" t="s">
        <v>18</v>
      </c>
      <c r="GG3" s="31" t="s">
        <v>19</v>
      </c>
      <c r="GH3" s="31" t="s">
        <v>20</v>
      </c>
      <c r="GI3" s="31" t="s">
        <v>21</v>
      </c>
      <c r="GJ3" s="31" t="s">
        <v>22</v>
      </c>
      <c r="GK3" s="31" t="s">
        <v>23</v>
      </c>
      <c r="GL3" s="31" t="s">
        <v>24</v>
      </c>
      <c r="GM3" s="31" t="s">
        <v>25</v>
      </c>
      <c r="GN3" s="31" t="s">
        <v>26</v>
      </c>
      <c r="GO3" s="31" t="s">
        <v>27</v>
      </c>
      <c r="GP3" s="31" t="s">
        <v>28</v>
      </c>
      <c r="GQ3" s="31" t="s">
        <v>29</v>
      </c>
      <c r="GR3" s="31" t="s">
        <v>30</v>
      </c>
      <c r="GS3" s="31" t="s">
        <v>31</v>
      </c>
      <c r="GT3" s="31" t="s">
        <v>32</v>
      </c>
      <c r="GU3" s="31" t="s">
        <v>33</v>
      </c>
      <c r="GV3" s="31" t="s">
        <v>34</v>
      </c>
      <c r="GW3" s="31" t="s">
        <v>35</v>
      </c>
      <c r="GX3" s="31" t="s">
        <v>36</v>
      </c>
      <c r="GY3" s="31" t="s">
        <v>37</v>
      </c>
      <c r="GZ3" s="31" t="s">
        <v>38</v>
      </c>
      <c r="HA3" s="31" t="s">
        <v>39</v>
      </c>
      <c r="HB3" s="31" t="s">
        <v>40</v>
      </c>
      <c r="HC3" s="31" t="s">
        <v>41</v>
      </c>
      <c r="HD3" s="31" t="s">
        <v>42</v>
      </c>
      <c r="HE3" s="31" t="s">
        <v>43</v>
      </c>
      <c r="HF3" s="31" t="s">
        <v>44</v>
      </c>
      <c r="HG3" s="31" t="s">
        <v>45</v>
      </c>
      <c r="HH3" s="31" t="s">
        <v>46</v>
      </c>
      <c r="HI3" s="31" t="s">
        <v>47</v>
      </c>
      <c r="HJ3" s="31" t="s">
        <v>48</v>
      </c>
      <c r="HK3" s="31" t="s">
        <v>49</v>
      </c>
      <c r="HL3" s="31" t="s">
        <v>50</v>
      </c>
      <c r="HM3" s="31" t="s">
        <v>51</v>
      </c>
      <c r="HN3" s="31" t="s">
        <v>0</v>
      </c>
      <c r="HO3" s="31" t="s">
        <v>1</v>
      </c>
      <c r="HP3" s="31" t="s">
        <v>2</v>
      </c>
      <c r="HQ3" s="31" t="s">
        <v>52</v>
      </c>
      <c r="HR3" s="31" t="s">
        <v>53</v>
      </c>
      <c r="HS3" s="31" t="s">
        <v>54</v>
      </c>
      <c r="HT3" s="31" t="s">
        <v>55</v>
      </c>
      <c r="HU3" s="31" t="s">
        <v>22</v>
      </c>
      <c r="HV3" s="31" t="s">
        <v>23</v>
      </c>
      <c r="HW3" s="31" t="s">
        <v>56</v>
      </c>
      <c r="HX3" s="31" t="s">
        <v>57</v>
      </c>
      <c r="HY3" s="31" t="s">
        <v>58</v>
      </c>
      <c r="HZ3" s="31" t="s">
        <v>59</v>
      </c>
      <c r="IA3" s="31" t="s">
        <v>60</v>
      </c>
      <c r="IB3" s="31" t="s">
        <v>61</v>
      </c>
      <c r="IC3" s="31" t="s">
        <v>62</v>
      </c>
      <c r="ID3" s="31" t="s">
        <v>63</v>
      </c>
      <c r="IE3" s="31" t="s">
        <v>64</v>
      </c>
      <c r="IF3" s="31" t="s">
        <v>65</v>
      </c>
      <c r="IG3" s="31" t="s">
        <v>66</v>
      </c>
      <c r="IH3" s="31" t="s">
        <v>67</v>
      </c>
      <c r="II3" s="31" t="s">
        <v>68</v>
      </c>
      <c r="IJ3" s="31" t="s">
        <v>69</v>
      </c>
      <c r="IK3" s="31" t="s">
        <v>70</v>
      </c>
      <c r="IL3" s="31" t="s">
        <v>71</v>
      </c>
      <c r="IM3" s="31" t="s">
        <v>72</v>
      </c>
      <c r="IN3" s="31" t="s">
        <v>73</v>
      </c>
      <c r="IO3" s="31" t="s">
        <v>74</v>
      </c>
      <c r="IP3" s="31" t="s">
        <v>75</v>
      </c>
    </row>
    <row r="4" spans="1:250">
      <c r="A4" s="15">
        <v>1</v>
      </c>
      <c r="B4" s="14" t="s">
        <v>87</v>
      </c>
      <c r="C4" s="28">
        <v>8.0024416394574097E-3</v>
      </c>
      <c r="D4" s="28">
        <v>5.9921323689609458E-3</v>
      </c>
      <c r="E4" s="28">
        <v>0.43897809860391146</v>
      </c>
      <c r="F4" s="28">
        <v>0.31179084807965063</v>
      </c>
      <c r="G4" s="28">
        <v>0.48788992930999758</v>
      </c>
      <c r="H4" s="28">
        <v>0.58610494235325239</v>
      </c>
      <c r="I4" s="28">
        <v>0.46095443096607713</v>
      </c>
      <c r="J4" s="28">
        <v>0.40272651763994227</v>
      </c>
      <c r="K4" s="28">
        <v>0.51211007069000236</v>
      </c>
      <c r="L4" s="28">
        <v>0.51173713511650498</v>
      </c>
      <c r="M4" s="28">
        <v>0.82351418302199786</v>
      </c>
      <c r="N4" s="28">
        <v>0.83631032005244843</v>
      </c>
      <c r="O4" s="28">
        <v>0.87025886033137345</v>
      </c>
      <c r="P4" s="28">
        <v>0.5494882718197216</v>
      </c>
      <c r="Q4" s="28">
        <v>0.56102190139608854</v>
      </c>
      <c r="R4" s="28">
        <v>0.56102190139608854</v>
      </c>
      <c r="S4" s="28">
        <v>0.61189138399566145</v>
      </c>
      <c r="T4" s="28">
        <v>0.6273359223191004</v>
      </c>
      <c r="U4" s="28">
        <v>0.60826940885657177</v>
      </c>
      <c r="V4" s="28">
        <v>0.5808861464266627</v>
      </c>
      <c r="W4" s="28">
        <v>0.35636925610242115</v>
      </c>
      <c r="X4" s="28">
        <v>0.80543772453294293</v>
      </c>
      <c r="Y4" s="28">
        <v>0.72277684759926919</v>
      </c>
      <c r="Z4" s="28">
        <v>0.76540941885841074</v>
      </c>
      <c r="AA4" s="28">
        <v>0.83619495879330796</v>
      </c>
      <c r="AB4" s="28">
        <v>2.6204123687619497E-3</v>
      </c>
      <c r="AC4" s="28">
        <v>0.39570311811065217</v>
      </c>
      <c r="AD4" s="28">
        <v>0.38157162579870446</v>
      </c>
      <c r="AE4" s="28">
        <v>0.82351418302199786</v>
      </c>
      <c r="AF4" s="28">
        <v>2.7755549048935534E-2</v>
      </c>
      <c r="AG4" s="28">
        <v>0.62302258491257079</v>
      </c>
      <c r="AH4" s="28">
        <v>7.0038910148570679E-2</v>
      </c>
      <c r="AI4" s="28">
        <v>0.47448726272438396</v>
      </c>
      <c r="AJ4" s="28">
        <v>0.72277684759926886</v>
      </c>
      <c r="AK4" s="28">
        <v>0.81665629025082198</v>
      </c>
      <c r="AL4" s="28">
        <v>0.43191587142736332</v>
      </c>
      <c r="AM4" s="28">
        <v>0.39939819231100332</v>
      </c>
      <c r="AN4" s="28">
        <v>8.48987106775939E-2</v>
      </c>
      <c r="AO4" s="28">
        <v>0.47448726272438396</v>
      </c>
      <c r="AP4" s="28">
        <v>0.54513613714312203</v>
      </c>
      <c r="AQ4" s="28">
        <v>0.54790078471141934</v>
      </c>
      <c r="AR4" s="28">
        <v>0.51139665934113832</v>
      </c>
      <c r="AS4" s="28">
        <v>0.6123123742557548</v>
      </c>
      <c r="AT4" s="28">
        <v>0.42769436198512006</v>
      </c>
      <c r="AU4" s="28">
        <v>0.30672041724149879</v>
      </c>
      <c r="AV4" s="28">
        <v>0.35508489614355176</v>
      </c>
      <c r="AW4" s="28">
        <v>0.32704986181402096</v>
      </c>
      <c r="AX4" s="28">
        <v>0.46357613986904733</v>
      </c>
      <c r="AY4" s="28">
        <v>0.39156860102499108</v>
      </c>
      <c r="AZ4" s="28">
        <v>3.4277588965872102E-2</v>
      </c>
      <c r="BA4" s="28">
        <v>0.81447476139454389</v>
      </c>
      <c r="BB4" s="28">
        <v>0.81230040721702979</v>
      </c>
      <c r="BC4" s="28">
        <v>0.31990227347617251</v>
      </c>
      <c r="BD4" s="28">
        <v>0.30796343993080133</v>
      </c>
      <c r="BE4" s="28">
        <v>0.36137407101194435</v>
      </c>
      <c r="BF4" s="28">
        <v>2.7797253278636033E-3</v>
      </c>
      <c r="BG4" s="28">
        <v>0.38215008947588197</v>
      </c>
      <c r="BH4" s="28">
        <v>0.74786676302524424</v>
      </c>
      <c r="BI4" s="28">
        <v>0.13924829626541682</v>
      </c>
      <c r="BJ4" s="28">
        <v>0.72491088460338948</v>
      </c>
      <c r="BK4" s="28">
        <v>0.31179084807965063</v>
      </c>
      <c r="BL4" s="28">
        <v>0.26560696148101492</v>
      </c>
      <c r="BM4" s="28">
        <v>0.48826286488349496</v>
      </c>
      <c r="BN4" s="28">
        <v>2.0839778293906368E-3</v>
      </c>
      <c r="BO4" s="28">
        <v>0.88830242433227757</v>
      </c>
      <c r="BP4" s="28">
        <v>0.52879343837922854</v>
      </c>
      <c r="BQ4" s="28">
        <v>0.5</v>
      </c>
      <c r="BR4" s="28">
        <v>2.0347600872247943E-4</v>
      </c>
      <c r="BS4" s="28">
        <v>1.1745099943008085E-2</v>
      </c>
      <c r="BT4" s="28">
        <v>0.81093371288497251</v>
      </c>
      <c r="BU4" s="28">
        <v>0.85197599424111026</v>
      </c>
      <c r="BV4" s="28">
        <v>0.8488474752996884</v>
      </c>
      <c r="BW4" s="28">
        <v>2.6204123687619497E-3</v>
      </c>
      <c r="BX4" s="28">
        <v>0.83299110726633097</v>
      </c>
      <c r="BY4" s="28">
        <v>0.3412421121769747</v>
      </c>
      <c r="BZ4" s="28">
        <v>0.28981563916077485</v>
      </c>
      <c r="CA4" s="28">
        <v>0.38887729728209824</v>
      </c>
      <c r="CB4" s="28">
        <v>0.35053842882925057</v>
      </c>
      <c r="CC4" s="28">
        <v>0.84005690657994492</v>
      </c>
      <c r="CD4" s="28">
        <v>0.32815142096919048</v>
      </c>
      <c r="CE4" s="28">
        <v>0.36226237693075869</v>
      </c>
      <c r="CH4" s="25">
        <v>0</v>
      </c>
      <c r="CI4" s="25">
        <v>0</v>
      </c>
      <c r="CJ4" s="25">
        <v>5</v>
      </c>
      <c r="CK4" s="25">
        <v>10</v>
      </c>
      <c r="CL4" s="25">
        <v>10</v>
      </c>
      <c r="CM4" s="25">
        <v>5</v>
      </c>
      <c r="CN4" s="25">
        <v>5</v>
      </c>
      <c r="CO4" s="25">
        <v>5</v>
      </c>
      <c r="CP4" s="25">
        <v>5</v>
      </c>
      <c r="CQ4" s="25">
        <v>5</v>
      </c>
      <c r="CR4" s="25">
        <v>20</v>
      </c>
      <c r="CS4" s="25">
        <v>15</v>
      </c>
      <c r="CT4" s="25">
        <v>15</v>
      </c>
      <c r="CU4" s="25">
        <v>5</v>
      </c>
      <c r="CV4" s="25">
        <v>5</v>
      </c>
      <c r="CW4" s="25">
        <v>5</v>
      </c>
      <c r="CX4" s="25">
        <v>5</v>
      </c>
      <c r="CY4" s="25">
        <v>5</v>
      </c>
      <c r="CZ4" s="25">
        <v>5</v>
      </c>
      <c r="DA4" s="25">
        <v>10</v>
      </c>
      <c r="DB4" s="25">
        <v>10</v>
      </c>
      <c r="DC4" s="25">
        <v>15</v>
      </c>
      <c r="DD4" s="25">
        <v>15</v>
      </c>
      <c r="DE4" s="25">
        <v>15</v>
      </c>
      <c r="DF4" s="25">
        <v>15</v>
      </c>
      <c r="DG4" s="25">
        <v>0</v>
      </c>
      <c r="DH4" s="25">
        <v>10</v>
      </c>
      <c r="DI4" s="25">
        <v>10</v>
      </c>
      <c r="DJ4" s="25">
        <v>20</v>
      </c>
      <c r="DK4" s="25">
        <v>0</v>
      </c>
      <c r="DL4" s="25">
        <v>10</v>
      </c>
      <c r="DM4" s="25">
        <v>0</v>
      </c>
      <c r="DN4" s="25">
        <v>10</v>
      </c>
      <c r="DO4" s="25">
        <v>20</v>
      </c>
      <c r="DP4" s="25">
        <v>15</v>
      </c>
      <c r="DQ4" s="25">
        <v>10</v>
      </c>
      <c r="DR4" s="25">
        <v>5</v>
      </c>
      <c r="DS4" s="25">
        <v>0</v>
      </c>
      <c r="DT4" s="25">
        <v>5</v>
      </c>
      <c r="DU4" s="25">
        <v>5</v>
      </c>
      <c r="DV4" s="25">
        <v>5</v>
      </c>
      <c r="DW4" s="25">
        <v>5</v>
      </c>
      <c r="DX4" s="25">
        <v>5</v>
      </c>
      <c r="DY4" s="25">
        <v>10</v>
      </c>
      <c r="DZ4" s="25">
        <v>0</v>
      </c>
      <c r="EA4" s="25">
        <v>5</v>
      </c>
      <c r="EB4" s="25">
        <v>10</v>
      </c>
      <c r="EC4" s="25">
        <v>5</v>
      </c>
      <c r="ED4" s="25">
        <v>5</v>
      </c>
      <c r="EE4" s="25">
        <v>0</v>
      </c>
      <c r="EF4" s="25">
        <v>20</v>
      </c>
      <c r="EG4" s="25">
        <v>20</v>
      </c>
      <c r="EH4" s="25">
        <v>5</v>
      </c>
      <c r="EI4" s="25">
        <v>10</v>
      </c>
      <c r="EJ4" s="25">
        <v>10</v>
      </c>
      <c r="EK4" s="25">
        <v>0</v>
      </c>
      <c r="EL4" s="25">
        <v>5</v>
      </c>
      <c r="EM4" s="25">
        <v>15</v>
      </c>
      <c r="EN4" s="25">
        <v>10</v>
      </c>
      <c r="EO4" s="25">
        <v>15</v>
      </c>
      <c r="EP4" s="25">
        <v>10</v>
      </c>
      <c r="EQ4" s="25">
        <v>10</v>
      </c>
      <c r="ER4" s="25">
        <v>10</v>
      </c>
      <c r="ES4" s="25">
        <v>0</v>
      </c>
      <c r="ET4" s="25">
        <v>20</v>
      </c>
      <c r="EU4" s="25">
        <v>15</v>
      </c>
      <c r="EV4" s="25">
        <v>10</v>
      </c>
      <c r="EW4" s="25">
        <v>0</v>
      </c>
      <c r="EX4" s="25">
        <v>0</v>
      </c>
      <c r="EY4" s="25">
        <v>20</v>
      </c>
      <c r="EZ4" s="25">
        <v>15</v>
      </c>
      <c r="FA4" s="25">
        <v>15</v>
      </c>
      <c r="FB4" s="25">
        <v>0</v>
      </c>
      <c r="FC4" s="25">
        <v>15</v>
      </c>
      <c r="FD4" s="25">
        <v>10</v>
      </c>
      <c r="FE4" s="25">
        <v>10</v>
      </c>
      <c r="FF4" s="25">
        <v>10</v>
      </c>
      <c r="FG4" s="25">
        <v>10</v>
      </c>
      <c r="FH4" s="25">
        <v>15</v>
      </c>
      <c r="FI4" s="25">
        <v>5</v>
      </c>
      <c r="FJ4" s="25">
        <v>10</v>
      </c>
      <c r="FN4" s="31">
        <f>C4*CH4</f>
        <v>0</v>
      </c>
      <c r="FO4" s="31">
        <f t="shared" ref="FO4:HL6" si="0">D4*CI4</f>
        <v>0</v>
      </c>
      <c r="FP4" s="31">
        <f t="shared" si="0"/>
        <v>2.1948904930195572</v>
      </c>
      <c r="FQ4" s="31">
        <f t="shared" si="0"/>
        <v>3.1179084807965065</v>
      </c>
      <c r="FR4" s="31">
        <f t="shared" si="0"/>
        <v>4.8788992930999759</v>
      </c>
      <c r="FS4" s="31">
        <f t="shared" si="0"/>
        <v>2.9305247117662621</v>
      </c>
      <c r="FT4" s="31">
        <f t="shared" si="0"/>
        <v>2.3047721548303857</v>
      </c>
      <c r="FU4" s="31">
        <f t="shared" si="0"/>
        <v>2.0136325881997115</v>
      </c>
      <c r="FV4" s="31">
        <f t="shared" si="0"/>
        <v>2.5605503534500116</v>
      </c>
      <c r="FW4" s="31">
        <f t="shared" si="0"/>
        <v>2.5586856755825247</v>
      </c>
      <c r="FX4" s="31">
        <f t="shared" si="0"/>
        <v>16.470283660439957</v>
      </c>
      <c r="FY4" s="31">
        <f t="shared" si="0"/>
        <v>12.544654800786727</v>
      </c>
      <c r="FZ4" s="31">
        <f t="shared" si="0"/>
        <v>13.053882904970601</v>
      </c>
      <c r="GA4" s="31">
        <f t="shared" si="0"/>
        <v>2.747441359098608</v>
      </c>
      <c r="GB4" s="31">
        <f t="shared" si="0"/>
        <v>2.8051095069804428</v>
      </c>
      <c r="GC4" s="31">
        <f t="shared" si="0"/>
        <v>2.8051095069804428</v>
      </c>
      <c r="GD4" s="31">
        <f t="shared" si="0"/>
        <v>3.0594569199783073</v>
      </c>
      <c r="GE4" s="31">
        <f t="shared" si="0"/>
        <v>3.1366796115955022</v>
      </c>
      <c r="GF4" s="31">
        <f t="shared" si="0"/>
        <v>3.0413470442828587</v>
      </c>
      <c r="GG4" s="31">
        <f t="shared" si="0"/>
        <v>5.8088614642666272</v>
      </c>
      <c r="GH4" s="31">
        <f t="shared" si="0"/>
        <v>3.5636925610242116</v>
      </c>
      <c r="GI4" s="31">
        <f t="shared" si="0"/>
        <v>12.081565867994144</v>
      </c>
      <c r="GJ4" s="31">
        <f t="shared" si="0"/>
        <v>10.841652713989038</v>
      </c>
      <c r="GK4" s="31">
        <f t="shared" si="0"/>
        <v>11.481141282876161</v>
      </c>
      <c r="GL4" s="31">
        <f t="shared" si="0"/>
        <v>12.542924381899619</v>
      </c>
      <c r="GM4" s="31">
        <f t="shared" si="0"/>
        <v>0</v>
      </c>
      <c r="GN4" s="31">
        <f t="shared" si="0"/>
        <v>3.9570311811065215</v>
      </c>
      <c r="GO4" s="31">
        <f t="shared" si="0"/>
        <v>3.8157162579870447</v>
      </c>
      <c r="GP4" s="31">
        <f t="shared" si="0"/>
        <v>16.470283660439957</v>
      </c>
      <c r="GQ4" s="31">
        <f t="shared" si="0"/>
        <v>0</v>
      </c>
      <c r="GR4" s="31">
        <f t="shared" si="0"/>
        <v>6.2302258491257074</v>
      </c>
      <c r="GS4" s="31">
        <f t="shared" si="0"/>
        <v>0</v>
      </c>
      <c r="GT4" s="31">
        <f t="shared" si="0"/>
        <v>4.74487262724384</v>
      </c>
      <c r="GU4" s="31">
        <f t="shared" si="0"/>
        <v>14.455536951985376</v>
      </c>
      <c r="GV4" s="31">
        <f t="shared" si="0"/>
        <v>12.249844353762329</v>
      </c>
      <c r="GW4" s="31">
        <f t="shared" si="0"/>
        <v>4.319158714273633</v>
      </c>
      <c r="GX4" s="31">
        <f t="shared" si="0"/>
        <v>1.9969909615550165</v>
      </c>
      <c r="GY4" s="31">
        <f t="shared" si="0"/>
        <v>0</v>
      </c>
      <c r="GZ4" s="31">
        <f t="shared" si="0"/>
        <v>2.37243631362192</v>
      </c>
      <c r="HA4" s="31">
        <f t="shared" si="0"/>
        <v>2.7256806857156102</v>
      </c>
      <c r="HB4" s="31">
        <f t="shared" si="0"/>
        <v>2.7395039235570966</v>
      </c>
      <c r="HC4" s="31">
        <f t="shared" si="0"/>
        <v>2.5569832967056918</v>
      </c>
      <c r="HD4" s="31">
        <f t="shared" si="0"/>
        <v>3.0615618712787738</v>
      </c>
      <c r="HE4" s="31">
        <f t="shared" si="0"/>
        <v>4.2769436198512008</v>
      </c>
      <c r="HF4" s="31">
        <f t="shared" si="0"/>
        <v>0</v>
      </c>
      <c r="HG4" s="31">
        <f t="shared" si="0"/>
        <v>1.7754244807177588</v>
      </c>
      <c r="HH4" s="31">
        <f t="shared" si="0"/>
        <v>3.2704986181402096</v>
      </c>
      <c r="HI4" s="31">
        <f t="shared" si="0"/>
        <v>2.3178806993452366</v>
      </c>
      <c r="HJ4" s="31">
        <f t="shared" si="0"/>
        <v>1.9578430051249553</v>
      </c>
      <c r="HK4" s="31">
        <f t="shared" si="0"/>
        <v>0</v>
      </c>
      <c r="HL4" s="31">
        <f t="shared" si="0"/>
        <v>16.289495227890878</v>
      </c>
      <c r="HM4" s="31">
        <f>BB4*EG4</f>
        <v>16.246008144340596</v>
      </c>
      <c r="HN4" s="31">
        <f t="shared" ref="HN4:IC8" si="1">BC4*EH4</f>
        <v>1.5995113673808625</v>
      </c>
      <c r="HO4" s="31">
        <f t="shared" si="1"/>
        <v>3.0796343993080133</v>
      </c>
      <c r="HP4" s="31">
        <f t="shared" si="1"/>
        <v>3.6137407101194436</v>
      </c>
      <c r="HQ4" s="31">
        <f t="shared" si="1"/>
        <v>0</v>
      </c>
      <c r="HR4" s="31">
        <f t="shared" si="1"/>
        <v>1.9107504473794099</v>
      </c>
      <c r="HS4" s="31">
        <f t="shared" si="1"/>
        <v>11.218001445378663</v>
      </c>
      <c r="HT4" s="31">
        <f t="shared" si="1"/>
        <v>1.3924829626541682</v>
      </c>
      <c r="HU4" s="31">
        <f t="shared" si="1"/>
        <v>10.873663269050843</v>
      </c>
      <c r="HV4" s="31">
        <f t="shared" si="1"/>
        <v>3.1179084807965065</v>
      </c>
      <c r="HW4" s="31">
        <f t="shared" si="1"/>
        <v>2.656069614810149</v>
      </c>
      <c r="HX4" s="31">
        <f t="shared" si="1"/>
        <v>4.8826286488349497</v>
      </c>
      <c r="HY4" s="31">
        <f t="shared" si="1"/>
        <v>0</v>
      </c>
      <c r="HZ4" s="31">
        <f t="shared" si="1"/>
        <v>17.766048486645552</v>
      </c>
      <c r="IA4" s="31">
        <f t="shared" si="1"/>
        <v>7.9319015756884284</v>
      </c>
      <c r="IB4" s="31">
        <f t="shared" si="1"/>
        <v>5</v>
      </c>
      <c r="IC4" s="31">
        <f t="shared" si="1"/>
        <v>0</v>
      </c>
      <c r="ID4" s="31">
        <f t="shared" ref="ID4:IH8" si="2">BS4*EX4</f>
        <v>0</v>
      </c>
      <c r="IE4" s="31">
        <f t="shared" si="2"/>
        <v>16.218674257699451</v>
      </c>
      <c r="IF4" s="31">
        <f t="shared" si="2"/>
        <v>12.779639913616654</v>
      </c>
      <c r="IG4" s="31">
        <f t="shared" si="2"/>
        <v>12.732712129495326</v>
      </c>
      <c r="IH4" s="31">
        <f t="shared" si="2"/>
        <v>0</v>
      </c>
      <c r="II4" s="31">
        <f>BX4*FC4</f>
        <v>12.494866608994965</v>
      </c>
      <c r="IJ4" s="31">
        <f t="shared" ref="IJ4:IP8" si="3">BY4*FD4</f>
        <v>3.4124211217697469</v>
      </c>
      <c r="IK4" s="31">
        <f t="shared" si="3"/>
        <v>2.8981563916077486</v>
      </c>
      <c r="IL4" s="31">
        <f t="shared" si="3"/>
        <v>3.8887729728209823</v>
      </c>
      <c r="IM4" s="31">
        <f t="shared" si="3"/>
        <v>3.5053842882925057</v>
      </c>
      <c r="IN4" s="31">
        <f t="shared" si="3"/>
        <v>12.600853598699175</v>
      </c>
      <c r="IO4" s="31">
        <f t="shared" si="3"/>
        <v>1.6407571048459524</v>
      </c>
      <c r="IP4" s="31">
        <f t="shared" si="3"/>
        <v>3.6226237693075869</v>
      </c>
    </row>
    <row r="5" spans="1:250">
      <c r="A5" s="15">
        <v>3</v>
      </c>
      <c r="B5" s="14" t="s">
        <v>88</v>
      </c>
      <c r="C5" s="28">
        <v>0.42257574264067554</v>
      </c>
      <c r="D5" s="28">
        <v>0.39570311811065217</v>
      </c>
      <c r="E5" s="28">
        <v>0.1155027478219125</v>
      </c>
      <c r="F5" s="28">
        <v>0.78605261363052215</v>
      </c>
      <c r="G5" s="28">
        <v>0.14398082845581994</v>
      </c>
      <c r="H5" s="28">
        <v>2.9001391541565953E-2</v>
      </c>
      <c r="I5" s="28">
        <v>0.1133255441923951</v>
      </c>
      <c r="J5" s="28">
        <v>0.40272651763994227</v>
      </c>
      <c r="K5" s="28">
        <v>0.51211007069000236</v>
      </c>
      <c r="L5" s="28">
        <v>0.16576889804442121</v>
      </c>
      <c r="M5" s="28">
        <v>0.34937182239727571</v>
      </c>
      <c r="N5" s="28">
        <v>0.83631032005244843</v>
      </c>
      <c r="O5" s="28">
        <v>0.53642386013095267</v>
      </c>
      <c r="P5" s="28">
        <v>0.17547084211802524</v>
      </c>
      <c r="Q5" s="28">
        <v>0.18655807066734742</v>
      </c>
      <c r="R5" s="28">
        <v>0.18655807066734742</v>
      </c>
      <c r="S5" s="28">
        <v>0.21488391160301434</v>
      </c>
      <c r="T5" s="28">
        <v>0.21783272627727998</v>
      </c>
      <c r="U5" s="28">
        <v>0.22262291995710931</v>
      </c>
      <c r="V5" s="28">
        <v>0.21550103843067292</v>
      </c>
      <c r="W5" s="28">
        <v>5.2616674435272522E-2</v>
      </c>
      <c r="X5" s="28">
        <v>8.3729642119686823E-3</v>
      </c>
      <c r="Y5" s="28">
        <v>1.8372284494114287E-2</v>
      </c>
      <c r="Z5" s="28">
        <v>5.2620414804364947E-2</v>
      </c>
      <c r="AA5" s="28">
        <v>0.36226237693075869</v>
      </c>
      <c r="AB5" s="28">
        <v>5.2620414804364947E-2</v>
      </c>
      <c r="AC5" s="28">
        <v>0.39570311811065217</v>
      </c>
      <c r="AD5" s="28">
        <v>0.38157162579870446</v>
      </c>
      <c r="AE5" s="28">
        <v>0.4768533869033208</v>
      </c>
      <c r="AF5" s="28">
        <v>0.16917586078110966</v>
      </c>
      <c r="AG5" s="28">
        <v>0.22595656979952367</v>
      </c>
      <c r="AH5" s="28">
        <v>0.29236734206264825</v>
      </c>
      <c r="AI5" s="28">
        <v>0.47448726272438396</v>
      </c>
      <c r="AJ5" s="28">
        <v>5.0297702078166869E-2</v>
      </c>
      <c r="AK5" s="28">
        <v>0.12643325657558557</v>
      </c>
      <c r="AL5" s="28">
        <v>0.12645206754437102</v>
      </c>
      <c r="AM5" s="28">
        <v>0.39939819231100332</v>
      </c>
      <c r="AN5" s="28">
        <v>0.45568424419788206</v>
      </c>
      <c r="AO5" s="28">
        <v>0.47448726272438396</v>
      </c>
      <c r="AP5" s="28">
        <v>0.54513613714312203</v>
      </c>
      <c r="AQ5" s="28">
        <v>0.54790078471141934</v>
      </c>
      <c r="AR5" s="28">
        <v>0.51139665934113832</v>
      </c>
      <c r="AS5" s="28">
        <v>0.6123123742557548</v>
      </c>
      <c r="AT5" s="28">
        <v>0.42769436198512006</v>
      </c>
      <c r="AU5" s="28">
        <v>0.65498592075596496</v>
      </c>
      <c r="AV5" s="28">
        <v>0.75216488822386429</v>
      </c>
      <c r="AW5" s="28">
        <v>0.76540941885841074</v>
      </c>
      <c r="AX5" s="28">
        <v>0.82760904833769777</v>
      </c>
      <c r="AY5" s="28">
        <v>0.81447476139454389</v>
      </c>
      <c r="AZ5" s="28">
        <v>0.80814358636167194</v>
      </c>
      <c r="BA5" s="28">
        <v>0.39156860102499108</v>
      </c>
      <c r="BB5" s="28">
        <v>0.18769959278297019</v>
      </c>
      <c r="BC5" s="28">
        <v>0.77516188751931636</v>
      </c>
      <c r="BD5" s="28">
        <v>0.7631945208094596</v>
      </c>
      <c r="BE5" s="28">
        <v>0.77090489804709184</v>
      </c>
      <c r="BF5" s="28">
        <v>0.77711638367638958</v>
      </c>
      <c r="BG5" s="28">
        <v>0.38215008947588197</v>
      </c>
      <c r="BH5" s="28">
        <v>0.25213323697475576</v>
      </c>
      <c r="BI5" s="28">
        <v>0.72277684759926919</v>
      </c>
      <c r="BJ5" s="28">
        <v>0.25073464930055678</v>
      </c>
      <c r="BK5" s="28">
        <v>0.31179084807965063</v>
      </c>
      <c r="BL5" s="28">
        <v>0.26560696148101492</v>
      </c>
      <c r="BM5" s="28">
        <v>0.83423110195557881</v>
      </c>
      <c r="BN5" s="28">
        <v>0.82387852307152254</v>
      </c>
      <c r="BO5" s="28">
        <v>0.48528418603303208</v>
      </c>
      <c r="BP5" s="28">
        <v>0.52879343837922854</v>
      </c>
      <c r="BQ5" s="28">
        <v>0.5</v>
      </c>
      <c r="BR5" s="28">
        <v>0.23975006109347674</v>
      </c>
      <c r="BS5" s="28">
        <v>0.51348624328528336</v>
      </c>
      <c r="BT5" s="28">
        <v>0.33669079393324131</v>
      </c>
      <c r="BU5" s="28">
        <v>0.44459622946479604</v>
      </c>
      <c r="BV5" s="28">
        <v>0.8488474752996884</v>
      </c>
      <c r="BW5" s="28">
        <v>0.76540941885841074</v>
      </c>
      <c r="BX5" s="28">
        <v>0.83299110726633097</v>
      </c>
      <c r="BY5" s="28">
        <v>0.83689619896147438</v>
      </c>
      <c r="BZ5" s="28">
        <v>0.78562110469773638</v>
      </c>
      <c r="CA5" s="28">
        <v>0.86184909586811531</v>
      </c>
      <c r="CB5" s="28">
        <v>0.35053842882925057</v>
      </c>
      <c r="CC5" s="28">
        <v>0.84005690657994492</v>
      </c>
      <c r="CD5" s="28">
        <v>0.82394476789574655</v>
      </c>
      <c r="CE5" s="28">
        <v>0.83619495879330796</v>
      </c>
      <c r="CH5" s="25">
        <v>12</v>
      </c>
      <c r="CI5" s="25">
        <v>12</v>
      </c>
      <c r="CJ5" s="25">
        <v>12</v>
      </c>
      <c r="CK5" s="25">
        <v>12</v>
      </c>
      <c r="CL5" s="25">
        <v>6</v>
      </c>
      <c r="CM5" s="25">
        <v>3</v>
      </c>
      <c r="CN5" s="25">
        <v>3</v>
      </c>
      <c r="CO5" s="25">
        <v>5</v>
      </c>
      <c r="CP5" s="25">
        <v>5</v>
      </c>
      <c r="CQ5" s="25">
        <v>5</v>
      </c>
      <c r="CR5" s="25">
        <v>5</v>
      </c>
      <c r="CS5" s="25">
        <v>15</v>
      </c>
      <c r="CT5" s="25">
        <v>10</v>
      </c>
      <c r="CU5" s="25">
        <v>5</v>
      </c>
      <c r="CV5" s="25">
        <v>5</v>
      </c>
      <c r="CW5" s="25">
        <v>5</v>
      </c>
      <c r="CX5" s="25">
        <v>5</v>
      </c>
      <c r="CY5" s="25">
        <v>5</v>
      </c>
      <c r="CZ5" s="25">
        <v>5</v>
      </c>
      <c r="DA5" s="25">
        <v>7</v>
      </c>
      <c r="DB5" s="25">
        <v>8</v>
      </c>
      <c r="DC5" s="25">
        <v>5</v>
      </c>
      <c r="DD5" s="25">
        <v>10</v>
      </c>
      <c r="DE5" s="25">
        <v>15</v>
      </c>
      <c r="DF5" s="25">
        <v>15</v>
      </c>
      <c r="DG5" s="25">
        <v>10</v>
      </c>
      <c r="DH5" s="25">
        <v>10</v>
      </c>
      <c r="DI5" s="25">
        <v>10</v>
      </c>
      <c r="DJ5" s="25">
        <v>10</v>
      </c>
      <c r="DK5" s="25">
        <v>10</v>
      </c>
      <c r="DL5" s="25">
        <v>10</v>
      </c>
      <c r="DM5" s="25">
        <v>5</v>
      </c>
      <c r="DN5" s="25">
        <v>10</v>
      </c>
      <c r="DO5" s="25">
        <v>12</v>
      </c>
      <c r="DP5" s="25">
        <v>5</v>
      </c>
      <c r="DQ5" s="25">
        <v>5</v>
      </c>
      <c r="DR5" s="25">
        <v>5</v>
      </c>
      <c r="DS5" s="25">
        <v>5</v>
      </c>
      <c r="DT5" s="25">
        <v>5</v>
      </c>
      <c r="DU5" s="25">
        <v>5</v>
      </c>
      <c r="DV5" s="25">
        <v>6</v>
      </c>
      <c r="DW5" s="25">
        <v>5</v>
      </c>
      <c r="DX5" s="25">
        <v>5</v>
      </c>
      <c r="DY5" s="25">
        <v>6</v>
      </c>
      <c r="DZ5" s="25">
        <v>6</v>
      </c>
      <c r="EA5" s="25">
        <v>10</v>
      </c>
      <c r="EB5" s="25">
        <v>10</v>
      </c>
      <c r="EC5" s="25">
        <v>10</v>
      </c>
      <c r="ED5" s="25">
        <v>10</v>
      </c>
      <c r="EE5" s="25">
        <v>14</v>
      </c>
      <c r="EF5" s="25">
        <v>7</v>
      </c>
      <c r="EG5" s="25">
        <v>7</v>
      </c>
      <c r="EH5" s="25">
        <v>14</v>
      </c>
      <c r="EI5" s="25">
        <v>14</v>
      </c>
      <c r="EJ5" s="25">
        <v>7</v>
      </c>
      <c r="EK5" s="25">
        <v>14</v>
      </c>
      <c r="EL5" s="25">
        <v>7</v>
      </c>
      <c r="EM5" s="25">
        <v>8</v>
      </c>
      <c r="EN5" s="25">
        <v>14</v>
      </c>
      <c r="EO5" s="25">
        <v>8</v>
      </c>
      <c r="EP5" s="25">
        <v>8</v>
      </c>
      <c r="EQ5" s="25">
        <v>8</v>
      </c>
      <c r="ER5" s="25">
        <v>10</v>
      </c>
      <c r="ES5" s="25">
        <v>10</v>
      </c>
      <c r="ET5" s="25">
        <v>10</v>
      </c>
      <c r="EU5" s="25">
        <v>10</v>
      </c>
      <c r="EV5" s="25">
        <v>10</v>
      </c>
      <c r="EW5" s="25">
        <v>10</v>
      </c>
      <c r="EX5" s="25">
        <v>10</v>
      </c>
      <c r="EY5" s="25">
        <v>10</v>
      </c>
      <c r="EZ5" s="25">
        <v>10</v>
      </c>
      <c r="FA5" s="25">
        <v>10</v>
      </c>
      <c r="FB5" s="25">
        <v>10</v>
      </c>
      <c r="FC5" s="25">
        <v>10</v>
      </c>
      <c r="FD5" s="25">
        <v>10</v>
      </c>
      <c r="FE5" s="25">
        <v>10</v>
      </c>
      <c r="FF5" s="25">
        <v>10</v>
      </c>
      <c r="FG5" s="25">
        <v>10</v>
      </c>
      <c r="FH5" s="25">
        <v>10</v>
      </c>
      <c r="FI5" s="25">
        <v>10</v>
      </c>
      <c r="FJ5" s="25">
        <v>10</v>
      </c>
      <c r="FN5" s="31">
        <f t="shared" ref="FN5:FN18" si="4">C5*CH5</f>
        <v>5.0709089116881065</v>
      </c>
      <c r="FO5" s="31">
        <f t="shared" si="0"/>
        <v>4.7484374173278265</v>
      </c>
      <c r="FP5" s="31">
        <f t="shared" si="0"/>
        <v>1.38603297386295</v>
      </c>
      <c r="FQ5" s="31">
        <f t="shared" si="0"/>
        <v>9.4326313635662657</v>
      </c>
      <c r="FR5" s="31">
        <f t="shared" si="0"/>
        <v>0.86388497073491965</v>
      </c>
      <c r="FS5" s="31">
        <f t="shared" si="0"/>
        <v>8.7004174624697866E-2</v>
      </c>
      <c r="FT5" s="31">
        <f t="shared" si="0"/>
        <v>0.3399766325771853</v>
      </c>
      <c r="FU5" s="31">
        <f t="shared" si="0"/>
        <v>2.0136325881997115</v>
      </c>
      <c r="FV5" s="31">
        <f t="shared" si="0"/>
        <v>2.5605503534500116</v>
      </c>
      <c r="FW5" s="31">
        <f t="shared" si="0"/>
        <v>0.82884449022210605</v>
      </c>
      <c r="FX5" s="31">
        <f t="shared" si="0"/>
        <v>1.7468591119863786</v>
      </c>
      <c r="FY5" s="31">
        <f t="shared" si="0"/>
        <v>12.544654800786727</v>
      </c>
      <c r="FZ5" s="31">
        <f t="shared" si="0"/>
        <v>5.3642386013095269</v>
      </c>
      <c r="GA5" s="31">
        <f t="shared" si="0"/>
        <v>0.87735421059012619</v>
      </c>
      <c r="GB5" s="31">
        <f t="shared" si="0"/>
        <v>0.9327903533367371</v>
      </c>
      <c r="GC5" s="31">
        <f t="shared" si="0"/>
        <v>0.9327903533367371</v>
      </c>
      <c r="GD5" s="31">
        <f t="shared" si="0"/>
        <v>1.0744195580150717</v>
      </c>
      <c r="GE5" s="31">
        <f t="shared" si="0"/>
        <v>1.0891636313863999</v>
      </c>
      <c r="GF5" s="31">
        <f t="shared" si="0"/>
        <v>1.1131145997855465</v>
      </c>
      <c r="GG5" s="31">
        <f t="shared" si="0"/>
        <v>1.5085072690147103</v>
      </c>
      <c r="GH5" s="31">
        <f t="shared" si="0"/>
        <v>0.42093339548218017</v>
      </c>
      <c r="GI5" s="31">
        <f t="shared" si="0"/>
        <v>4.1864821059843411E-2</v>
      </c>
      <c r="GJ5" s="31">
        <f t="shared" si="0"/>
        <v>0.18372284494114288</v>
      </c>
      <c r="GK5" s="31">
        <f t="shared" si="0"/>
        <v>0.78930622206547418</v>
      </c>
      <c r="GL5" s="31">
        <f t="shared" si="0"/>
        <v>5.4339356539613801</v>
      </c>
      <c r="GM5" s="31">
        <f t="shared" si="0"/>
        <v>0.52620414804364946</v>
      </c>
      <c r="GN5" s="31">
        <f t="shared" si="0"/>
        <v>3.9570311811065215</v>
      </c>
      <c r="GO5" s="31">
        <f t="shared" si="0"/>
        <v>3.8157162579870447</v>
      </c>
      <c r="GP5" s="31">
        <f t="shared" si="0"/>
        <v>4.7685338690332078</v>
      </c>
      <c r="GQ5" s="31">
        <f t="shared" si="0"/>
        <v>1.6917586078110967</v>
      </c>
      <c r="GR5" s="31">
        <f t="shared" si="0"/>
        <v>2.2595656979952365</v>
      </c>
      <c r="GS5" s="31">
        <f t="shared" si="0"/>
        <v>1.4618367103132412</v>
      </c>
      <c r="GT5" s="31">
        <f t="shared" si="0"/>
        <v>4.74487262724384</v>
      </c>
      <c r="GU5" s="31">
        <f t="shared" si="0"/>
        <v>0.60357242493800245</v>
      </c>
      <c r="GV5" s="31">
        <f t="shared" si="0"/>
        <v>0.63216628287792787</v>
      </c>
      <c r="GW5" s="31">
        <f t="shared" si="0"/>
        <v>0.63226033772185508</v>
      </c>
      <c r="GX5" s="31">
        <f t="shared" si="0"/>
        <v>1.9969909615550165</v>
      </c>
      <c r="GY5" s="31">
        <f t="shared" si="0"/>
        <v>2.2784212209894101</v>
      </c>
      <c r="GZ5" s="31">
        <f t="shared" si="0"/>
        <v>2.37243631362192</v>
      </c>
      <c r="HA5" s="31">
        <f t="shared" si="0"/>
        <v>2.7256806857156102</v>
      </c>
      <c r="HB5" s="31">
        <f t="shared" si="0"/>
        <v>3.2874047082685163</v>
      </c>
      <c r="HC5" s="31">
        <f t="shared" si="0"/>
        <v>2.5569832967056918</v>
      </c>
      <c r="HD5" s="31">
        <f t="shared" si="0"/>
        <v>3.0615618712787738</v>
      </c>
      <c r="HE5" s="31">
        <f t="shared" si="0"/>
        <v>2.5661661719107203</v>
      </c>
      <c r="HF5" s="31">
        <f t="shared" si="0"/>
        <v>3.9299155245357897</v>
      </c>
      <c r="HG5" s="31">
        <f t="shared" si="0"/>
        <v>7.5216488822386429</v>
      </c>
      <c r="HH5" s="31">
        <f t="shared" si="0"/>
        <v>7.6540941885841072</v>
      </c>
      <c r="HI5" s="31">
        <f t="shared" si="0"/>
        <v>8.2760904833769775</v>
      </c>
      <c r="HJ5" s="31">
        <f t="shared" si="0"/>
        <v>8.1447476139454391</v>
      </c>
      <c r="HK5" s="31">
        <f t="shared" si="0"/>
        <v>11.314010209063408</v>
      </c>
      <c r="HL5" s="31">
        <f t="shared" si="0"/>
        <v>2.7409802071749376</v>
      </c>
      <c r="HM5" s="31">
        <f t="shared" ref="HM5:HM18" si="5">BB5*EG5</f>
        <v>1.3138971494807914</v>
      </c>
      <c r="HN5" s="31">
        <f t="shared" si="1"/>
        <v>10.852266425270429</v>
      </c>
      <c r="HO5" s="31">
        <f t="shared" si="1"/>
        <v>10.684723291332434</v>
      </c>
      <c r="HP5" s="31">
        <f t="shared" si="1"/>
        <v>5.3963342863296431</v>
      </c>
      <c r="HQ5" s="31">
        <f t="shared" si="1"/>
        <v>10.879629371469454</v>
      </c>
      <c r="HR5" s="31">
        <f t="shared" si="1"/>
        <v>2.6750506263311737</v>
      </c>
      <c r="HS5" s="31">
        <f t="shared" si="1"/>
        <v>2.0170658957980461</v>
      </c>
      <c r="HT5" s="31">
        <f t="shared" si="1"/>
        <v>10.118875866389768</v>
      </c>
      <c r="HU5" s="31">
        <f t="shared" si="1"/>
        <v>2.0058771944044542</v>
      </c>
      <c r="HV5" s="31">
        <f t="shared" si="1"/>
        <v>2.494326784637205</v>
      </c>
      <c r="HW5" s="31">
        <f t="shared" si="1"/>
        <v>2.1248556918481194</v>
      </c>
      <c r="HX5" s="31">
        <f t="shared" si="1"/>
        <v>8.3423110195557886</v>
      </c>
      <c r="HY5" s="31">
        <f t="shared" si="1"/>
        <v>8.2387852307152247</v>
      </c>
      <c r="HZ5" s="31">
        <f t="shared" si="1"/>
        <v>4.8528418603303205</v>
      </c>
      <c r="IA5" s="31">
        <f t="shared" si="1"/>
        <v>5.287934383792285</v>
      </c>
      <c r="IB5" s="31">
        <f t="shared" si="1"/>
        <v>5</v>
      </c>
      <c r="IC5" s="31">
        <f t="shared" si="1"/>
        <v>2.3975006109347676</v>
      </c>
      <c r="ID5" s="31">
        <f t="shared" si="2"/>
        <v>5.1348624328528336</v>
      </c>
      <c r="IE5" s="31">
        <f t="shared" si="2"/>
        <v>3.3669079393324131</v>
      </c>
      <c r="IF5" s="31">
        <f t="shared" si="2"/>
        <v>4.4459622946479609</v>
      </c>
      <c r="IG5" s="31">
        <f t="shared" si="2"/>
        <v>8.4884747529968845</v>
      </c>
      <c r="IH5" s="31">
        <f t="shared" si="2"/>
        <v>7.6540941885841072</v>
      </c>
      <c r="II5" s="31">
        <f t="shared" ref="II5:II18" si="6">BX5*FC5</f>
        <v>8.3299110726633092</v>
      </c>
      <c r="IJ5" s="31">
        <f t="shared" si="3"/>
        <v>8.3689619896147445</v>
      </c>
      <c r="IK5" s="31">
        <f t="shared" si="3"/>
        <v>7.8562110469773643</v>
      </c>
      <c r="IL5" s="31">
        <f t="shared" si="3"/>
        <v>8.6184909586811536</v>
      </c>
      <c r="IM5" s="31">
        <f t="shared" si="3"/>
        <v>3.5053842882925057</v>
      </c>
      <c r="IN5" s="31">
        <f t="shared" si="3"/>
        <v>8.4005690657994485</v>
      </c>
      <c r="IO5" s="31">
        <f t="shared" si="3"/>
        <v>8.2394476789574647</v>
      </c>
      <c r="IP5" s="31">
        <f t="shared" si="3"/>
        <v>8.3619495879330792</v>
      </c>
    </row>
    <row r="6" spans="1:250">
      <c r="A6" s="15">
        <v>5</v>
      </c>
      <c r="B6" s="14" t="s">
        <v>86</v>
      </c>
      <c r="C6" s="28">
        <v>9.6448568798601184E-2</v>
      </c>
      <c r="D6" s="28">
        <v>8.2485400853369348E-2</v>
      </c>
      <c r="E6" s="28">
        <v>0.1155027478219125</v>
      </c>
      <c r="F6" s="28">
        <v>0.31179084807965063</v>
      </c>
      <c r="G6" s="28">
        <v>0.14398082845581994</v>
      </c>
      <c r="H6" s="28">
        <v>0.89869371478313986</v>
      </c>
      <c r="I6" s="28">
        <v>0.1133255441923951</v>
      </c>
      <c r="J6" s="28">
        <v>0.40272651763994227</v>
      </c>
      <c r="K6" s="28">
        <v>0.85601917154418006</v>
      </c>
      <c r="L6" s="28">
        <v>0.84846467281026183</v>
      </c>
      <c r="M6" s="28">
        <v>0.82351418302199786</v>
      </c>
      <c r="N6" s="28">
        <v>0.38157162579870446</v>
      </c>
      <c r="O6" s="28">
        <v>0.87025886033137345</v>
      </c>
      <c r="P6" s="28">
        <v>0.5494882718197216</v>
      </c>
      <c r="Q6" s="28">
        <v>0.56102190139608854</v>
      </c>
      <c r="R6" s="28">
        <v>0.56102190139608854</v>
      </c>
      <c r="S6" s="28">
        <v>0.61189138399566145</v>
      </c>
      <c r="T6" s="28">
        <v>0.6273359223191004</v>
      </c>
      <c r="U6" s="28">
        <v>0.60826940885657177</v>
      </c>
      <c r="V6" s="28">
        <v>0.5808861464266627</v>
      </c>
      <c r="W6" s="28">
        <v>0.35636925610242115</v>
      </c>
      <c r="X6" s="28">
        <v>0.80543772453294293</v>
      </c>
      <c r="Y6" s="28">
        <v>0.72277684759926919</v>
      </c>
      <c r="Z6" s="28">
        <v>0.76540941885841074</v>
      </c>
      <c r="AA6" s="28">
        <v>0.83619495879330796</v>
      </c>
      <c r="AB6" s="28">
        <v>0.76540941885841074</v>
      </c>
      <c r="AC6" s="28">
        <v>0.80498864733177489</v>
      </c>
      <c r="AD6" s="28">
        <v>0.83631032005244843</v>
      </c>
      <c r="AE6" s="28">
        <v>0.14802400575888994</v>
      </c>
      <c r="AF6" s="28">
        <v>0.83082413921889031</v>
      </c>
      <c r="AG6" s="28">
        <v>0.22595656979952367</v>
      </c>
      <c r="AH6" s="28">
        <v>0.90516512573053276</v>
      </c>
      <c r="AI6" s="28">
        <v>0.47448726272438396</v>
      </c>
      <c r="AJ6" s="28">
        <v>0.72277684759926886</v>
      </c>
      <c r="AK6" s="28">
        <v>0.81665629025082198</v>
      </c>
      <c r="AL6" s="28">
        <v>0.78823924015951941</v>
      </c>
      <c r="AM6" s="28">
        <v>0.7962897800484392</v>
      </c>
      <c r="AN6" s="28">
        <v>0.87497539955268966</v>
      </c>
      <c r="AO6" s="28">
        <v>0.47448726272438396</v>
      </c>
      <c r="AP6" s="28">
        <v>0.85928863741118211</v>
      </c>
      <c r="AQ6" s="28">
        <v>0.87356674342441443</v>
      </c>
      <c r="AR6" s="28">
        <v>0.84134175327037686</v>
      </c>
      <c r="AS6" s="28">
        <v>0.89535939172756351</v>
      </c>
      <c r="AT6" s="28">
        <v>0.80247280379476127</v>
      </c>
      <c r="AU6" s="28">
        <v>0.90367876807010228</v>
      </c>
      <c r="AV6" s="28">
        <v>0.75216488822386429</v>
      </c>
      <c r="AW6" s="28">
        <v>0.76540941885841074</v>
      </c>
      <c r="AX6" s="28">
        <v>0.82760904833769777</v>
      </c>
      <c r="AY6" s="28">
        <v>0.81447476139454389</v>
      </c>
      <c r="AZ6" s="28">
        <v>0.80814358636167194</v>
      </c>
      <c r="BA6" s="28">
        <v>0.39156860102499108</v>
      </c>
      <c r="BB6" s="28">
        <v>0.18769959278297019</v>
      </c>
      <c r="BC6" s="28">
        <v>4.5332606407329036E-2</v>
      </c>
      <c r="BD6" s="28">
        <v>4.2727234624501814E-2</v>
      </c>
      <c r="BE6" s="28">
        <v>7.3333285495020412E-2</v>
      </c>
      <c r="BF6" s="28">
        <v>0.33874013327451202</v>
      </c>
      <c r="BG6" s="28">
        <v>0.87626589707967706</v>
      </c>
      <c r="BH6" s="28">
        <v>0.74786676302524424</v>
      </c>
      <c r="BI6" s="28">
        <v>0.72277684759926919</v>
      </c>
      <c r="BJ6" s="28">
        <v>0.72491088460338948</v>
      </c>
      <c r="BK6" s="28">
        <v>0.78605261363052215</v>
      </c>
      <c r="BL6" s="28">
        <v>0.78614849830169853</v>
      </c>
      <c r="BM6" s="28">
        <v>0.83423110195557881</v>
      </c>
      <c r="BN6" s="28">
        <v>0.36885437251126774</v>
      </c>
      <c r="BO6" s="28">
        <v>9.8292806646511563E-2</v>
      </c>
      <c r="BP6" s="28">
        <v>0.12388239469427345</v>
      </c>
      <c r="BQ6" s="28">
        <v>0.5</v>
      </c>
      <c r="BR6" s="28">
        <v>0.23975006109347674</v>
      </c>
      <c r="BS6" s="28">
        <v>0.51348624328528336</v>
      </c>
      <c r="BT6" s="28">
        <v>0.81093371288497251</v>
      </c>
      <c r="BU6" s="28">
        <v>0.85197599424111026</v>
      </c>
      <c r="BV6" s="28">
        <v>0.39457033072803871</v>
      </c>
      <c r="BW6" s="28">
        <v>0.32704986181402096</v>
      </c>
      <c r="BX6" s="28">
        <v>0.44875516997467446</v>
      </c>
      <c r="BY6" s="28">
        <v>0.3412421121769747</v>
      </c>
      <c r="BZ6" s="28">
        <v>0.28981563916077485</v>
      </c>
      <c r="CA6" s="28">
        <v>0.38887729728209824</v>
      </c>
      <c r="CB6" s="28">
        <v>0.35053842882925057</v>
      </c>
      <c r="CC6" s="28">
        <v>0.43191587142736326</v>
      </c>
      <c r="CD6" s="28">
        <v>0.32815142096919048</v>
      </c>
      <c r="CE6" s="28">
        <v>0.36226237693075869</v>
      </c>
      <c r="CH6" s="25">
        <v>5</v>
      </c>
      <c r="CI6" s="25">
        <v>10</v>
      </c>
      <c r="CJ6" s="25">
        <v>10</v>
      </c>
      <c r="CK6" s="25">
        <v>10</v>
      </c>
      <c r="CL6" s="25">
        <v>5</v>
      </c>
      <c r="CM6" s="25">
        <v>5</v>
      </c>
      <c r="CN6" s="25">
        <v>10</v>
      </c>
      <c r="CO6" s="25">
        <v>10</v>
      </c>
      <c r="CP6" s="25">
        <v>10</v>
      </c>
      <c r="CQ6" s="25">
        <v>5</v>
      </c>
      <c r="CR6" s="25">
        <v>5</v>
      </c>
      <c r="CS6" s="25">
        <v>5</v>
      </c>
      <c r="CT6" s="25">
        <v>10</v>
      </c>
      <c r="CU6" s="25">
        <v>4</v>
      </c>
      <c r="CV6" s="25">
        <v>4</v>
      </c>
      <c r="CW6" s="25">
        <v>4</v>
      </c>
      <c r="CX6" s="25">
        <v>4</v>
      </c>
      <c r="CY6" s="25">
        <v>4</v>
      </c>
      <c r="CZ6" s="25">
        <v>10</v>
      </c>
      <c r="DA6" s="25">
        <v>10</v>
      </c>
      <c r="DB6" s="25">
        <v>10</v>
      </c>
      <c r="DC6" s="25">
        <v>10</v>
      </c>
      <c r="DD6" s="25">
        <v>10</v>
      </c>
      <c r="DE6" s="25">
        <v>10</v>
      </c>
      <c r="DF6" s="25">
        <v>10</v>
      </c>
      <c r="DG6" s="25">
        <v>10</v>
      </c>
      <c r="DH6" s="25">
        <v>20</v>
      </c>
      <c r="DI6" s="25">
        <v>10</v>
      </c>
      <c r="DJ6" s="25">
        <v>10</v>
      </c>
      <c r="DK6" s="25">
        <v>10</v>
      </c>
      <c r="DL6" s="25">
        <v>5</v>
      </c>
      <c r="DM6" s="25">
        <v>5</v>
      </c>
      <c r="DN6" s="25">
        <v>10</v>
      </c>
      <c r="DO6" s="25">
        <v>10</v>
      </c>
      <c r="DP6" s="25">
        <v>5</v>
      </c>
      <c r="DQ6" s="25">
        <v>5</v>
      </c>
      <c r="DR6" s="25">
        <v>10</v>
      </c>
      <c r="DS6" s="25">
        <v>10</v>
      </c>
      <c r="DT6" s="25">
        <v>5</v>
      </c>
      <c r="DU6" s="25">
        <v>10</v>
      </c>
      <c r="DV6" s="25">
        <v>5</v>
      </c>
      <c r="DW6" s="25">
        <v>5</v>
      </c>
      <c r="DX6" s="25">
        <v>5</v>
      </c>
      <c r="DY6" s="25">
        <v>5</v>
      </c>
      <c r="DZ6" s="25">
        <v>5</v>
      </c>
      <c r="EA6" s="25">
        <v>5</v>
      </c>
      <c r="EB6" s="25">
        <v>15</v>
      </c>
      <c r="EC6" s="25">
        <v>5</v>
      </c>
      <c r="ED6" s="25">
        <v>5</v>
      </c>
      <c r="EE6" s="25">
        <v>10</v>
      </c>
      <c r="EF6" s="25">
        <v>5</v>
      </c>
      <c r="EG6" s="25">
        <v>5</v>
      </c>
      <c r="EH6" s="25">
        <v>10</v>
      </c>
      <c r="EI6" s="25">
        <v>10</v>
      </c>
      <c r="EJ6" s="25">
        <v>10</v>
      </c>
      <c r="EK6" s="25">
        <v>20</v>
      </c>
      <c r="EL6" s="25">
        <v>10</v>
      </c>
      <c r="EM6" s="25">
        <v>10</v>
      </c>
      <c r="EN6" s="25">
        <v>10</v>
      </c>
      <c r="EO6" s="25">
        <v>10</v>
      </c>
      <c r="EP6" s="25">
        <v>10</v>
      </c>
      <c r="EQ6" s="25">
        <v>10</v>
      </c>
      <c r="ER6" s="25">
        <v>10</v>
      </c>
      <c r="ES6" s="25">
        <v>10</v>
      </c>
      <c r="ET6" s="25">
        <v>10</v>
      </c>
      <c r="EU6" s="25">
        <v>5</v>
      </c>
      <c r="EV6" s="25">
        <v>10</v>
      </c>
      <c r="EW6" s="25">
        <v>5</v>
      </c>
      <c r="EX6" s="25">
        <v>10</v>
      </c>
      <c r="EY6" s="25">
        <v>15</v>
      </c>
      <c r="EZ6" s="25">
        <v>15</v>
      </c>
      <c r="FA6" s="25">
        <v>10</v>
      </c>
      <c r="FB6" s="25">
        <v>10</v>
      </c>
      <c r="FC6" s="25">
        <v>10</v>
      </c>
      <c r="FD6" s="25">
        <v>10</v>
      </c>
      <c r="FE6" s="25">
        <v>10</v>
      </c>
      <c r="FF6" s="25">
        <v>10</v>
      </c>
      <c r="FG6" s="25">
        <v>20</v>
      </c>
      <c r="FH6" s="25">
        <v>10</v>
      </c>
      <c r="FI6" s="25">
        <v>5</v>
      </c>
      <c r="FJ6" s="25">
        <v>5</v>
      </c>
      <c r="FN6" s="31">
        <f t="shared" si="4"/>
        <v>0.48224284399300593</v>
      </c>
      <c r="FO6" s="31">
        <f t="shared" si="0"/>
        <v>0.82485400853369351</v>
      </c>
      <c r="FP6" s="31">
        <f t="shared" si="0"/>
        <v>1.155027478219125</v>
      </c>
      <c r="FQ6" s="31">
        <f t="shared" si="0"/>
        <v>3.1179084807965065</v>
      </c>
      <c r="FR6" s="31">
        <f t="shared" si="0"/>
        <v>0.71990414227909971</v>
      </c>
      <c r="FS6" s="31">
        <f t="shared" si="0"/>
        <v>4.493468573915699</v>
      </c>
      <c r="FT6" s="31">
        <f t="shared" si="0"/>
        <v>1.1332554419239509</v>
      </c>
      <c r="FU6" s="31">
        <f t="shared" si="0"/>
        <v>4.0272651763994229</v>
      </c>
      <c r="FV6" s="31">
        <f t="shared" si="0"/>
        <v>8.5601917154417997</v>
      </c>
      <c r="FW6" s="31">
        <f t="shared" si="0"/>
        <v>4.2423233640513089</v>
      </c>
      <c r="FX6" s="31">
        <f t="shared" si="0"/>
        <v>4.1175709151099893</v>
      </c>
      <c r="FY6" s="31">
        <f t="shared" si="0"/>
        <v>1.9078581289935224</v>
      </c>
      <c r="FZ6" s="31">
        <f t="shared" si="0"/>
        <v>8.7025886033137354</v>
      </c>
      <c r="GA6" s="31">
        <f t="shared" si="0"/>
        <v>2.1979530872788864</v>
      </c>
      <c r="GB6" s="31">
        <f t="shared" si="0"/>
        <v>2.2440876055843542</v>
      </c>
      <c r="GC6" s="31">
        <f t="shared" si="0"/>
        <v>2.2440876055843542</v>
      </c>
      <c r="GD6" s="31">
        <f t="shared" si="0"/>
        <v>2.4475655359826458</v>
      </c>
      <c r="GE6" s="31">
        <f t="shared" si="0"/>
        <v>2.5093436892764016</v>
      </c>
      <c r="GF6" s="31">
        <f t="shared" si="0"/>
        <v>6.0826940885657175</v>
      </c>
      <c r="GG6" s="31">
        <f t="shared" si="0"/>
        <v>5.8088614642666272</v>
      </c>
      <c r="GH6" s="31">
        <f t="shared" si="0"/>
        <v>3.5636925610242116</v>
      </c>
      <c r="GI6" s="31">
        <f t="shared" si="0"/>
        <v>8.0543772453294302</v>
      </c>
      <c r="GJ6" s="31">
        <f t="shared" si="0"/>
        <v>7.2277684759926917</v>
      </c>
      <c r="GK6" s="31">
        <f t="shared" si="0"/>
        <v>7.6540941885841072</v>
      </c>
      <c r="GL6" s="31">
        <f t="shared" si="0"/>
        <v>8.3619495879330792</v>
      </c>
      <c r="GM6" s="31">
        <f t="shared" si="0"/>
        <v>7.6540941885841072</v>
      </c>
      <c r="GN6" s="31">
        <f t="shared" si="0"/>
        <v>16.099772946635497</v>
      </c>
      <c r="GO6" s="31">
        <f t="shared" si="0"/>
        <v>8.3631032005244847</v>
      </c>
      <c r="GP6" s="31">
        <f t="shared" si="0"/>
        <v>1.4802400575888994</v>
      </c>
      <c r="GQ6" s="31">
        <f t="shared" si="0"/>
        <v>8.3082413921889025</v>
      </c>
      <c r="GR6" s="31">
        <f t="shared" si="0"/>
        <v>1.1297828489976183</v>
      </c>
      <c r="GS6" s="31">
        <f t="shared" si="0"/>
        <v>4.5258256286526635</v>
      </c>
      <c r="GT6" s="31">
        <f t="shared" si="0"/>
        <v>4.74487262724384</v>
      </c>
      <c r="GU6" s="31">
        <f t="shared" si="0"/>
        <v>7.2277684759926881</v>
      </c>
      <c r="GV6" s="31">
        <f t="shared" si="0"/>
        <v>4.08328145125411</v>
      </c>
      <c r="GW6" s="31">
        <f t="shared" si="0"/>
        <v>3.9411962007975969</v>
      </c>
      <c r="GX6" s="31">
        <f t="shared" si="0"/>
        <v>7.9628978004843916</v>
      </c>
      <c r="GY6" s="31">
        <f t="shared" si="0"/>
        <v>8.7497539955268966</v>
      </c>
      <c r="GZ6" s="31">
        <f t="shared" si="0"/>
        <v>2.37243631362192</v>
      </c>
      <c r="HA6" s="31">
        <f t="shared" si="0"/>
        <v>8.5928863741118207</v>
      </c>
      <c r="HB6" s="31">
        <f t="shared" si="0"/>
        <v>4.367833717122072</v>
      </c>
      <c r="HC6" s="31">
        <f t="shared" si="0"/>
        <v>4.2067087663518841</v>
      </c>
      <c r="HD6" s="31">
        <f t="shared" si="0"/>
        <v>4.4767969586378173</v>
      </c>
      <c r="HE6" s="31">
        <f t="shared" si="0"/>
        <v>4.0123640189738063</v>
      </c>
      <c r="HF6" s="31">
        <f t="shared" si="0"/>
        <v>4.5183938403505115</v>
      </c>
      <c r="HG6" s="31">
        <f t="shared" si="0"/>
        <v>3.7608244411193215</v>
      </c>
      <c r="HH6" s="31">
        <f t="shared" si="0"/>
        <v>11.481141282876161</v>
      </c>
      <c r="HI6" s="31">
        <f t="shared" si="0"/>
        <v>4.1380452416884888</v>
      </c>
      <c r="HJ6" s="31">
        <f t="shared" si="0"/>
        <v>4.0723738069727196</v>
      </c>
      <c r="HK6" s="31">
        <f t="shared" si="0"/>
        <v>8.0814358636167185</v>
      </c>
      <c r="HL6" s="31">
        <f t="shared" si="0"/>
        <v>1.9578430051249553</v>
      </c>
      <c r="HM6" s="31">
        <f t="shared" si="5"/>
        <v>0.93849796391485096</v>
      </c>
      <c r="HN6" s="31">
        <f t="shared" si="1"/>
        <v>0.45332606407329035</v>
      </c>
      <c r="HO6" s="31">
        <f t="shared" si="1"/>
        <v>0.42727234624501814</v>
      </c>
      <c r="HP6" s="31">
        <f t="shared" si="1"/>
        <v>0.73333285495020406</v>
      </c>
      <c r="HQ6" s="31">
        <f t="shared" si="1"/>
        <v>6.77480266549024</v>
      </c>
      <c r="HR6" s="31">
        <f t="shared" si="1"/>
        <v>8.762658970796771</v>
      </c>
      <c r="HS6" s="31">
        <f t="shared" si="1"/>
        <v>7.478667630252442</v>
      </c>
      <c r="HT6" s="31">
        <f t="shared" si="1"/>
        <v>7.2277684759926917</v>
      </c>
      <c r="HU6" s="31">
        <f t="shared" si="1"/>
        <v>7.249108846033895</v>
      </c>
      <c r="HV6" s="31">
        <f t="shared" si="1"/>
        <v>7.8605261363052215</v>
      </c>
      <c r="HW6" s="31">
        <f t="shared" si="1"/>
        <v>7.8614849830169851</v>
      </c>
      <c r="HX6" s="31">
        <f t="shared" si="1"/>
        <v>8.3423110195557886</v>
      </c>
      <c r="HY6" s="31">
        <f t="shared" si="1"/>
        <v>3.6885437251126776</v>
      </c>
      <c r="HZ6" s="31">
        <f t="shared" si="1"/>
        <v>0.98292806646511566</v>
      </c>
      <c r="IA6" s="31">
        <f t="shared" si="1"/>
        <v>0.61941197347136723</v>
      </c>
      <c r="IB6" s="31">
        <f t="shared" si="1"/>
        <v>5</v>
      </c>
      <c r="IC6" s="31">
        <f t="shared" si="1"/>
        <v>1.1987503054673838</v>
      </c>
      <c r="ID6" s="31">
        <f t="shared" si="2"/>
        <v>5.1348624328528336</v>
      </c>
      <c r="IE6" s="31">
        <f t="shared" si="2"/>
        <v>12.164005693274587</v>
      </c>
      <c r="IF6" s="31">
        <f t="shared" si="2"/>
        <v>12.779639913616654</v>
      </c>
      <c r="IG6" s="31">
        <f t="shared" si="2"/>
        <v>3.9457033072803869</v>
      </c>
      <c r="IH6" s="31">
        <f t="shared" si="2"/>
        <v>3.2704986181402096</v>
      </c>
      <c r="II6" s="31">
        <f t="shared" si="6"/>
        <v>4.4875516997467448</v>
      </c>
      <c r="IJ6" s="31">
        <f t="shared" si="3"/>
        <v>3.4124211217697469</v>
      </c>
      <c r="IK6" s="31">
        <f t="shared" si="3"/>
        <v>2.8981563916077486</v>
      </c>
      <c r="IL6" s="31">
        <f t="shared" si="3"/>
        <v>3.8887729728209823</v>
      </c>
      <c r="IM6" s="31">
        <f t="shared" si="3"/>
        <v>7.0107685765850114</v>
      </c>
      <c r="IN6" s="31">
        <f t="shared" si="3"/>
        <v>4.319158714273633</v>
      </c>
      <c r="IO6" s="31">
        <f t="shared" si="3"/>
        <v>1.6407571048459524</v>
      </c>
      <c r="IP6" s="31">
        <f t="shared" si="3"/>
        <v>1.8113118846537934</v>
      </c>
    </row>
    <row r="7" spans="1:250">
      <c r="A7" s="15">
        <v>12</v>
      </c>
      <c r="B7" s="14" t="s">
        <v>89</v>
      </c>
      <c r="C7" s="28">
        <v>0.81896805319185673</v>
      </c>
      <c r="D7" s="28">
        <v>0.80498864733177489</v>
      </c>
      <c r="E7" s="28">
        <v>0.81344192933265258</v>
      </c>
      <c r="F7" s="28">
        <v>0.78605261363052215</v>
      </c>
      <c r="G7" s="28">
        <v>0.84180009180480575</v>
      </c>
      <c r="H7" s="28">
        <v>0.89869371478313986</v>
      </c>
      <c r="I7" s="28">
        <v>0.84446313353046931</v>
      </c>
      <c r="J7" s="28">
        <v>0.78827850032809776</v>
      </c>
      <c r="K7" s="28">
        <v>0.85601917154418006</v>
      </c>
      <c r="L7" s="28">
        <v>0.84846467281026183</v>
      </c>
      <c r="M7" s="28">
        <v>0.82351418302199786</v>
      </c>
      <c r="N7" s="28">
        <v>0.83631032005244843</v>
      </c>
      <c r="O7" s="28">
        <v>0.87025886033137345</v>
      </c>
      <c r="P7" s="28">
        <v>0.88129820716094476</v>
      </c>
      <c r="Q7" s="28">
        <v>0.8844972521780875</v>
      </c>
      <c r="R7" s="28">
        <v>0.8844972521780875</v>
      </c>
      <c r="S7" s="28">
        <v>0.91278292986341869</v>
      </c>
      <c r="T7" s="28">
        <v>0.92351870959627991</v>
      </c>
      <c r="U7" s="28">
        <v>0.90540642533229287</v>
      </c>
      <c r="V7" s="28">
        <v>0.88411269033605433</v>
      </c>
      <c r="W7" s="28">
        <v>0.81155299378504386</v>
      </c>
      <c r="X7" s="28">
        <v>0.80543772453294293</v>
      </c>
      <c r="Y7" s="28">
        <v>0.72277684759926919</v>
      </c>
      <c r="Z7" s="28">
        <v>0.76540941885841074</v>
      </c>
      <c r="AA7" s="28">
        <v>0.83619495879330796</v>
      </c>
      <c r="AB7" s="28">
        <v>0.76540941885841074</v>
      </c>
      <c r="AC7" s="28">
        <v>0.80498864733177489</v>
      </c>
      <c r="AD7" s="28">
        <v>0.83631032005244843</v>
      </c>
      <c r="AE7" s="28">
        <v>0.82351418302199786</v>
      </c>
      <c r="AF7" s="28">
        <v>0.83082413921889031</v>
      </c>
      <c r="AG7" s="28">
        <v>0.91606605920392892</v>
      </c>
      <c r="AH7" s="28">
        <v>0.6489685933166025</v>
      </c>
      <c r="AI7" s="28">
        <v>0.84706196235733222</v>
      </c>
      <c r="AJ7" s="28">
        <v>0.72277684759926886</v>
      </c>
      <c r="AK7" s="28">
        <v>0.45209921528858066</v>
      </c>
      <c r="AL7" s="28">
        <v>0.78823924015951941</v>
      </c>
      <c r="AM7" s="28">
        <v>0.7962897800484392</v>
      </c>
      <c r="AN7" s="28">
        <v>0.87497539955268966</v>
      </c>
      <c r="AO7" s="28">
        <v>0.84706196235733222</v>
      </c>
      <c r="AP7" s="28">
        <v>0.54513613714312203</v>
      </c>
      <c r="AQ7" s="28">
        <v>0.54790078471141934</v>
      </c>
      <c r="AR7" s="28">
        <v>0.51139665934113832</v>
      </c>
      <c r="AS7" s="28">
        <v>0.89535939172756351</v>
      </c>
      <c r="AT7" s="28">
        <v>0.80247280379476127</v>
      </c>
      <c r="AU7" s="28">
        <v>0.30672041724149879</v>
      </c>
      <c r="AV7" s="28">
        <v>0.75216488822386429</v>
      </c>
      <c r="AW7" s="28">
        <v>0.76540941885841074</v>
      </c>
      <c r="AX7" s="28">
        <v>0.82760904833769777</v>
      </c>
      <c r="AY7" s="28">
        <v>0.81447476139454389</v>
      </c>
      <c r="AZ7" s="28">
        <v>0.80814358636167194</v>
      </c>
      <c r="BA7" s="28">
        <v>0.81447476139454389</v>
      </c>
      <c r="BB7" s="28">
        <v>0.81230040721702979</v>
      </c>
      <c r="BC7" s="28">
        <v>0.77516188751931636</v>
      </c>
      <c r="BD7" s="28">
        <v>0.7631945208094596</v>
      </c>
      <c r="BE7" s="28">
        <v>0.77090489804709184</v>
      </c>
      <c r="BF7" s="28">
        <v>0.77711638367638958</v>
      </c>
      <c r="BG7" s="28">
        <v>0.87626589707967706</v>
      </c>
      <c r="BH7" s="28">
        <v>0.74786676302524424</v>
      </c>
      <c r="BI7" s="28">
        <v>0.72277684759926919</v>
      </c>
      <c r="BJ7" s="28">
        <v>0.25073464930055678</v>
      </c>
      <c r="BK7" s="28">
        <v>0.78605261363052215</v>
      </c>
      <c r="BL7" s="28">
        <v>0.78614849830169853</v>
      </c>
      <c r="BM7" s="28">
        <v>0.83423110195557881</v>
      </c>
      <c r="BN7" s="28">
        <v>0.82387852307152254</v>
      </c>
      <c r="BO7" s="28">
        <v>0.88830242433227757</v>
      </c>
      <c r="BP7" s="28">
        <v>0.90324577776203052</v>
      </c>
      <c r="BQ7" s="28">
        <v>0.91213283217788743</v>
      </c>
      <c r="BR7" s="28">
        <v>0.76024993890652326</v>
      </c>
      <c r="BS7" s="28">
        <v>0.88167474997577511</v>
      </c>
      <c r="BT7" s="28">
        <v>0.81093371288497251</v>
      </c>
      <c r="BU7" s="28">
        <v>0.44459622946479604</v>
      </c>
      <c r="BV7" s="28">
        <v>0.8488474752996884</v>
      </c>
      <c r="BW7" s="28">
        <v>0.32704986181402096</v>
      </c>
      <c r="BX7" s="28">
        <v>0.83299110726633097</v>
      </c>
      <c r="BY7" s="28">
        <v>0.83689619896147438</v>
      </c>
      <c r="BZ7" s="28">
        <v>0.78562110469773638</v>
      </c>
      <c r="CA7" s="28">
        <v>0.38887729728209824</v>
      </c>
      <c r="CB7" s="28">
        <v>0.35053842882925057</v>
      </c>
      <c r="CC7" s="28">
        <v>0.43191587142736326</v>
      </c>
      <c r="CD7" s="28">
        <v>0.32815142096919048</v>
      </c>
      <c r="CE7" s="28">
        <v>0.36226237693075869</v>
      </c>
      <c r="CH7" s="25">
        <v>9</v>
      </c>
      <c r="CI7" s="25">
        <v>9</v>
      </c>
      <c r="CJ7" s="25">
        <v>9</v>
      </c>
      <c r="CK7" s="25">
        <v>14</v>
      </c>
      <c r="CL7" s="25">
        <v>9</v>
      </c>
      <c r="CM7" s="25">
        <v>9</v>
      </c>
      <c r="CN7" s="25">
        <v>9</v>
      </c>
      <c r="CO7" s="25">
        <v>14</v>
      </c>
      <c r="CP7" s="25">
        <v>9</v>
      </c>
      <c r="CQ7" s="25">
        <v>9</v>
      </c>
      <c r="CR7" s="25">
        <v>9</v>
      </c>
      <c r="CS7" s="25">
        <v>9</v>
      </c>
      <c r="CT7" s="25">
        <v>9</v>
      </c>
      <c r="CU7" s="25">
        <v>2</v>
      </c>
      <c r="CV7" s="25">
        <v>2</v>
      </c>
      <c r="CW7" s="25">
        <v>2</v>
      </c>
      <c r="CX7" s="25">
        <v>2</v>
      </c>
      <c r="CY7" s="25">
        <v>2</v>
      </c>
      <c r="CZ7" s="25">
        <v>2</v>
      </c>
      <c r="DA7" s="25">
        <v>2</v>
      </c>
      <c r="DB7" s="25">
        <v>9</v>
      </c>
      <c r="DC7" s="25">
        <v>10</v>
      </c>
      <c r="DD7" s="25">
        <v>15</v>
      </c>
      <c r="DE7" s="25">
        <v>5</v>
      </c>
      <c r="DF7" s="25">
        <v>10</v>
      </c>
      <c r="DG7" s="25">
        <v>15</v>
      </c>
      <c r="DH7" s="25">
        <v>10</v>
      </c>
      <c r="DI7" s="25">
        <v>10</v>
      </c>
      <c r="DJ7" s="25">
        <v>15</v>
      </c>
      <c r="DK7" s="25">
        <v>5</v>
      </c>
      <c r="DL7" s="25">
        <v>10</v>
      </c>
      <c r="DM7" s="25">
        <v>5</v>
      </c>
      <c r="DN7" s="25">
        <v>10</v>
      </c>
      <c r="DO7" s="25">
        <v>15</v>
      </c>
      <c r="DP7" s="25">
        <v>5</v>
      </c>
      <c r="DQ7" s="25">
        <v>8</v>
      </c>
      <c r="DR7" s="25">
        <v>10</v>
      </c>
      <c r="DS7" s="25">
        <v>10</v>
      </c>
      <c r="DT7" s="25">
        <v>10</v>
      </c>
      <c r="DU7" s="25">
        <v>5</v>
      </c>
      <c r="DV7" s="25">
        <v>2</v>
      </c>
      <c r="DW7" s="25">
        <v>5</v>
      </c>
      <c r="DX7" s="25">
        <v>3</v>
      </c>
      <c r="DY7" s="25">
        <v>5</v>
      </c>
      <c r="DZ7" s="25">
        <v>2</v>
      </c>
      <c r="EA7" s="25">
        <v>10</v>
      </c>
      <c r="EB7" s="25">
        <v>10</v>
      </c>
      <c r="EC7" s="25">
        <v>5</v>
      </c>
      <c r="ED7" s="25">
        <v>5</v>
      </c>
      <c r="EE7" s="25">
        <v>5</v>
      </c>
      <c r="EF7" s="25">
        <v>10</v>
      </c>
      <c r="EG7" s="25">
        <v>15</v>
      </c>
      <c r="EH7" s="25">
        <v>10</v>
      </c>
      <c r="EI7" s="25">
        <v>10</v>
      </c>
      <c r="EJ7" s="25">
        <v>10</v>
      </c>
      <c r="EK7" s="25">
        <v>15</v>
      </c>
      <c r="EL7" s="25">
        <v>10</v>
      </c>
      <c r="EM7" s="25">
        <v>10</v>
      </c>
      <c r="EN7" s="25">
        <v>10</v>
      </c>
      <c r="EO7" s="25">
        <v>5</v>
      </c>
      <c r="EP7" s="25">
        <v>10</v>
      </c>
      <c r="EQ7" s="25">
        <v>10</v>
      </c>
      <c r="ER7" s="25">
        <v>15</v>
      </c>
      <c r="ES7" s="25">
        <v>10</v>
      </c>
      <c r="ET7" s="25">
        <v>5</v>
      </c>
      <c r="EU7" s="25">
        <v>5</v>
      </c>
      <c r="EV7" s="25">
        <v>5</v>
      </c>
      <c r="EW7" s="25">
        <v>10</v>
      </c>
      <c r="EX7" s="25">
        <v>15</v>
      </c>
      <c r="EY7" s="25">
        <v>15</v>
      </c>
      <c r="EZ7" s="25">
        <v>10</v>
      </c>
      <c r="FA7" s="25">
        <v>15</v>
      </c>
      <c r="FB7" s="25">
        <v>10</v>
      </c>
      <c r="FC7" s="25">
        <v>5</v>
      </c>
      <c r="FD7" s="25">
        <v>10</v>
      </c>
      <c r="FE7" s="25">
        <v>10</v>
      </c>
      <c r="FF7" s="25">
        <v>10</v>
      </c>
      <c r="FG7" s="25">
        <v>15</v>
      </c>
      <c r="FH7" s="25">
        <v>15</v>
      </c>
      <c r="FI7" s="25">
        <v>5</v>
      </c>
      <c r="FJ7" s="25">
        <v>5</v>
      </c>
      <c r="FN7" s="31">
        <f t="shared" si="4"/>
        <v>7.3707124787267109</v>
      </c>
      <c r="FO7" s="31">
        <f t="shared" ref="FO7:FO18" si="7">D7*CI7</f>
        <v>7.2448978259859738</v>
      </c>
      <c r="FP7" s="31">
        <f t="shared" ref="FP7:FP18" si="8">E7*CJ7</f>
        <v>7.3209773639938733</v>
      </c>
      <c r="FQ7" s="31">
        <f t="shared" ref="FQ7:FQ18" si="9">F7*CK7</f>
        <v>11.00473659082731</v>
      </c>
      <c r="FR7" s="31">
        <f t="shared" ref="FR7:FR18" si="10">G7*CL7</f>
        <v>7.5762008262432516</v>
      </c>
      <c r="FS7" s="31">
        <f t="shared" ref="FS7:FS18" si="11">H7*CM7</f>
        <v>8.0882434330482589</v>
      </c>
      <c r="FT7" s="31">
        <f t="shared" ref="FT7:FT18" si="12">I7*CN7</f>
        <v>7.600168201774224</v>
      </c>
      <c r="FU7" s="31">
        <f t="shared" ref="FU7:FU18" si="13">J7*CO7</f>
        <v>11.035899004593368</v>
      </c>
      <c r="FV7" s="31">
        <f t="shared" ref="FV7:FV18" si="14">K7*CP7</f>
        <v>7.7041725438976201</v>
      </c>
      <c r="FW7" s="31">
        <f t="shared" ref="FW7:FW18" si="15">L7*CQ7</f>
        <v>7.6361820552923563</v>
      </c>
      <c r="FX7" s="31">
        <f t="shared" ref="FX7:FX18" si="16">M7*CR7</f>
        <v>7.4116276471979807</v>
      </c>
      <c r="FY7" s="31">
        <f t="shared" ref="FY7:FY18" si="17">N7*CS7</f>
        <v>7.5267928804720361</v>
      </c>
      <c r="FZ7" s="31">
        <f t="shared" ref="FZ7:FZ18" si="18">O7*CT7</f>
        <v>7.8323297429823615</v>
      </c>
      <c r="GA7" s="31">
        <f t="shared" ref="GA7:GA18" si="19">P7*CU7</f>
        <v>1.7625964143218895</v>
      </c>
      <c r="GB7" s="31">
        <f t="shared" ref="GB7:GB18" si="20">Q7*CV7</f>
        <v>1.768994504356175</v>
      </c>
      <c r="GC7" s="31">
        <f t="shared" ref="GC7:GC18" si="21">R7*CW7</f>
        <v>1.768994504356175</v>
      </c>
      <c r="GD7" s="31">
        <f t="shared" ref="GD7:GD18" si="22">S7*CX7</f>
        <v>1.8255658597268374</v>
      </c>
      <c r="GE7" s="31">
        <f t="shared" ref="GE7:GE18" si="23">T7*CY7</f>
        <v>1.8470374191925598</v>
      </c>
      <c r="GF7" s="31">
        <f t="shared" ref="GF7:GF18" si="24">U7*CZ7</f>
        <v>1.8108128506645857</v>
      </c>
      <c r="GG7" s="31">
        <f t="shared" ref="GG7:GG18" si="25">V7*DA7</f>
        <v>1.7682253806721087</v>
      </c>
      <c r="GH7" s="31">
        <f t="shared" ref="GH7:GH18" si="26">W7*DB7</f>
        <v>7.3039769440653952</v>
      </c>
      <c r="GI7" s="31">
        <f t="shared" ref="GI7:GI18" si="27">X7*DC7</f>
        <v>8.0543772453294302</v>
      </c>
      <c r="GJ7" s="31">
        <f t="shared" ref="GJ7:GJ18" si="28">Y7*DD7</f>
        <v>10.841652713989038</v>
      </c>
      <c r="GK7" s="31">
        <f t="shared" ref="GK7:GK18" si="29">Z7*DE7</f>
        <v>3.8270470942920536</v>
      </c>
      <c r="GL7" s="31">
        <f t="shared" ref="GL7:GL18" si="30">AA7*DF7</f>
        <v>8.3619495879330792</v>
      </c>
      <c r="GM7" s="31">
        <f t="shared" ref="GM7:GM18" si="31">AB7*DG7</f>
        <v>11.481141282876161</v>
      </c>
      <c r="GN7" s="31">
        <f t="shared" ref="GN7:GN18" si="32">AC7*DH7</f>
        <v>8.0498864733177484</v>
      </c>
      <c r="GO7" s="31">
        <f t="shared" ref="GO7:GO18" si="33">AD7*DI7</f>
        <v>8.3631032005244847</v>
      </c>
      <c r="GP7" s="31">
        <f t="shared" ref="GP7:GP18" si="34">AE7*DJ7</f>
        <v>12.352712745329967</v>
      </c>
      <c r="GQ7" s="31">
        <f t="shared" ref="GQ7:GQ18" si="35">AF7*DK7</f>
        <v>4.1541206960944512</v>
      </c>
      <c r="GR7" s="31">
        <f t="shared" ref="GR7:GR18" si="36">AG7*DL7</f>
        <v>9.1606605920392887</v>
      </c>
      <c r="GS7" s="31">
        <f t="shared" ref="GS7:GS18" si="37">AH7*DM7</f>
        <v>3.2448429665830125</v>
      </c>
      <c r="GT7" s="31">
        <f t="shared" ref="GT7:GT18" si="38">AI7*DN7</f>
        <v>8.470619623573322</v>
      </c>
      <c r="GU7" s="31">
        <f t="shared" ref="GU7:GU18" si="39">AJ7*DO7</f>
        <v>10.841652713989033</v>
      </c>
      <c r="GV7" s="31">
        <f t="shared" ref="GV7:GV18" si="40">AK7*DP7</f>
        <v>2.2604960764429034</v>
      </c>
      <c r="GW7" s="31">
        <f t="shared" ref="GW7:GW18" si="41">AL7*DQ7</f>
        <v>6.3059139212761552</v>
      </c>
      <c r="GX7" s="31">
        <f t="shared" ref="GX7:GX18" si="42">AM7*DR7</f>
        <v>7.9628978004843916</v>
      </c>
      <c r="GY7" s="31">
        <f t="shared" ref="GY7:GY18" si="43">AN7*DS7</f>
        <v>8.7497539955268966</v>
      </c>
      <c r="GZ7" s="31">
        <f t="shared" ref="GZ7:GZ18" si="44">AO7*DT7</f>
        <v>8.470619623573322</v>
      </c>
      <c r="HA7" s="31">
        <f t="shared" ref="HA7:HA18" si="45">AP7*DU7</f>
        <v>2.7256806857156102</v>
      </c>
      <c r="HB7" s="31">
        <f t="shared" ref="HB7:HB18" si="46">AQ7*DV7</f>
        <v>1.0958015694228387</v>
      </c>
      <c r="HC7" s="31">
        <f t="shared" ref="HC7:HC18" si="47">AR7*DW7</f>
        <v>2.5569832967056918</v>
      </c>
      <c r="HD7" s="31">
        <f t="shared" ref="HD7:HD18" si="48">AS7*DX7</f>
        <v>2.6860781751826908</v>
      </c>
      <c r="HE7" s="31">
        <f t="shared" ref="HE7:HE18" si="49">AT7*DY7</f>
        <v>4.0123640189738063</v>
      </c>
      <c r="HF7" s="31">
        <f t="shared" ref="HF7:HF18" si="50">AU7*DZ7</f>
        <v>0.61344083448299758</v>
      </c>
      <c r="HG7" s="31">
        <f t="shared" ref="HG7:HG18" si="51">AV7*EA7</f>
        <v>7.5216488822386429</v>
      </c>
      <c r="HH7" s="31">
        <f t="shared" ref="HH7:HH18" si="52">AW7*EB7</f>
        <v>7.6540941885841072</v>
      </c>
      <c r="HI7" s="31">
        <f t="shared" ref="HI7:HI18" si="53">AX7*EC7</f>
        <v>4.1380452416884888</v>
      </c>
      <c r="HJ7" s="31">
        <f t="shared" ref="HJ7:HJ18" si="54">AY7*ED7</f>
        <v>4.0723738069727196</v>
      </c>
      <c r="HK7" s="31">
        <f t="shared" ref="HK7:HK18" si="55">AZ7*EE7</f>
        <v>4.0407179318083593</v>
      </c>
      <c r="HL7" s="31">
        <f t="shared" ref="HL7:HL18" si="56">BA7*EF7</f>
        <v>8.1447476139454391</v>
      </c>
      <c r="HM7" s="31">
        <f t="shared" si="5"/>
        <v>12.184506108255446</v>
      </c>
      <c r="HN7" s="31">
        <f t="shared" si="1"/>
        <v>7.7516188751931638</v>
      </c>
      <c r="HO7" s="31">
        <f t="shared" si="1"/>
        <v>7.6319452080945958</v>
      </c>
      <c r="HP7" s="31">
        <f t="shared" si="1"/>
        <v>7.7090489804709179</v>
      </c>
      <c r="HQ7" s="31">
        <f t="shared" si="1"/>
        <v>11.656745755145844</v>
      </c>
      <c r="HR7" s="31">
        <f t="shared" si="1"/>
        <v>8.762658970796771</v>
      </c>
      <c r="HS7" s="31">
        <f t="shared" si="1"/>
        <v>7.478667630252442</v>
      </c>
      <c r="HT7" s="31">
        <f t="shared" si="1"/>
        <v>7.2277684759926917</v>
      </c>
      <c r="HU7" s="31">
        <f t="shared" si="1"/>
        <v>1.253673246502784</v>
      </c>
      <c r="HV7" s="31">
        <f t="shared" si="1"/>
        <v>7.8605261363052215</v>
      </c>
      <c r="HW7" s="31">
        <f t="shared" si="1"/>
        <v>7.8614849830169851</v>
      </c>
      <c r="HX7" s="31">
        <f t="shared" si="1"/>
        <v>12.513466529333682</v>
      </c>
      <c r="HY7" s="31">
        <f t="shared" si="1"/>
        <v>8.2387852307152247</v>
      </c>
      <c r="HZ7" s="31">
        <f t="shared" si="1"/>
        <v>4.441512121661388</v>
      </c>
      <c r="IA7" s="31">
        <f t="shared" si="1"/>
        <v>4.5162288888101525</v>
      </c>
      <c r="IB7" s="31">
        <f t="shared" si="1"/>
        <v>4.5606641608894369</v>
      </c>
      <c r="IC7" s="31">
        <f t="shared" si="1"/>
        <v>7.6024993890652324</v>
      </c>
      <c r="ID7" s="31">
        <f t="shared" si="2"/>
        <v>13.225121249636626</v>
      </c>
      <c r="IE7" s="31">
        <f t="shared" si="2"/>
        <v>12.164005693274587</v>
      </c>
      <c r="IF7" s="31">
        <f t="shared" si="2"/>
        <v>4.4459622946479609</v>
      </c>
      <c r="IG7" s="31">
        <f t="shared" si="2"/>
        <v>12.732712129495326</v>
      </c>
      <c r="IH7" s="31">
        <f t="shared" si="2"/>
        <v>3.2704986181402096</v>
      </c>
      <c r="II7" s="31">
        <f t="shared" si="6"/>
        <v>4.1649555363316546</v>
      </c>
      <c r="IJ7" s="31">
        <f t="shared" si="3"/>
        <v>8.3689619896147445</v>
      </c>
      <c r="IK7" s="31">
        <f t="shared" si="3"/>
        <v>7.8562110469773643</v>
      </c>
      <c r="IL7" s="31">
        <f t="shared" si="3"/>
        <v>3.8887729728209823</v>
      </c>
      <c r="IM7" s="31">
        <f t="shared" si="3"/>
        <v>5.2580764324387586</v>
      </c>
      <c r="IN7" s="31">
        <f t="shared" si="3"/>
        <v>6.478738071410449</v>
      </c>
      <c r="IO7" s="31">
        <f t="shared" si="3"/>
        <v>1.6407571048459524</v>
      </c>
      <c r="IP7" s="31">
        <f t="shared" si="3"/>
        <v>1.8113118846537934</v>
      </c>
    </row>
    <row r="8" spans="1:250">
      <c r="A8" s="15">
        <v>14</v>
      </c>
      <c r="B8" s="14" t="s">
        <v>84</v>
      </c>
      <c r="C8" s="28">
        <v>0.81896805319185673</v>
      </c>
      <c r="D8" s="28">
        <v>0.39570311811065217</v>
      </c>
      <c r="E8" s="28">
        <v>0.81344192933265258</v>
      </c>
      <c r="F8" s="28">
        <v>0.78605261363052215</v>
      </c>
      <c r="G8" s="28">
        <v>1.8092274736067018E-2</v>
      </c>
      <c r="H8" s="28">
        <v>2.9001391541565953E-2</v>
      </c>
      <c r="I8" s="28">
        <v>0.1133255441923951</v>
      </c>
      <c r="J8" s="28">
        <v>9.7996108507413929E-2</v>
      </c>
      <c r="K8" s="28">
        <v>0.15819990819519425</v>
      </c>
      <c r="L8" s="28">
        <v>0.16576889804442121</v>
      </c>
      <c r="M8" s="28">
        <v>0.34937182239727571</v>
      </c>
      <c r="N8" s="28">
        <v>5.6811367747673237E-2</v>
      </c>
      <c r="O8" s="28">
        <v>0.53642386013095267</v>
      </c>
      <c r="P8" s="28">
        <v>0.17547084211802524</v>
      </c>
      <c r="Q8" s="28">
        <v>0.18655807066734742</v>
      </c>
      <c r="R8" s="28">
        <v>0.18655807066734742</v>
      </c>
      <c r="S8" s="28">
        <v>0.21488391160301434</v>
      </c>
      <c r="T8" s="28">
        <v>0.21783272627727998</v>
      </c>
      <c r="U8" s="28">
        <v>0.22262291995710931</v>
      </c>
      <c r="V8" s="28">
        <v>0.5808861464266627</v>
      </c>
      <c r="W8" s="28">
        <v>5.2616674435272522E-2</v>
      </c>
      <c r="X8" s="28">
        <v>0.80543772453294293</v>
      </c>
      <c r="Y8" s="28">
        <v>0.72277684759926919</v>
      </c>
      <c r="Z8" s="28">
        <v>0.76540941885841074</v>
      </c>
      <c r="AA8" s="28">
        <v>0.36226237693075869</v>
      </c>
      <c r="AB8" s="28">
        <v>5.2620414804364947E-2</v>
      </c>
      <c r="AC8" s="28">
        <v>8.2485400853369348E-2</v>
      </c>
      <c r="AD8" s="28">
        <v>5.6811367747673237E-2</v>
      </c>
      <c r="AE8" s="28">
        <v>0.82351418302199786</v>
      </c>
      <c r="AF8" s="28">
        <v>0.16917586078110966</v>
      </c>
      <c r="AG8" s="28">
        <v>0.62302258491257079</v>
      </c>
      <c r="AH8" s="28">
        <v>7.0038910148570679E-2</v>
      </c>
      <c r="AI8" s="28">
        <v>0.12468050354479118</v>
      </c>
      <c r="AJ8" s="28">
        <v>0.72277684759926886</v>
      </c>
      <c r="AK8" s="28">
        <v>1.5137657217975015E-2</v>
      </c>
      <c r="AL8" s="28">
        <v>1.7208615801730852E-2</v>
      </c>
      <c r="AM8" s="28">
        <v>0.7962897800484392</v>
      </c>
      <c r="AN8" s="28">
        <v>0.45568424419788206</v>
      </c>
      <c r="AO8" s="28">
        <v>0.47448726272438396</v>
      </c>
      <c r="AP8" s="28">
        <v>3.4830267257812506E-2</v>
      </c>
      <c r="AQ8" s="28">
        <v>0.54790078471141934</v>
      </c>
      <c r="AR8" s="28">
        <v>0.51139665934113832</v>
      </c>
      <c r="AS8" s="28">
        <v>0.6123123742557548</v>
      </c>
      <c r="AT8" s="28">
        <v>0.42769436198512006</v>
      </c>
      <c r="AU8" s="28">
        <v>0.65498592075596496</v>
      </c>
      <c r="AV8" s="28">
        <v>0.75216488822386429</v>
      </c>
      <c r="AW8" s="28">
        <v>0.76540941885841074</v>
      </c>
      <c r="AX8" s="28">
        <v>0.12974113966862649</v>
      </c>
      <c r="AY8" s="28">
        <v>7.4232667828461801E-2</v>
      </c>
      <c r="AZ8" s="28">
        <v>0.80814358636167194</v>
      </c>
      <c r="BA8" s="28">
        <v>0.81447476139454389</v>
      </c>
      <c r="BB8" s="28">
        <v>0.81230040721702979</v>
      </c>
      <c r="BC8" s="28">
        <v>0.77516188751931636</v>
      </c>
      <c r="BD8" s="28">
        <v>0.7631945208094596</v>
      </c>
      <c r="BE8" s="28">
        <v>0.77090489804709184</v>
      </c>
      <c r="BF8" s="28">
        <v>0.77711638367638958</v>
      </c>
      <c r="BG8" s="28">
        <v>0.38215008947588197</v>
      </c>
      <c r="BH8" s="28">
        <v>0.25213323697475576</v>
      </c>
      <c r="BI8" s="28">
        <v>0.72277684759926919</v>
      </c>
      <c r="BJ8" s="28">
        <v>0.72491088460338948</v>
      </c>
      <c r="BK8" s="28">
        <v>0.78605261363052215</v>
      </c>
      <c r="BL8" s="28">
        <v>0.78614849830169853</v>
      </c>
      <c r="BM8" s="28">
        <v>0.83423110195557881</v>
      </c>
      <c r="BN8" s="28">
        <v>0.82387852307152254</v>
      </c>
      <c r="BO8" s="28">
        <v>0.88830242433227757</v>
      </c>
      <c r="BP8" s="28">
        <v>0.90324577776203052</v>
      </c>
      <c r="BQ8" s="28">
        <v>8.7867167822112555E-2</v>
      </c>
      <c r="BR8" s="28">
        <v>0.23975006109347674</v>
      </c>
      <c r="BS8" s="28">
        <v>0.51348624328528336</v>
      </c>
      <c r="BT8" s="28">
        <v>0.81093371288497251</v>
      </c>
      <c r="BU8" s="28">
        <v>0.85197599424111026</v>
      </c>
      <c r="BV8" s="28">
        <v>0.8488474752996884</v>
      </c>
      <c r="BW8" s="28">
        <v>0.76540941885841074</v>
      </c>
      <c r="BX8" s="28">
        <v>1.0210359422396505E-2</v>
      </c>
      <c r="BY8" s="28">
        <v>0.3412421121769747</v>
      </c>
      <c r="BZ8" s="28">
        <v>0.78562110469773638</v>
      </c>
      <c r="CA8" s="28">
        <v>0.86184909586811531</v>
      </c>
      <c r="CB8" s="28">
        <v>0.78890611490816465</v>
      </c>
      <c r="CC8" s="28">
        <v>0.84005690657994492</v>
      </c>
      <c r="CD8" s="28">
        <v>0.82394476789574655</v>
      </c>
      <c r="CE8" s="28">
        <v>0.36226237693075869</v>
      </c>
      <c r="CH8" s="25">
        <v>14</v>
      </c>
      <c r="CI8" s="25">
        <v>9</v>
      </c>
      <c r="CJ8" s="25">
        <v>12</v>
      </c>
      <c r="CK8" s="25">
        <v>13</v>
      </c>
      <c r="CL8" s="25">
        <v>3</v>
      </c>
      <c r="CM8" s="25">
        <v>3</v>
      </c>
      <c r="CN8" s="25">
        <v>6</v>
      </c>
      <c r="CO8" s="25">
        <v>6</v>
      </c>
      <c r="CP8" s="25">
        <v>6</v>
      </c>
      <c r="CQ8" s="25">
        <v>6</v>
      </c>
      <c r="CR8" s="25">
        <v>6</v>
      </c>
      <c r="CS8" s="25">
        <v>6</v>
      </c>
      <c r="CT8" s="25">
        <v>9</v>
      </c>
      <c r="CU8" s="25">
        <v>6</v>
      </c>
      <c r="CV8" s="25">
        <v>6</v>
      </c>
      <c r="CW8" s="25">
        <v>6</v>
      </c>
      <c r="CX8" s="25">
        <v>6</v>
      </c>
      <c r="CY8" s="25">
        <v>6</v>
      </c>
      <c r="CZ8" s="25">
        <v>6</v>
      </c>
      <c r="DA8" s="25">
        <v>9</v>
      </c>
      <c r="DB8" s="25">
        <v>6</v>
      </c>
      <c r="DC8" s="25">
        <v>14</v>
      </c>
      <c r="DD8" s="25">
        <v>15</v>
      </c>
      <c r="DE8" s="25">
        <v>14</v>
      </c>
      <c r="DF8" s="25">
        <v>13</v>
      </c>
      <c r="DG8" s="25">
        <v>7</v>
      </c>
      <c r="DH8" s="25">
        <v>7</v>
      </c>
      <c r="DI8" s="25">
        <v>7</v>
      </c>
      <c r="DJ8" s="25">
        <v>14</v>
      </c>
      <c r="DK8" s="25">
        <v>7</v>
      </c>
      <c r="DL8" s="25">
        <v>11</v>
      </c>
      <c r="DM8" s="25">
        <v>4</v>
      </c>
      <c r="DN8" s="25">
        <v>7</v>
      </c>
      <c r="DO8" s="25">
        <v>10</v>
      </c>
      <c r="DP8" s="25">
        <v>3</v>
      </c>
      <c r="DQ8" s="25">
        <v>2</v>
      </c>
      <c r="DR8" s="25">
        <v>10</v>
      </c>
      <c r="DS8" s="25">
        <v>8</v>
      </c>
      <c r="DT8" s="25">
        <v>8</v>
      </c>
      <c r="DU8" s="25">
        <v>3</v>
      </c>
      <c r="DV8" s="25">
        <v>7</v>
      </c>
      <c r="DW8" s="25">
        <v>7</v>
      </c>
      <c r="DX8" s="25">
        <v>7</v>
      </c>
      <c r="DY8" s="25">
        <v>8</v>
      </c>
      <c r="DZ8" s="25">
        <v>7</v>
      </c>
      <c r="EA8" s="25">
        <v>10</v>
      </c>
      <c r="EB8" s="25">
        <v>10</v>
      </c>
      <c r="EC8" s="25">
        <v>5</v>
      </c>
      <c r="ED8" s="25">
        <v>5</v>
      </c>
      <c r="EE8" s="25">
        <v>12</v>
      </c>
      <c r="EF8" s="25">
        <v>10</v>
      </c>
      <c r="EG8" s="25">
        <v>10</v>
      </c>
      <c r="EH8" s="25">
        <v>10</v>
      </c>
      <c r="EI8" s="25">
        <v>12</v>
      </c>
      <c r="EJ8" s="25">
        <v>10</v>
      </c>
      <c r="EK8" s="25">
        <v>10</v>
      </c>
      <c r="EL8" s="25">
        <v>8</v>
      </c>
      <c r="EM8" s="25">
        <v>8</v>
      </c>
      <c r="EN8" s="25">
        <v>10</v>
      </c>
      <c r="EO8" s="25">
        <v>10</v>
      </c>
      <c r="EP8" s="25">
        <v>10</v>
      </c>
      <c r="EQ8" s="25">
        <v>10</v>
      </c>
      <c r="ER8" s="25">
        <v>12</v>
      </c>
      <c r="ES8" s="25">
        <v>12</v>
      </c>
      <c r="ET8" s="25">
        <v>12</v>
      </c>
      <c r="EU8" s="25">
        <v>12</v>
      </c>
      <c r="EV8" s="25">
        <v>4</v>
      </c>
      <c r="EW8" s="25">
        <v>7</v>
      </c>
      <c r="EX8" s="25">
        <v>7</v>
      </c>
      <c r="EY8" s="25">
        <v>12</v>
      </c>
      <c r="EZ8" s="25">
        <v>12</v>
      </c>
      <c r="FA8" s="25">
        <v>12</v>
      </c>
      <c r="FB8" s="25">
        <v>12</v>
      </c>
      <c r="FC8" s="25">
        <v>3</v>
      </c>
      <c r="FD8" s="25">
        <v>9</v>
      </c>
      <c r="FE8" s="25">
        <v>12</v>
      </c>
      <c r="FF8" s="25">
        <v>12</v>
      </c>
      <c r="FG8" s="25">
        <v>12</v>
      </c>
      <c r="FH8" s="25">
        <v>10</v>
      </c>
      <c r="FI8" s="25">
        <v>10</v>
      </c>
      <c r="FJ8" s="25">
        <v>8</v>
      </c>
      <c r="FN8" s="31">
        <f t="shared" si="4"/>
        <v>11.465552744685994</v>
      </c>
      <c r="FO8" s="31">
        <f t="shared" si="7"/>
        <v>3.5613280629958695</v>
      </c>
      <c r="FP8" s="31">
        <f t="shared" si="8"/>
        <v>9.7613031519918305</v>
      </c>
      <c r="FQ8" s="31">
        <f t="shared" si="9"/>
        <v>10.218683977196788</v>
      </c>
      <c r="FR8" s="31">
        <f t="shared" si="10"/>
        <v>5.4276824208201055E-2</v>
      </c>
      <c r="FS8" s="31">
        <f t="shared" si="11"/>
        <v>8.7004174624697866E-2</v>
      </c>
      <c r="FT8" s="31">
        <f t="shared" si="12"/>
        <v>0.6799532651543706</v>
      </c>
      <c r="FU8" s="31">
        <f t="shared" si="13"/>
        <v>0.5879766510444836</v>
      </c>
      <c r="FV8" s="31">
        <f t="shared" si="14"/>
        <v>0.9491994491711655</v>
      </c>
      <c r="FW8" s="31">
        <f t="shared" si="15"/>
        <v>0.99461338826652734</v>
      </c>
      <c r="FX8" s="31">
        <f t="shared" si="16"/>
        <v>2.0962309343836543</v>
      </c>
      <c r="FY8" s="31">
        <f t="shared" si="17"/>
        <v>0.34086820648603944</v>
      </c>
      <c r="FZ8" s="31">
        <f t="shared" si="18"/>
        <v>4.8278147411785737</v>
      </c>
      <c r="GA8" s="31">
        <f t="shared" si="19"/>
        <v>1.0528250527081515</v>
      </c>
      <c r="GB8" s="31">
        <f t="shared" si="20"/>
        <v>1.1193484240040845</v>
      </c>
      <c r="GC8" s="31">
        <f t="shared" si="21"/>
        <v>1.1193484240040845</v>
      </c>
      <c r="GD8" s="31">
        <f t="shared" si="22"/>
        <v>1.2893034696180861</v>
      </c>
      <c r="GE8" s="31">
        <f t="shared" si="23"/>
        <v>1.3069963576636798</v>
      </c>
      <c r="GF8" s="31">
        <f t="shared" si="24"/>
        <v>1.335737519742656</v>
      </c>
      <c r="GG8" s="31">
        <f t="shared" si="25"/>
        <v>5.2279753178399639</v>
      </c>
      <c r="GH8" s="31">
        <f t="shared" si="26"/>
        <v>0.31570004661163514</v>
      </c>
      <c r="GI8" s="31">
        <f t="shared" si="27"/>
        <v>11.2761281434612</v>
      </c>
      <c r="GJ8" s="31">
        <f t="shared" si="28"/>
        <v>10.841652713989038</v>
      </c>
      <c r="GK8" s="31">
        <f t="shared" si="29"/>
        <v>10.71573186401775</v>
      </c>
      <c r="GL8" s="31">
        <f t="shared" si="30"/>
        <v>4.7094109000998632</v>
      </c>
      <c r="GM8" s="31">
        <f t="shared" si="31"/>
        <v>0.36834290363055461</v>
      </c>
      <c r="GN8" s="31">
        <f t="shared" si="32"/>
        <v>0.57739780597358548</v>
      </c>
      <c r="GO8" s="31">
        <f t="shared" si="33"/>
        <v>0.39767957423371264</v>
      </c>
      <c r="GP8" s="31">
        <f t="shared" si="34"/>
        <v>11.52919856230797</v>
      </c>
      <c r="GQ8" s="31">
        <f t="shared" si="35"/>
        <v>1.1842310254677677</v>
      </c>
      <c r="GR8" s="31">
        <f t="shared" si="36"/>
        <v>6.8532484340382789</v>
      </c>
      <c r="GS8" s="31">
        <f t="shared" si="37"/>
        <v>0.28015564059428272</v>
      </c>
      <c r="GT8" s="31">
        <f t="shared" si="38"/>
        <v>0.87276352481353825</v>
      </c>
      <c r="GU8" s="31">
        <f t="shared" si="39"/>
        <v>7.2277684759926881</v>
      </c>
      <c r="GV8" s="31">
        <f t="shared" si="40"/>
        <v>4.5412971653925049E-2</v>
      </c>
      <c r="GW8" s="31">
        <f t="shared" si="41"/>
        <v>3.4417231603461704E-2</v>
      </c>
      <c r="GX8" s="31">
        <f t="shared" si="42"/>
        <v>7.9628978004843916</v>
      </c>
      <c r="GY8" s="31">
        <f t="shared" si="43"/>
        <v>3.6454739535830565</v>
      </c>
      <c r="GZ8" s="31">
        <f t="shared" si="44"/>
        <v>3.7958981017950717</v>
      </c>
      <c r="HA8" s="31">
        <f t="shared" si="45"/>
        <v>0.10449080177343752</v>
      </c>
      <c r="HB8" s="31">
        <f t="shared" si="46"/>
        <v>3.8353054929799355</v>
      </c>
      <c r="HC8" s="31">
        <f t="shared" si="47"/>
        <v>3.579776615387968</v>
      </c>
      <c r="HD8" s="31">
        <f t="shared" si="48"/>
        <v>4.2861866197902838</v>
      </c>
      <c r="HE8" s="31">
        <f t="shared" si="49"/>
        <v>3.4215548958809605</v>
      </c>
      <c r="HF8" s="31">
        <f t="shared" si="50"/>
        <v>4.5849014452917549</v>
      </c>
      <c r="HG8" s="31">
        <f t="shared" si="51"/>
        <v>7.5216488822386429</v>
      </c>
      <c r="HH8" s="31">
        <f t="shared" si="52"/>
        <v>7.6540941885841072</v>
      </c>
      <c r="HI8" s="31">
        <f t="shared" si="53"/>
        <v>0.64870569834313252</v>
      </c>
      <c r="HJ8" s="31">
        <f t="shared" si="54"/>
        <v>0.37116333914230903</v>
      </c>
      <c r="HK8" s="31">
        <f t="shared" si="55"/>
        <v>9.6977230363400633</v>
      </c>
      <c r="HL8" s="31">
        <f t="shared" si="56"/>
        <v>8.1447476139454391</v>
      </c>
      <c r="HM8" s="31">
        <f t="shared" si="5"/>
        <v>8.1230040721702981</v>
      </c>
      <c r="HN8" s="31">
        <f t="shared" si="1"/>
        <v>7.7516188751931638</v>
      </c>
      <c r="HO8" s="31">
        <f t="shared" si="1"/>
        <v>9.1583342497135156</v>
      </c>
      <c r="HP8" s="31">
        <f t="shared" si="1"/>
        <v>7.7090489804709179</v>
      </c>
      <c r="HQ8" s="31">
        <f t="shared" si="1"/>
        <v>7.771163836763896</v>
      </c>
      <c r="HR8" s="31">
        <f t="shared" si="1"/>
        <v>3.0572007158070558</v>
      </c>
      <c r="HS8" s="31">
        <f t="shared" si="1"/>
        <v>2.0170658957980461</v>
      </c>
      <c r="HT8" s="31">
        <f t="shared" si="1"/>
        <v>7.2277684759926917</v>
      </c>
      <c r="HU8" s="31">
        <f t="shared" si="1"/>
        <v>7.249108846033895</v>
      </c>
      <c r="HV8" s="31">
        <f t="shared" si="1"/>
        <v>7.8605261363052215</v>
      </c>
      <c r="HW8" s="31">
        <f t="shared" si="1"/>
        <v>7.8614849830169851</v>
      </c>
      <c r="HX8" s="31">
        <f t="shared" si="1"/>
        <v>10.010773223466945</v>
      </c>
      <c r="HY8" s="31">
        <f t="shared" si="1"/>
        <v>9.88654227685827</v>
      </c>
      <c r="HZ8" s="31">
        <f t="shared" si="1"/>
        <v>10.65962909198733</v>
      </c>
      <c r="IA8" s="31">
        <f t="shared" si="1"/>
        <v>10.838949333144367</v>
      </c>
      <c r="IB8" s="31">
        <f t="shared" si="1"/>
        <v>0.35146867128845022</v>
      </c>
      <c r="IC8" s="31">
        <f t="shared" si="1"/>
        <v>1.6782504276543371</v>
      </c>
      <c r="ID8" s="31">
        <f t="shared" si="2"/>
        <v>3.5944037029969835</v>
      </c>
      <c r="IE8" s="31">
        <f t="shared" si="2"/>
        <v>9.7312045546196693</v>
      </c>
      <c r="IF8" s="31">
        <f t="shared" si="2"/>
        <v>10.223711930893323</v>
      </c>
      <c r="IG8" s="31">
        <f t="shared" si="2"/>
        <v>10.18616970359626</v>
      </c>
      <c r="IH8" s="31">
        <f t="shared" si="2"/>
        <v>9.1849130263009293</v>
      </c>
      <c r="II8" s="31">
        <f t="shared" si="6"/>
        <v>3.0631078267189516E-2</v>
      </c>
      <c r="IJ8" s="31">
        <f t="shared" si="3"/>
        <v>3.0711790095927722</v>
      </c>
      <c r="IK8" s="31">
        <f t="shared" si="3"/>
        <v>9.4274532563728357</v>
      </c>
      <c r="IL8" s="31">
        <f t="shared" si="3"/>
        <v>10.342189150417383</v>
      </c>
      <c r="IM8" s="31">
        <f t="shared" si="3"/>
        <v>9.4668733788979758</v>
      </c>
      <c r="IN8" s="31">
        <f t="shared" si="3"/>
        <v>8.4005690657994485</v>
      </c>
      <c r="IO8" s="31">
        <f t="shared" si="3"/>
        <v>8.2394476789574647</v>
      </c>
      <c r="IP8" s="31">
        <f t="shared" si="3"/>
        <v>2.8980990154460695</v>
      </c>
    </row>
    <row r="9" spans="1:250">
      <c r="A9" s="15">
        <v>18</v>
      </c>
      <c r="B9" s="14" t="s">
        <v>85</v>
      </c>
      <c r="C9" s="28">
        <v>0.81896805319185673</v>
      </c>
      <c r="D9" s="28">
        <v>0.80498864733177489</v>
      </c>
      <c r="E9" s="28">
        <v>0.81344192933265258</v>
      </c>
      <c r="F9" s="28">
        <v>0.78605261363052215</v>
      </c>
      <c r="G9" s="28">
        <v>0.84180009180480575</v>
      </c>
      <c r="H9" s="28">
        <v>0.20071498716493405</v>
      </c>
      <c r="I9" s="28">
        <v>0.84446313353046931</v>
      </c>
      <c r="J9" s="28">
        <v>0.78827850032809776</v>
      </c>
      <c r="K9" s="28">
        <v>0.51211007069000236</v>
      </c>
      <c r="L9" s="28">
        <v>0.51173713511650498</v>
      </c>
      <c r="M9" s="28">
        <v>0.34937182239727571</v>
      </c>
      <c r="N9" s="28">
        <v>0.83631032005244843</v>
      </c>
      <c r="O9" s="28">
        <v>0.17239095166230223</v>
      </c>
      <c r="P9" s="28">
        <v>0.88129820716094476</v>
      </c>
      <c r="Q9" s="28">
        <v>0.8844972521780875</v>
      </c>
      <c r="R9" s="28">
        <v>0.8844972521780875</v>
      </c>
      <c r="S9" s="28">
        <v>0.91278292986341869</v>
      </c>
      <c r="T9" s="28">
        <v>0.92351870959627991</v>
      </c>
      <c r="U9" s="28">
        <v>0.90540642533229287</v>
      </c>
      <c r="V9" s="28">
        <v>0.88411269033605433</v>
      </c>
      <c r="W9" s="28">
        <v>0.81155299378504386</v>
      </c>
      <c r="X9" s="28">
        <v>0.80543772453294293</v>
      </c>
      <c r="Y9" s="28">
        <v>0.22700692913062431</v>
      </c>
      <c r="Z9" s="28">
        <v>0.32704986181402096</v>
      </c>
      <c r="AA9" s="28">
        <v>0.83619495879330796</v>
      </c>
      <c r="AB9" s="28">
        <v>0.76540941885841074</v>
      </c>
      <c r="AC9" s="28">
        <v>0.80498864733177489</v>
      </c>
      <c r="AD9" s="28">
        <v>0.83631032005244843</v>
      </c>
      <c r="AE9" s="28">
        <v>0.82351418302199786</v>
      </c>
      <c r="AF9" s="28">
        <v>0.83082413921889031</v>
      </c>
      <c r="AG9" s="28">
        <v>0.62302258491257079</v>
      </c>
      <c r="AH9" s="28">
        <v>0.29236734206264825</v>
      </c>
      <c r="AI9" s="28">
        <v>0.84706196235733222</v>
      </c>
      <c r="AJ9" s="28">
        <v>0.72277684759926886</v>
      </c>
      <c r="AK9" s="28">
        <v>0.45209921528858066</v>
      </c>
      <c r="AL9" s="28">
        <v>0.78823924015951941</v>
      </c>
      <c r="AM9" s="28">
        <v>0.39939819231100332</v>
      </c>
      <c r="AN9" s="28">
        <v>0.45568424419788206</v>
      </c>
      <c r="AO9" s="28">
        <v>0.84706196235733222</v>
      </c>
      <c r="AP9" s="28">
        <v>0.85928863741118211</v>
      </c>
      <c r="AQ9" s="28">
        <v>0.87356674342441443</v>
      </c>
      <c r="AR9" s="28">
        <v>0.84134175327037686</v>
      </c>
      <c r="AS9" s="28">
        <v>0.89535939172756351</v>
      </c>
      <c r="AT9" s="28">
        <v>0.80247280379476127</v>
      </c>
      <c r="AU9" s="28">
        <v>0.90367876807010228</v>
      </c>
      <c r="AV9" s="28">
        <v>0.75216488822386429</v>
      </c>
      <c r="AW9" s="28">
        <v>0.76540941885841074</v>
      </c>
      <c r="AX9" s="28">
        <v>0.82760904833769777</v>
      </c>
      <c r="AY9" s="28">
        <v>0.81447476139454389</v>
      </c>
      <c r="AZ9" s="28">
        <v>0.80814358636167194</v>
      </c>
      <c r="BA9" s="28">
        <v>0.81447476139454389</v>
      </c>
      <c r="BB9" s="28">
        <v>0.81230040721702979</v>
      </c>
      <c r="BC9" s="28">
        <v>0.77516188751931636</v>
      </c>
      <c r="BD9" s="28">
        <v>0.7631945208094596</v>
      </c>
      <c r="BE9" s="28">
        <v>0.77090489804709184</v>
      </c>
      <c r="BF9" s="28">
        <v>0.77711638367638958</v>
      </c>
      <c r="BG9" s="28">
        <v>0.87626589707967706</v>
      </c>
      <c r="BH9" s="28">
        <v>0.74786676302524424</v>
      </c>
      <c r="BI9" s="28">
        <v>0.72277684759926919</v>
      </c>
      <c r="BJ9" s="28">
        <v>0.72491088460338948</v>
      </c>
      <c r="BK9" s="28">
        <v>0.78605261363052215</v>
      </c>
      <c r="BL9" s="28">
        <v>0.78614849830169853</v>
      </c>
      <c r="BM9" s="28">
        <v>0.15153532718973822</v>
      </c>
      <c r="BN9" s="28">
        <v>0.82387852307152254</v>
      </c>
      <c r="BO9" s="28">
        <v>0.88830242433227757</v>
      </c>
      <c r="BP9" s="28">
        <v>0.90324577776203052</v>
      </c>
      <c r="BQ9" s="28">
        <v>0.91213283217788743</v>
      </c>
      <c r="BR9" s="28">
        <v>0.23975006109347674</v>
      </c>
      <c r="BS9" s="28">
        <v>0.51348624328528336</v>
      </c>
      <c r="BT9" s="28">
        <v>0.33669079393324131</v>
      </c>
      <c r="BU9" s="28">
        <v>0.44459622946479604</v>
      </c>
      <c r="BV9" s="28">
        <v>0.8488474752996884</v>
      </c>
      <c r="BW9" s="28">
        <v>0.76540941885841074</v>
      </c>
      <c r="BX9" s="28">
        <v>0.83299110726633097</v>
      </c>
      <c r="BY9" s="28">
        <v>0.83689619896147438</v>
      </c>
      <c r="BZ9" s="28">
        <v>0.78562110469773638</v>
      </c>
      <c r="CA9" s="28">
        <v>0.86184909586811531</v>
      </c>
      <c r="CB9" s="28">
        <v>5.8165001931653901E-2</v>
      </c>
      <c r="CC9" s="28">
        <v>0.43191587142736326</v>
      </c>
      <c r="CD9" s="28">
        <v>3.433762307234664E-2</v>
      </c>
      <c r="CE9" s="28">
        <v>1.2843356722205353E-3</v>
      </c>
      <c r="CH9" s="25">
        <v>10</v>
      </c>
      <c r="CI9" s="25">
        <v>10</v>
      </c>
      <c r="CJ9" s="25">
        <v>10</v>
      </c>
      <c r="CK9" s="25">
        <v>10</v>
      </c>
      <c r="CL9" s="25">
        <v>5</v>
      </c>
      <c r="CM9" s="25">
        <v>2</v>
      </c>
      <c r="CN9" s="25">
        <v>10</v>
      </c>
      <c r="CO9" s="25">
        <v>10</v>
      </c>
      <c r="CP9" s="25">
        <v>4</v>
      </c>
      <c r="CQ9" s="25">
        <v>4</v>
      </c>
      <c r="CR9" s="25">
        <v>2</v>
      </c>
      <c r="CS9" s="25">
        <v>7</v>
      </c>
      <c r="CT9" s="25">
        <v>2</v>
      </c>
      <c r="CU9" s="25">
        <v>8</v>
      </c>
      <c r="CV9" s="25">
        <v>8</v>
      </c>
      <c r="CW9" s="25">
        <v>8</v>
      </c>
      <c r="CX9" s="25">
        <v>8</v>
      </c>
      <c r="CY9" s="25">
        <v>8</v>
      </c>
      <c r="CZ9" s="25">
        <v>8</v>
      </c>
      <c r="DA9" s="25">
        <v>8</v>
      </c>
      <c r="DB9" s="25">
        <v>8</v>
      </c>
      <c r="DC9" s="25">
        <v>10</v>
      </c>
      <c r="DD9" s="25">
        <v>8</v>
      </c>
      <c r="DE9" s="25">
        <v>9</v>
      </c>
      <c r="DF9" s="25">
        <v>15</v>
      </c>
      <c r="DG9" s="25">
        <v>12</v>
      </c>
      <c r="DH9" s="25">
        <v>8</v>
      </c>
      <c r="DI9" s="25">
        <v>8</v>
      </c>
      <c r="DJ9" s="25">
        <v>12</v>
      </c>
      <c r="DK9" s="25">
        <v>7</v>
      </c>
      <c r="DL9" s="25">
        <v>7</v>
      </c>
      <c r="DM9" s="25">
        <v>4</v>
      </c>
      <c r="DN9" s="25">
        <v>20</v>
      </c>
      <c r="DO9" s="25">
        <v>9</v>
      </c>
      <c r="DP9" s="25">
        <v>3</v>
      </c>
      <c r="DQ9" s="25">
        <v>5</v>
      </c>
      <c r="DR9" s="25">
        <v>4</v>
      </c>
      <c r="DS9" s="25">
        <v>3</v>
      </c>
      <c r="DT9" s="25">
        <v>7</v>
      </c>
      <c r="DU9" s="25">
        <v>8</v>
      </c>
      <c r="DV9" s="25">
        <v>8</v>
      </c>
      <c r="DW9" s="25">
        <v>8</v>
      </c>
      <c r="DX9" s="25">
        <v>8</v>
      </c>
      <c r="DY9" s="25">
        <v>8</v>
      </c>
      <c r="DZ9" s="25">
        <v>7</v>
      </c>
      <c r="EA9" s="25">
        <v>9</v>
      </c>
      <c r="EB9" s="25">
        <v>8</v>
      </c>
      <c r="EC9" s="25">
        <v>8</v>
      </c>
      <c r="ED9" s="25">
        <v>7</v>
      </c>
      <c r="EE9" s="25">
        <v>11</v>
      </c>
      <c r="EF9" s="25">
        <v>11</v>
      </c>
      <c r="EG9" s="25">
        <v>11</v>
      </c>
      <c r="EH9" s="25">
        <v>9</v>
      </c>
      <c r="EI9" s="25">
        <v>9</v>
      </c>
      <c r="EJ9" s="25">
        <v>9</v>
      </c>
      <c r="EK9" s="25">
        <v>10</v>
      </c>
      <c r="EL9" s="25">
        <v>10</v>
      </c>
      <c r="EM9" s="25">
        <v>10</v>
      </c>
      <c r="EN9" s="25">
        <v>10</v>
      </c>
      <c r="EO9" s="25">
        <v>10</v>
      </c>
      <c r="EP9" s="25">
        <v>10</v>
      </c>
      <c r="EQ9" s="25">
        <v>10</v>
      </c>
      <c r="ER9" s="25">
        <v>3</v>
      </c>
      <c r="ES9" s="25">
        <v>11</v>
      </c>
      <c r="ET9" s="25">
        <v>11</v>
      </c>
      <c r="EU9" s="25">
        <v>11</v>
      </c>
      <c r="EV9" s="25">
        <v>11</v>
      </c>
      <c r="EW9" s="25">
        <v>11</v>
      </c>
      <c r="EX9" s="25">
        <v>11</v>
      </c>
      <c r="EY9" s="25">
        <v>11</v>
      </c>
      <c r="EZ9" s="25">
        <v>10</v>
      </c>
      <c r="FA9" s="25">
        <v>12</v>
      </c>
      <c r="FB9" s="25">
        <v>10</v>
      </c>
      <c r="FC9" s="25">
        <v>10</v>
      </c>
      <c r="FD9" s="25">
        <v>12</v>
      </c>
      <c r="FE9" s="25">
        <v>8</v>
      </c>
      <c r="FF9" s="25">
        <v>8</v>
      </c>
      <c r="FG9" s="25">
        <v>10</v>
      </c>
      <c r="FH9" s="25">
        <v>15</v>
      </c>
      <c r="FI9" s="25">
        <v>10</v>
      </c>
      <c r="FJ9" s="25">
        <v>5</v>
      </c>
      <c r="FN9" s="31">
        <f t="shared" si="4"/>
        <v>8.189680531918567</v>
      </c>
      <c r="FO9" s="31">
        <f t="shared" si="7"/>
        <v>8.0498864733177484</v>
      </c>
      <c r="FP9" s="31">
        <f t="shared" si="8"/>
        <v>8.1344192933265251</v>
      </c>
      <c r="FQ9" s="31">
        <f t="shared" si="9"/>
        <v>7.8605261363052215</v>
      </c>
      <c r="FR9" s="31">
        <f t="shared" si="10"/>
        <v>4.2090004590240291</v>
      </c>
      <c r="FS9" s="31">
        <f t="shared" si="11"/>
        <v>0.4014299743298681</v>
      </c>
      <c r="FT9" s="31">
        <f t="shared" si="12"/>
        <v>8.4446313353046936</v>
      </c>
      <c r="FU9" s="31">
        <f t="shared" si="13"/>
        <v>7.8827850032809774</v>
      </c>
      <c r="FV9" s="31">
        <f t="shared" si="14"/>
        <v>2.0484402827600094</v>
      </c>
      <c r="FW9" s="31">
        <f t="shared" si="15"/>
        <v>2.0469485404660199</v>
      </c>
      <c r="FX9" s="31">
        <f t="shared" si="16"/>
        <v>0.69874364479455142</v>
      </c>
      <c r="FY9" s="31">
        <f t="shared" si="17"/>
        <v>5.8541722403671388</v>
      </c>
      <c r="FZ9" s="31">
        <f t="shared" si="18"/>
        <v>0.34478190332460446</v>
      </c>
      <c r="GA9" s="31">
        <f t="shared" si="19"/>
        <v>7.0503856572875581</v>
      </c>
      <c r="GB9" s="31">
        <f t="shared" si="20"/>
        <v>7.0759780174247</v>
      </c>
      <c r="GC9" s="31">
        <f t="shared" si="21"/>
        <v>7.0759780174247</v>
      </c>
      <c r="GD9" s="31">
        <f t="shared" si="22"/>
        <v>7.3022634389073495</v>
      </c>
      <c r="GE9" s="31">
        <f t="shared" si="23"/>
        <v>7.3881496767702393</v>
      </c>
      <c r="GF9" s="31">
        <f t="shared" si="24"/>
        <v>7.243251402658343</v>
      </c>
      <c r="GG9" s="31">
        <f t="shared" si="25"/>
        <v>7.0729015226884346</v>
      </c>
      <c r="GH9" s="31">
        <f t="shared" si="26"/>
        <v>6.4924239502803509</v>
      </c>
      <c r="GI9" s="31">
        <f t="shared" si="27"/>
        <v>8.0543772453294302</v>
      </c>
      <c r="GJ9" s="31">
        <f t="shared" si="28"/>
        <v>1.8160554330449945</v>
      </c>
      <c r="GK9" s="31">
        <f t="shared" si="29"/>
        <v>2.9434487563261884</v>
      </c>
      <c r="GL9" s="31">
        <f t="shared" si="30"/>
        <v>12.542924381899619</v>
      </c>
      <c r="GM9" s="31">
        <f t="shared" si="31"/>
        <v>9.1849130263009293</v>
      </c>
      <c r="GN9" s="31">
        <f t="shared" si="32"/>
        <v>6.4399091786541991</v>
      </c>
      <c r="GO9" s="31">
        <f t="shared" si="33"/>
        <v>6.6904825604195874</v>
      </c>
      <c r="GP9" s="31">
        <f t="shared" si="34"/>
        <v>9.8821701962639743</v>
      </c>
      <c r="GQ9" s="31">
        <f t="shared" si="35"/>
        <v>5.8157689745322321</v>
      </c>
      <c r="GR9" s="31">
        <f t="shared" si="36"/>
        <v>4.3611580943879957</v>
      </c>
      <c r="GS9" s="31">
        <f t="shared" si="37"/>
        <v>1.169469368250593</v>
      </c>
      <c r="GT9" s="31">
        <f t="shared" si="38"/>
        <v>16.941239247146644</v>
      </c>
      <c r="GU9" s="31">
        <f t="shared" si="39"/>
        <v>6.5049916283934195</v>
      </c>
      <c r="GV9" s="31">
        <f t="shared" si="40"/>
        <v>1.3562976458657419</v>
      </c>
      <c r="GW9" s="31">
        <f t="shared" si="41"/>
        <v>3.9411962007975969</v>
      </c>
      <c r="GX9" s="31">
        <f t="shared" si="42"/>
        <v>1.5975927692440133</v>
      </c>
      <c r="GY9" s="31">
        <f t="shared" si="43"/>
        <v>1.3670527325936461</v>
      </c>
      <c r="GZ9" s="31">
        <f t="shared" si="44"/>
        <v>5.9294337365013252</v>
      </c>
      <c r="HA9" s="31">
        <f t="shared" si="45"/>
        <v>6.8743090992894569</v>
      </c>
      <c r="HB9" s="31">
        <f t="shared" si="46"/>
        <v>6.9885339473953154</v>
      </c>
      <c r="HC9" s="31">
        <f t="shared" si="47"/>
        <v>6.7307340261630149</v>
      </c>
      <c r="HD9" s="31">
        <f t="shared" si="48"/>
        <v>7.1628751338205081</v>
      </c>
      <c r="HE9" s="31">
        <f t="shared" si="49"/>
        <v>6.4197824303580902</v>
      </c>
      <c r="HF9" s="31">
        <f t="shared" si="50"/>
        <v>6.3257513764907163</v>
      </c>
      <c r="HG9" s="31">
        <f t="shared" si="51"/>
        <v>6.7694839940147791</v>
      </c>
      <c r="HH9" s="31">
        <f t="shared" si="52"/>
        <v>6.1232753508672859</v>
      </c>
      <c r="HI9" s="31">
        <f t="shared" si="53"/>
        <v>6.6208723867015822</v>
      </c>
      <c r="HJ9" s="31">
        <f t="shared" si="54"/>
        <v>5.7013233297618076</v>
      </c>
      <c r="HK9" s="31">
        <f t="shared" si="55"/>
        <v>8.8895794499783918</v>
      </c>
      <c r="HL9" s="31">
        <f t="shared" si="56"/>
        <v>8.9592223753399836</v>
      </c>
      <c r="HM9" s="31">
        <f t="shared" si="5"/>
        <v>8.9353044793873284</v>
      </c>
      <c r="HN9" s="31">
        <f t="shared" ref="HN9:HN18" si="57">BC9*EH9</f>
        <v>6.9764569876738474</v>
      </c>
      <c r="HO9" s="31">
        <f t="shared" ref="HO9:HO18" si="58">BD9*EI9</f>
        <v>6.8687506872851367</v>
      </c>
      <c r="HP9" s="31">
        <f t="shared" ref="HP9:HP18" si="59">BE9*EJ9</f>
        <v>6.9381440824238263</v>
      </c>
      <c r="HQ9" s="31">
        <f t="shared" ref="HQ9:HQ18" si="60">BF9*EK9</f>
        <v>7.771163836763896</v>
      </c>
      <c r="HR9" s="31">
        <f t="shared" ref="HR9:HR18" si="61">BG9*EL9</f>
        <v>8.762658970796771</v>
      </c>
      <c r="HS9" s="31">
        <f t="shared" ref="HS9:HS18" si="62">BH9*EM9</f>
        <v>7.478667630252442</v>
      </c>
      <c r="HT9" s="31">
        <f t="shared" ref="HT9:HT18" si="63">BI9*EN9</f>
        <v>7.2277684759926917</v>
      </c>
      <c r="HU9" s="31">
        <f t="shared" ref="HU9:HU18" si="64">BJ9*EO9</f>
        <v>7.249108846033895</v>
      </c>
      <c r="HV9" s="31">
        <f t="shared" ref="HV9:HV18" si="65">BK9*EP9</f>
        <v>7.8605261363052215</v>
      </c>
      <c r="HW9" s="31">
        <f t="shared" ref="HW9:HW18" si="66">BL9*EQ9</f>
        <v>7.8614849830169851</v>
      </c>
      <c r="HX9" s="31">
        <f t="shared" ref="HX9:HX18" si="67">BM9*ER9</f>
        <v>0.45460598156921467</v>
      </c>
      <c r="HY9" s="31">
        <f t="shared" ref="HY9:HY18" si="68">BN9*ES9</f>
        <v>9.0626637537867474</v>
      </c>
      <c r="HZ9" s="31">
        <f t="shared" ref="HZ9:HZ18" si="69">BO9*ET9</f>
        <v>9.7713266676550532</v>
      </c>
      <c r="IA9" s="31">
        <f t="shared" ref="IA9:IA18" si="70">BP9*EU9</f>
        <v>9.9357035553823358</v>
      </c>
      <c r="IB9" s="31">
        <f t="shared" ref="IB9:IB18" si="71">BQ9*EV9</f>
        <v>10.033461153956761</v>
      </c>
      <c r="IC9" s="31">
        <f t="shared" ref="IC9:IC18" si="72">BR9*EW9</f>
        <v>2.637250672028244</v>
      </c>
      <c r="ID9" s="31">
        <f t="shared" ref="ID9:ID18" si="73">BS9*EX9</f>
        <v>5.6483486761381165</v>
      </c>
      <c r="IE9" s="31">
        <f t="shared" ref="IE9:IE18" si="74">BT9*EY9</f>
        <v>3.7035987332656544</v>
      </c>
      <c r="IF9" s="31">
        <f t="shared" ref="IF9:IF18" si="75">BU9*EZ9</f>
        <v>4.4459622946479609</v>
      </c>
      <c r="IG9" s="31">
        <f t="shared" ref="IG9:IG18" si="76">BV9*FA9</f>
        <v>10.18616970359626</v>
      </c>
      <c r="IH9" s="31">
        <f t="shared" ref="IH9:IH18" si="77">BW9*FB9</f>
        <v>7.6540941885841072</v>
      </c>
      <c r="II9" s="31">
        <f t="shared" si="6"/>
        <v>8.3299110726633092</v>
      </c>
      <c r="IJ9" s="31">
        <f t="shared" ref="IJ9:IJ18" si="78">BY9*FD9</f>
        <v>10.042754387537693</v>
      </c>
      <c r="IK9" s="31">
        <f t="shared" ref="IK9:IK18" si="79">BZ9*FE9</f>
        <v>6.2849688375818911</v>
      </c>
      <c r="IL9" s="31">
        <f t="shared" ref="IL9:IL18" si="80">CA9*FF9</f>
        <v>6.8947927669449225</v>
      </c>
      <c r="IM9" s="31">
        <f t="shared" ref="IM9:IM18" si="81">CB9*FG9</f>
        <v>0.58165001931653904</v>
      </c>
      <c r="IN9" s="31">
        <f t="shared" ref="IN9:IN18" si="82">CC9*FH9</f>
        <v>6.478738071410449</v>
      </c>
      <c r="IO9" s="31">
        <f t="shared" ref="IO9:IO18" si="83">CD9*FI9</f>
        <v>0.3433762307234664</v>
      </c>
      <c r="IP9" s="31">
        <f t="shared" ref="IP9:IP18" si="84">CE9*FJ9</f>
        <v>6.4216783611026765E-3</v>
      </c>
    </row>
    <row r="10" spans="1:250">
      <c r="A10" s="15">
        <v>19</v>
      </c>
      <c r="B10" s="14" t="s">
        <v>91</v>
      </c>
      <c r="C10" s="28">
        <v>0.81896805319185673</v>
      </c>
      <c r="D10" s="28">
        <v>0.80498864733177489</v>
      </c>
      <c r="E10" s="28">
        <v>0.81344192933265258</v>
      </c>
      <c r="F10" s="28">
        <v>0.31179084807965063</v>
      </c>
      <c r="G10" s="28">
        <v>0.14398082845581994</v>
      </c>
      <c r="H10" s="28">
        <v>0.20071498716493405</v>
      </c>
      <c r="I10" s="28">
        <v>0.1133255441923951</v>
      </c>
      <c r="J10" s="28">
        <v>9.7996108507413929E-2</v>
      </c>
      <c r="K10" s="28">
        <v>0.15819990819519425</v>
      </c>
      <c r="L10" s="28">
        <v>0.51173713511650498</v>
      </c>
      <c r="M10" s="28">
        <v>0.34937182239727571</v>
      </c>
      <c r="N10" s="28">
        <v>0.38157162579870446</v>
      </c>
      <c r="O10" s="28">
        <v>0.53642386013095267</v>
      </c>
      <c r="P10" s="28">
        <v>0.17547084211802524</v>
      </c>
      <c r="Q10" s="28">
        <v>0.18655807066734742</v>
      </c>
      <c r="R10" s="28">
        <v>0.18655807066734742</v>
      </c>
      <c r="S10" s="28">
        <v>0.21488391160301434</v>
      </c>
      <c r="T10" s="28">
        <v>0.21783272627727998</v>
      </c>
      <c r="U10" s="28">
        <v>3.5808822953867121E-2</v>
      </c>
      <c r="V10" s="28">
        <v>3.7610286139948518E-2</v>
      </c>
      <c r="W10" s="28">
        <v>0.35636925610242115</v>
      </c>
      <c r="X10" s="28">
        <v>0.80543772453294293</v>
      </c>
      <c r="Y10" s="28">
        <v>0.72277684759926919</v>
      </c>
      <c r="Z10" s="28">
        <v>0.76540941885841074</v>
      </c>
      <c r="AA10" s="28">
        <v>4.6112559620284849E-2</v>
      </c>
      <c r="AB10" s="28">
        <v>0.76540941885841074</v>
      </c>
      <c r="AC10" s="28">
        <v>0.80498864733177489</v>
      </c>
      <c r="AD10" s="28">
        <v>0.83631032005244843</v>
      </c>
      <c r="AE10" s="28">
        <v>0.14802400575888994</v>
      </c>
      <c r="AF10" s="28">
        <v>0.83082413921889031</v>
      </c>
      <c r="AG10" s="28">
        <v>0.62302258491257079</v>
      </c>
      <c r="AH10" s="28">
        <v>0.6489685933166025</v>
      </c>
      <c r="AI10" s="28">
        <v>0.12468050354479118</v>
      </c>
      <c r="AJ10" s="28">
        <v>0.72277684759926886</v>
      </c>
      <c r="AK10" s="28">
        <v>0.81665629025082198</v>
      </c>
      <c r="AL10" s="28">
        <v>0.78823924015951941</v>
      </c>
      <c r="AM10" s="28">
        <v>0.39939819231100332</v>
      </c>
      <c r="AN10" s="28">
        <v>0.87497539955268966</v>
      </c>
      <c r="AO10" s="28">
        <v>0.47448726272438396</v>
      </c>
      <c r="AP10" s="28">
        <v>0.54513613714312203</v>
      </c>
      <c r="AQ10" s="28">
        <v>0.54790078471141934</v>
      </c>
      <c r="AR10" s="28">
        <v>0.51139665934113832</v>
      </c>
      <c r="AS10" s="28">
        <v>0.6123123742557548</v>
      </c>
      <c r="AT10" s="28">
        <v>0.42769436198512006</v>
      </c>
      <c r="AU10" s="28">
        <v>0.65498592075596496</v>
      </c>
      <c r="AV10" s="28">
        <v>0.35508489614355176</v>
      </c>
      <c r="AW10" s="28">
        <v>0.32704986181402096</v>
      </c>
      <c r="AX10" s="28">
        <v>0.46357613986904733</v>
      </c>
      <c r="AY10" s="28">
        <v>0.39156860102499108</v>
      </c>
      <c r="AZ10" s="28">
        <v>0.48947064936814971</v>
      </c>
      <c r="BA10" s="28">
        <v>0.81447476139454389</v>
      </c>
      <c r="BB10" s="28">
        <v>0.81230040721702979</v>
      </c>
      <c r="BC10" s="28">
        <v>0.77516188751931636</v>
      </c>
      <c r="BD10" s="28">
        <v>0.7631945208094596</v>
      </c>
      <c r="BE10" s="28">
        <v>0.77090489804709184</v>
      </c>
      <c r="BF10" s="28">
        <v>0.33874013327451202</v>
      </c>
      <c r="BG10" s="28">
        <v>0.38215008947588197</v>
      </c>
      <c r="BH10" s="28">
        <v>4.2046454754264502E-4</v>
      </c>
      <c r="BI10" s="28">
        <v>0.72277684759926919</v>
      </c>
      <c r="BJ10" s="28">
        <v>0.25073464930055678</v>
      </c>
      <c r="BK10" s="28">
        <v>0.31179084807965063</v>
      </c>
      <c r="BL10" s="28">
        <v>0.26560696148101492</v>
      </c>
      <c r="BM10" s="28">
        <v>2.1162176746621009E-2</v>
      </c>
      <c r="BN10" s="28">
        <v>0.36885437251126774</v>
      </c>
      <c r="BO10" s="28">
        <v>0.48528418603303208</v>
      </c>
      <c r="BP10" s="28">
        <v>0.52879343837922854</v>
      </c>
      <c r="BQ10" s="28">
        <v>0.5</v>
      </c>
      <c r="BR10" s="28">
        <v>0.76024993890652326</v>
      </c>
      <c r="BS10" s="28">
        <v>0.88167474997577511</v>
      </c>
      <c r="BT10" s="28">
        <v>0.81093371288497251</v>
      </c>
      <c r="BU10" s="28">
        <v>0.85197599424111026</v>
      </c>
      <c r="BV10" s="28">
        <v>0.39457033072803871</v>
      </c>
      <c r="BW10" s="28">
        <v>0.76540941885841074</v>
      </c>
      <c r="BX10" s="28">
        <v>0.83299110726633097</v>
      </c>
      <c r="BY10" s="28">
        <v>0.3412421121769747</v>
      </c>
      <c r="BZ10" s="28">
        <v>0.78562110469773638</v>
      </c>
      <c r="CA10" s="28">
        <v>0.86184909586811531</v>
      </c>
      <c r="CB10" s="28">
        <v>0.78890611490816465</v>
      </c>
      <c r="CC10" s="28">
        <v>0.43191587142736326</v>
      </c>
      <c r="CD10" s="28">
        <v>0.82394476789574655</v>
      </c>
      <c r="CE10" s="28">
        <v>0.83619495879330796</v>
      </c>
      <c r="CH10" s="25">
        <v>10</v>
      </c>
      <c r="CI10" s="25">
        <v>50</v>
      </c>
      <c r="CJ10" s="25">
        <v>50</v>
      </c>
      <c r="CK10" s="25">
        <v>5</v>
      </c>
      <c r="CL10" s="25">
        <v>5</v>
      </c>
      <c r="CM10" s="25">
        <v>2</v>
      </c>
      <c r="CN10" s="25">
        <v>2</v>
      </c>
      <c r="CO10" s="25">
        <v>2</v>
      </c>
      <c r="CP10" s="25">
        <v>2</v>
      </c>
      <c r="CQ10" s="25">
        <v>5</v>
      </c>
      <c r="CR10" s="25">
        <v>5</v>
      </c>
      <c r="CS10" s="25">
        <v>5</v>
      </c>
      <c r="CT10" s="25">
        <v>5</v>
      </c>
      <c r="CU10" s="25">
        <v>0</v>
      </c>
      <c r="CV10" s="25">
        <v>0</v>
      </c>
      <c r="CW10" s="25">
        <v>0</v>
      </c>
      <c r="CX10" s="25">
        <v>0</v>
      </c>
      <c r="CY10" s="25">
        <v>0</v>
      </c>
      <c r="CZ10" s="25">
        <v>0</v>
      </c>
      <c r="DA10" s="25">
        <v>0</v>
      </c>
      <c r="DB10" s="25">
        <v>2</v>
      </c>
      <c r="DC10" s="25">
        <v>10</v>
      </c>
      <c r="DD10" s="25">
        <v>40</v>
      </c>
      <c r="DE10" s="25">
        <v>40</v>
      </c>
      <c r="DF10" s="25">
        <v>2</v>
      </c>
      <c r="DG10" s="25">
        <v>5</v>
      </c>
      <c r="DH10" s="25">
        <v>5</v>
      </c>
      <c r="DI10" s="25">
        <v>5</v>
      </c>
      <c r="DJ10" s="25">
        <v>0</v>
      </c>
      <c r="DK10" s="25">
        <v>5</v>
      </c>
      <c r="DL10" s="25">
        <v>5</v>
      </c>
      <c r="DM10" s="25">
        <v>3</v>
      </c>
      <c r="DN10" s="25">
        <v>0</v>
      </c>
      <c r="DO10" s="25">
        <v>60</v>
      </c>
      <c r="DP10" s="25">
        <v>10</v>
      </c>
      <c r="DQ10" s="25">
        <v>10</v>
      </c>
      <c r="DR10" s="25">
        <v>2</v>
      </c>
      <c r="DS10" s="25">
        <v>5</v>
      </c>
      <c r="DT10" s="25">
        <v>2</v>
      </c>
      <c r="DU10" s="25">
        <v>3</v>
      </c>
      <c r="DV10" s="25">
        <v>3</v>
      </c>
      <c r="DW10" s="25">
        <v>3</v>
      </c>
      <c r="DX10" s="25">
        <v>3</v>
      </c>
      <c r="DY10" s="25">
        <v>3</v>
      </c>
      <c r="DZ10" s="25">
        <v>0</v>
      </c>
      <c r="EA10" s="25">
        <v>1</v>
      </c>
      <c r="EB10" s="25">
        <v>1</v>
      </c>
      <c r="EC10" s="25">
        <v>2</v>
      </c>
      <c r="ED10" s="25">
        <v>2</v>
      </c>
      <c r="EE10" s="25">
        <v>1</v>
      </c>
      <c r="EF10" s="25">
        <v>5</v>
      </c>
      <c r="EG10" s="25">
        <v>10</v>
      </c>
      <c r="EH10" s="25">
        <v>25</v>
      </c>
      <c r="EI10" s="25">
        <v>55</v>
      </c>
      <c r="EJ10" s="25">
        <v>19</v>
      </c>
      <c r="EK10" s="25">
        <v>2</v>
      </c>
      <c r="EL10" s="25">
        <v>2</v>
      </c>
      <c r="EM10" s="25">
        <v>0</v>
      </c>
      <c r="EN10" s="25">
        <v>5</v>
      </c>
      <c r="EO10" s="25">
        <v>2</v>
      </c>
      <c r="EP10" s="25">
        <v>2</v>
      </c>
      <c r="EQ10" s="25">
        <v>2</v>
      </c>
      <c r="ER10" s="25">
        <v>5</v>
      </c>
      <c r="ES10" s="25">
        <v>10</v>
      </c>
      <c r="ET10" s="25">
        <v>10</v>
      </c>
      <c r="EU10" s="25">
        <v>5</v>
      </c>
      <c r="EV10" s="25">
        <v>5</v>
      </c>
      <c r="EW10" s="25">
        <v>20</v>
      </c>
      <c r="EX10" s="25">
        <v>10</v>
      </c>
      <c r="EY10" s="25">
        <v>15</v>
      </c>
      <c r="EZ10" s="25">
        <v>10</v>
      </c>
      <c r="FA10" s="25">
        <v>5</v>
      </c>
      <c r="FB10" s="25">
        <v>15</v>
      </c>
      <c r="FC10" s="25">
        <v>10</v>
      </c>
      <c r="FD10" s="25">
        <v>10</v>
      </c>
      <c r="FE10" s="25">
        <v>10</v>
      </c>
      <c r="FF10" s="25">
        <v>10</v>
      </c>
      <c r="FG10" s="25">
        <v>15</v>
      </c>
      <c r="FH10" s="25">
        <v>5</v>
      </c>
      <c r="FI10" s="25">
        <v>5</v>
      </c>
      <c r="FJ10" s="25">
        <v>15</v>
      </c>
      <c r="FN10" s="31">
        <f t="shared" si="4"/>
        <v>8.189680531918567</v>
      </c>
      <c r="FO10" s="31">
        <f t="shared" si="7"/>
        <v>40.249432366588742</v>
      </c>
      <c r="FP10" s="31">
        <f t="shared" si="8"/>
        <v>40.672096466632631</v>
      </c>
      <c r="FQ10" s="31">
        <f t="shared" si="9"/>
        <v>1.5589542403982533</v>
      </c>
      <c r="FR10" s="31">
        <f t="shared" si="10"/>
        <v>0.71990414227909971</v>
      </c>
      <c r="FS10" s="31">
        <f t="shared" si="11"/>
        <v>0.4014299743298681</v>
      </c>
      <c r="FT10" s="31">
        <f t="shared" si="12"/>
        <v>0.2266510883847902</v>
      </c>
      <c r="FU10" s="31">
        <f t="shared" si="13"/>
        <v>0.19599221701482786</v>
      </c>
      <c r="FV10" s="31">
        <f t="shared" si="14"/>
        <v>0.3163998163903885</v>
      </c>
      <c r="FW10" s="31">
        <f t="shared" si="15"/>
        <v>2.5586856755825247</v>
      </c>
      <c r="FX10" s="31">
        <f t="shared" si="16"/>
        <v>1.7468591119863786</v>
      </c>
      <c r="FY10" s="31">
        <f t="shared" si="17"/>
        <v>1.9078581289935224</v>
      </c>
      <c r="FZ10" s="31">
        <f t="shared" si="18"/>
        <v>2.6821193006547634</v>
      </c>
      <c r="GA10" s="31">
        <f t="shared" si="19"/>
        <v>0</v>
      </c>
      <c r="GB10" s="31">
        <f t="shared" si="20"/>
        <v>0</v>
      </c>
      <c r="GC10" s="31">
        <f t="shared" si="21"/>
        <v>0</v>
      </c>
      <c r="GD10" s="31">
        <f t="shared" si="22"/>
        <v>0</v>
      </c>
      <c r="GE10" s="31">
        <f t="shared" si="23"/>
        <v>0</v>
      </c>
      <c r="GF10" s="31">
        <f t="shared" si="24"/>
        <v>0</v>
      </c>
      <c r="GG10" s="31">
        <f t="shared" si="25"/>
        <v>0</v>
      </c>
      <c r="GH10" s="31">
        <f t="shared" si="26"/>
        <v>0.7127385122048423</v>
      </c>
      <c r="GI10" s="31">
        <f t="shared" si="27"/>
        <v>8.0543772453294302</v>
      </c>
      <c r="GJ10" s="31">
        <f t="shared" si="28"/>
        <v>28.911073903970767</v>
      </c>
      <c r="GK10" s="31">
        <f t="shared" si="29"/>
        <v>30.616376754336429</v>
      </c>
      <c r="GL10" s="31">
        <f t="shared" si="30"/>
        <v>9.2225119240569697E-2</v>
      </c>
      <c r="GM10" s="31">
        <f t="shared" si="31"/>
        <v>3.8270470942920536</v>
      </c>
      <c r="GN10" s="31">
        <f t="shared" si="32"/>
        <v>4.0249432366588742</v>
      </c>
      <c r="GO10" s="31">
        <f t="shared" si="33"/>
        <v>4.1815516002622424</v>
      </c>
      <c r="GP10" s="31">
        <f t="shared" si="34"/>
        <v>0</v>
      </c>
      <c r="GQ10" s="31">
        <f t="shared" si="35"/>
        <v>4.1541206960944512</v>
      </c>
      <c r="GR10" s="31">
        <f t="shared" si="36"/>
        <v>3.1151129245628537</v>
      </c>
      <c r="GS10" s="31">
        <f t="shared" si="37"/>
        <v>1.9469057799498075</v>
      </c>
      <c r="GT10" s="31">
        <f t="shared" si="38"/>
        <v>0</v>
      </c>
      <c r="GU10" s="31">
        <f t="shared" si="39"/>
        <v>43.366610855956132</v>
      </c>
      <c r="GV10" s="31">
        <f t="shared" si="40"/>
        <v>8.16656290250822</v>
      </c>
      <c r="GW10" s="31">
        <f t="shared" si="41"/>
        <v>7.8823924015951938</v>
      </c>
      <c r="GX10" s="31">
        <f t="shared" si="42"/>
        <v>0.79879638462200664</v>
      </c>
      <c r="GY10" s="31">
        <f t="shared" si="43"/>
        <v>4.3748769977634483</v>
      </c>
      <c r="GZ10" s="31">
        <f t="shared" si="44"/>
        <v>0.94897452544876792</v>
      </c>
      <c r="HA10" s="31">
        <f t="shared" si="45"/>
        <v>1.6354084114293661</v>
      </c>
      <c r="HB10" s="31">
        <f t="shared" si="46"/>
        <v>1.6437023541342581</v>
      </c>
      <c r="HC10" s="31">
        <f t="shared" si="47"/>
        <v>1.5341899780234149</v>
      </c>
      <c r="HD10" s="31">
        <f t="shared" si="48"/>
        <v>1.8369371227672644</v>
      </c>
      <c r="HE10" s="31">
        <f t="shared" si="49"/>
        <v>1.2830830859553601</v>
      </c>
      <c r="HF10" s="31">
        <f t="shared" si="50"/>
        <v>0</v>
      </c>
      <c r="HG10" s="31">
        <f t="shared" si="51"/>
        <v>0.35508489614355176</v>
      </c>
      <c r="HH10" s="31">
        <f t="shared" si="52"/>
        <v>0.32704986181402096</v>
      </c>
      <c r="HI10" s="31">
        <f t="shared" si="53"/>
        <v>0.92715227973809466</v>
      </c>
      <c r="HJ10" s="31">
        <f t="shared" si="54"/>
        <v>0.78313720204998216</v>
      </c>
      <c r="HK10" s="31">
        <f t="shared" si="55"/>
        <v>0.48947064936814971</v>
      </c>
      <c r="HL10" s="31">
        <f t="shared" si="56"/>
        <v>4.0723738069727196</v>
      </c>
      <c r="HM10" s="31">
        <f t="shared" si="5"/>
        <v>8.1230040721702981</v>
      </c>
      <c r="HN10" s="31">
        <f t="shared" si="57"/>
        <v>19.379047187982909</v>
      </c>
      <c r="HO10" s="31">
        <f t="shared" si="58"/>
        <v>41.975698644520278</v>
      </c>
      <c r="HP10" s="31">
        <f t="shared" si="59"/>
        <v>14.647193062894745</v>
      </c>
      <c r="HQ10" s="31">
        <f t="shared" si="60"/>
        <v>0.67748026654902405</v>
      </c>
      <c r="HR10" s="31">
        <f t="shared" si="61"/>
        <v>0.76430017895176394</v>
      </c>
      <c r="HS10" s="31">
        <f t="shared" si="62"/>
        <v>0</v>
      </c>
      <c r="HT10" s="31">
        <f t="shared" si="63"/>
        <v>3.6138842379963458</v>
      </c>
      <c r="HU10" s="31">
        <f t="shared" si="64"/>
        <v>0.50146929860111356</v>
      </c>
      <c r="HV10" s="31">
        <f t="shared" si="65"/>
        <v>0.62358169615930126</v>
      </c>
      <c r="HW10" s="31">
        <f t="shared" si="66"/>
        <v>0.53121392296202985</v>
      </c>
      <c r="HX10" s="31">
        <f t="shared" si="67"/>
        <v>0.10581088373310504</v>
      </c>
      <c r="HY10" s="31">
        <f t="shared" si="68"/>
        <v>3.6885437251126776</v>
      </c>
      <c r="HZ10" s="31">
        <f t="shared" si="69"/>
        <v>4.8528418603303205</v>
      </c>
      <c r="IA10" s="31">
        <f t="shared" si="70"/>
        <v>2.6439671918961425</v>
      </c>
      <c r="IB10" s="31">
        <f t="shared" si="71"/>
        <v>2.5</v>
      </c>
      <c r="IC10" s="31">
        <f t="shared" si="72"/>
        <v>15.204998778130465</v>
      </c>
      <c r="ID10" s="31">
        <f t="shared" si="73"/>
        <v>8.8167474997577511</v>
      </c>
      <c r="IE10" s="31">
        <f t="shared" si="74"/>
        <v>12.164005693274587</v>
      </c>
      <c r="IF10" s="31">
        <f t="shared" si="75"/>
        <v>8.5197599424111026</v>
      </c>
      <c r="IG10" s="31">
        <f t="shared" si="76"/>
        <v>1.9728516536401934</v>
      </c>
      <c r="IH10" s="31">
        <f t="shared" si="77"/>
        <v>11.481141282876161</v>
      </c>
      <c r="II10" s="31">
        <f t="shared" si="6"/>
        <v>8.3299110726633092</v>
      </c>
      <c r="IJ10" s="31">
        <f t="shared" si="78"/>
        <v>3.4124211217697469</v>
      </c>
      <c r="IK10" s="31">
        <f t="shared" si="79"/>
        <v>7.8562110469773643</v>
      </c>
      <c r="IL10" s="31">
        <f t="shared" si="80"/>
        <v>8.6184909586811536</v>
      </c>
      <c r="IM10" s="31">
        <f t="shared" si="81"/>
        <v>11.833591723622469</v>
      </c>
      <c r="IN10" s="31">
        <f t="shared" si="82"/>
        <v>2.1595793571368165</v>
      </c>
      <c r="IO10" s="31">
        <f t="shared" si="83"/>
        <v>4.1197238394787323</v>
      </c>
      <c r="IP10" s="31">
        <f t="shared" si="84"/>
        <v>12.542924381899619</v>
      </c>
    </row>
    <row r="11" spans="1:250">
      <c r="A11">
        <v>25</v>
      </c>
      <c r="B11" t="s">
        <v>90</v>
      </c>
      <c r="C11" s="28">
        <v>0.81896805319185673</v>
      </c>
      <c r="D11" s="28">
        <v>0.80498864733177489</v>
      </c>
      <c r="E11" s="28">
        <v>0.81344192933265258</v>
      </c>
      <c r="F11" s="28">
        <v>0.78605261363052215</v>
      </c>
      <c r="G11" s="28">
        <v>0.14398082845581994</v>
      </c>
      <c r="H11" s="28">
        <v>0.20071498716493405</v>
      </c>
      <c r="I11" s="28">
        <v>0.1133255441923951</v>
      </c>
      <c r="J11" s="28">
        <v>9.7996108507413929E-2</v>
      </c>
      <c r="K11" s="28">
        <v>0.15819990819519425</v>
      </c>
      <c r="L11" s="28">
        <v>0.51173713511650498</v>
      </c>
      <c r="M11" s="28">
        <v>0.34937182239727571</v>
      </c>
      <c r="N11" s="28">
        <v>0.38157162579870446</v>
      </c>
      <c r="O11" s="28">
        <v>0.53642386013095267</v>
      </c>
      <c r="P11" s="28">
        <v>0.5494882718197216</v>
      </c>
      <c r="Q11" s="28">
        <v>0.56102190139608854</v>
      </c>
      <c r="R11" s="28">
        <v>0.56102190139608854</v>
      </c>
      <c r="S11" s="28">
        <v>0.61189138399566145</v>
      </c>
      <c r="T11" s="28">
        <v>0.6273359223191004</v>
      </c>
      <c r="U11" s="28">
        <v>0.60826940885657177</v>
      </c>
      <c r="V11" s="28">
        <v>0.5808861464266627</v>
      </c>
      <c r="W11" s="28">
        <v>5.2616674435272522E-2</v>
      </c>
      <c r="X11" s="28">
        <v>0.2219820173496557</v>
      </c>
      <c r="Y11" s="28">
        <v>0.72277684759926919</v>
      </c>
      <c r="Z11" s="28">
        <v>0.76540941885841074</v>
      </c>
      <c r="AA11" s="28">
        <v>0.83619495879330796</v>
      </c>
      <c r="AB11" s="28">
        <v>0.76540941885841074</v>
      </c>
      <c r="AC11" s="28">
        <v>0.80498864733177489</v>
      </c>
      <c r="AD11" s="28">
        <v>0.83631032005244843</v>
      </c>
      <c r="AE11" s="28">
        <v>0.82351418302199786</v>
      </c>
      <c r="AF11" s="28">
        <v>0.83082413921889031</v>
      </c>
      <c r="AG11" s="28">
        <v>0.22595656979952367</v>
      </c>
      <c r="AH11" s="28">
        <v>0.6489685933166025</v>
      </c>
      <c r="AI11" s="28">
        <v>0.84706196235733222</v>
      </c>
      <c r="AJ11" s="28">
        <v>0.72277684759926886</v>
      </c>
      <c r="AK11" s="28">
        <v>0.81665629025082198</v>
      </c>
      <c r="AL11" s="28">
        <v>0.43191587142736332</v>
      </c>
      <c r="AM11" s="28">
        <v>0.7962897800484392</v>
      </c>
      <c r="AN11" s="28">
        <v>0.45568424419788206</v>
      </c>
      <c r="AO11" s="28">
        <v>0.47448726272438396</v>
      </c>
      <c r="AP11" s="28">
        <v>0.85928863741118211</v>
      </c>
      <c r="AQ11" s="28">
        <v>0.87356674342441443</v>
      </c>
      <c r="AR11" s="28">
        <v>0.84134175327037686</v>
      </c>
      <c r="AS11" s="28">
        <v>0.89535939172756351</v>
      </c>
      <c r="AT11" s="28">
        <v>0.80247280379476127</v>
      </c>
      <c r="AU11" s="28">
        <v>0.90367876807010228</v>
      </c>
      <c r="AV11" s="28">
        <v>0.75216488822386429</v>
      </c>
      <c r="AW11" s="28">
        <v>0.76540941885841074</v>
      </c>
      <c r="AX11" s="28">
        <v>0.46357613986904733</v>
      </c>
      <c r="AY11" s="28">
        <v>0.81447476139454389</v>
      </c>
      <c r="AZ11" s="28">
        <v>0.80814358636167194</v>
      </c>
      <c r="BA11" s="28">
        <v>0.81447476139454389</v>
      </c>
      <c r="BB11" s="28">
        <v>0.81230040721702979</v>
      </c>
      <c r="BC11" s="28">
        <v>0.77516188751931636</v>
      </c>
      <c r="BD11" s="28">
        <v>0.7631945208094596</v>
      </c>
      <c r="BE11" s="28">
        <v>0.77090489804709184</v>
      </c>
      <c r="BF11" s="28">
        <v>0.77711638367638958</v>
      </c>
      <c r="BG11" s="28">
        <v>0.38215008947588197</v>
      </c>
      <c r="BH11" s="28">
        <v>0.74786676302524424</v>
      </c>
      <c r="BI11" s="28">
        <v>0.72277684759926919</v>
      </c>
      <c r="BJ11" s="28">
        <v>0.72491088460338948</v>
      </c>
      <c r="BK11" s="28">
        <v>0.78605261363052215</v>
      </c>
      <c r="BL11" s="28">
        <v>0.78614849830169853</v>
      </c>
      <c r="BM11" s="28">
        <v>0.48826286488349496</v>
      </c>
      <c r="BN11" s="28">
        <v>0.36885437251126774</v>
      </c>
      <c r="BO11" s="28">
        <v>0.48528418603303208</v>
      </c>
      <c r="BP11" s="28">
        <v>0.12388239469427345</v>
      </c>
      <c r="BQ11" s="28">
        <v>0.5</v>
      </c>
      <c r="BR11" s="28">
        <v>0.76024993890652326</v>
      </c>
      <c r="BS11" s="28">
        <v>0.13225868990165449</v>
      </c>
      <c r="BT11" s="28">
        <v>0.33669079393324131</v>
      </c>
      <c r="BU11" s="28">
        <v>9.2818288659903714E-2</v>
      </c>
      <c r="BV11" s="28">
        <v>0.39457033072803871</v>
      </c>
      <c r="BW11" s="28">
        <v>0.76540941885841074</v>
      </c>
      <c r="BX11" s="28">
        <v>0.83299110726633097</v>
      </c>
      <c r="BY11" s="28">
        <v>0.83689619896147438</v>
      </c>
      <c r="BZ11" s="28">
        <v>0.28981563916077485</v>
      </c>
      <c r="CA11" s="28">
        <v>4.9149418045452004E-2</v>
      </c>
      <c r="CB11" s="28">
        <v>0.78890611490816465</v>
      </c>
      <c r="CC11" s="28">
        <v>0.43191587142736326</v>
      </c>
      <c r="CD11" s="28">
        <v>0.32815142096919048</v>
      </c>
      <c r="CE11" s="28">
        <v>0.83619495879330796</v>
      </c>
      <c r="CH11" s="25">
        <v>10</v>
      </c>
      <c r="CI11" s="25">
        <v>10</v>
      </c>
      <c r="CJ11" s="25">
        <v>10</v>
      </c>
      <c r="CK11" s="25">
        <v>10</v>
      </c>
      <c r="CL11" s="25">
        <v>2</v>
      </c>
      <c r="CM11" s="25">
        <v>3</v>
      </c>
      <c r="CN11" s="25">
        <v>5</v>
      </c>
      <c r="CO11" s="25">
        <v>2.5</v>
      </c>
      <c r="CP11" s="25">
        <v>2.5</v>
      </c>
      <c r="CQ11" s="25">
        <v>5</v>
      </c>
      <c r="CR11" s="25">
        <v>5</v>
      </c>
      <c r="CS11" s="25">
        <v>5</v>
      </c>
      <c r="CT11" s="25">
        <v>5</v>
      </c>
      <c r="CU11" s="25">
        <v>10</v>
      </c>
      <c r="CV11" s="25">
        <v>10</v>
      </c>
      <c r="CW11" s="25">
        <v>10</v>
      </c>
      <c r="CX11" s="25">
        <v>10</v>
      </c>
      <c r="CY11" s="25">
        <v>10</v>
      </c>
      <c r="CZ11" s="25">
        <v>10</v>
      </c>
      <c r="DA11" s="25">
        <v>10</v>
      </c>
      <c r="DB11" s="25">
        <v>5</v>
      </c>
      <c r="DC11" s="25">
        <v>9.6</v>
      </c>
      <c r="DD11" s="25">
        <v>14.4</v>
      </c>
      <c r="DE11" s="25">
        <v>9.6</v>
      </c>
      <c r="DF11" s="25">
        <v>9.6</v>
      </c>
      <c r="DG11" s="25">
        <v>9.6</v>
      </c>
      <c r="DH11" s="25">
        <v>9.6</v>
      </c>
      <c r="DI11" s="25">
        <v>9.6</v>
      </c>
      <c r="DJ11" s="25">
        <v>9.6</v>
      </c>
      <c r="DK11" s="25">
        <v>9.6</v>
      </c>
      <c r="DL11" s="25">
        <v>4.8</v>
      </c>
      <c r="DM11" s="25">
        <v>9.6</v>
      </c>
      <c r="DN11" s="25">
        <v>14.4</v>
      </c>
      <c r="DO11" s="25">
        <v>6.875</v>
      </c>
      <c r="DP11" s="25">
        <v>6.875</v>
      </c>
      <c r="DQ11" s="25">
        <v>6.875</v>
      </c>
      <c r="DR11" s="25">
        <v>6.875</v>
      </c>
      <c r="DS11" s="25">
        <v>6.875</v>
      </c>
      <c r="DT11" s="25">
        <v>6.875</v>
      </c>
      <c r="DU11" s="25">
        <v>6.875</v>
      </c>
      <c r="DV11" s="25">
        <v>6.875</v>
      </c>
      <c r="DW11" s="25">
        <v>6.875</v>
      </c>
      <c r="DX11" s="25">
        <v>6.875</v>
      </c>
      <c r="DY11" s="25">
        <v>6.875</v>
      </c>
      <c r="DZ11" s="25">
        <v>6.875</v>
      </c>
      <c r="EA11" s="25">
        <v>6.875</v>
      </c>
      <c r="EB11" s="25">
        <v>6.875</v>
      </c>
      <c r="EC11" s="25">
        <v>6.875</v>
      </c>
      <c r="ED11" s="25">
        <v>6.875</v>
      </c>
      <c r="EE11" s="25">
        <v>10</v>
      </c>
      <c r="EF11" s="25">
        <v>10</v>
      </c>
      <c r="EG11" s="25">
        <v>10</v>
      </c>
      <c r="EH11" s="25">
        <v>10</v>
      </c>
      <c r="EI11" s="25">
        <v>10</v>
      </c>
      <c r="EJ11" s="25">
        <v>10</v>
      </c>
      <c r="EK11" s="25">
        <v>15</v>
      </c>
      <c r="EL11" s="25">
        <v>5</v>
      </c>
      <c r="EM11" s="25">
        <v>10</v>
      </c>
      <c r="EN11" s="25">
        <v>10</v>
      </c>
      <c r="EO11" s="25">
        <v>10</v>
      </c>
      <c r="EP11" s="25">
        <v>10</v>
      </c>
      <c r="EQ11" s="25">
        <v>10</v>
      </c>
      <c r="ER11" s="25">
        <v>11.25</v>
      </c>
      <c r="ES11" s="25">
        <v>11.25</v>
      </c>
      <c r="ET11" s="25">
        <v>11.25</v>
      </c>
      <c r="EU11" s="25">
        <v>5.625</v>
      </c>
      <c r="EV11" s="25">
        <v>11.25</v>
      </c>
      <c r="EW11" s="25">
        <v>11.25</v>
      </c>
      <c r="EX11" s="25">
        <v>5.625</v>
      </c>
      <c r="EY11" s="25">
        <v>11.25</v>
      </c>
      <c r="EZ11" s="25">
        <v>11.25</v>
      </c>
      <c r="FA11" s="25">
        <v>10</v>
      </c>
      <c r="FB11" s="25">
        <v>15</v>
      </c>
      <c r="FC11" s="25">
        <v>10</v>
      </c>
      <c r="FD11" s="25">
        <v>10</v>
      </c>
      <c r="FE11" s="25">
        <v>10</v>
      </c>
      <c r="FF11" s="25">
        <v>5</v>
      </c>
      <c r="FG11" s="25">
        <v>10</v>
      </c>
      <c r="FH11" s="25">
        <v>10</v>
      </c>
      <c r="FI11" s="25">
        <v>10</v>
      </c>
      <c r="FJ11" s="25">
        <v>10</v>
      </c>
      <c r="FN11" s="31">
        <f t="shared" si="4"/>
        <v>8.189680531918567</v>
      </c>
      <c r="FO11" s="31">
        <f t="shared" si="7"/>
        <v>8.0498864733177484</v>
      </c>
      <c r="FP11" s="31">
        <f t="shared" si="8"/>
        <v>8.1344192933265251</v>
      </c>
      <c r="FQ11" s="31">
        <f t="shared" si="9"/>
        <v>7.8605261363052215</v>
      </c>
      <c r="FR11" s="31">
        <f t="shared" si="10"/>
        <v>0.28796165691163988</v>
      </c>
      <c r="FS11" s="31">
        <f t="shared" si="11"/>
        <v>0.60214496149480212</v>
      </c>
      <c r="FT11" s="31">
        <f t="shared" si="12"/>
        <v>0.56662772096197545</v>
      </c>
      <c r="FU11" s="31">
        <f t="shared" si="13"/>
        <v>0.24499027126853481</v>
      </c>
      <c r="FV11" s="31">
        <f t="shared" si="14"/>
        <v>0.39549977048798562</v>
      </c>
      <c r="FW11" s="31">
        <f t="shared" si="15"/>
        <v>2.5586856755825247</v>
      </c>
      <c r="FX11" s="31">
        <f t="shared" si="16"/>
        <v>1.7468591119863786</v>
      </c>
      <c r="FY11" s="31">
        <f t="shared" si="17"/>
        <v>1.9078581289935224</v>
      </c>
      <c r="FZ11" s="31">
        <f t="shared" si="18"/>
        <v>2.6821193006547634</v>
      </c>
      <c r="GA11" s="31">
        <f t="shared" si="19"/>
        <v>5.494882718197216</v>
      </c>
      <c r="GB11" s="31">
        <f t="shared" si="20"/>
        <v>5.6102190139608856</v>
      </c>
      <c r="GC11" s="31">
        <f t="shared" si="21"/>
        <v>5.6102190139608856</v>
      </c>
      <c r="GD11" s="31">
        <f t="shared" si="22"/>
        <v>6.1189138399566145</v>
      </c>
      <c r="GE11" s="31">
        <f t="shared" si="23"/>
        <v>6.2733592231910045</v>
      </c>
      <c r="GF11" s="31">
        <f t="shared" si="24"/>
        <v>6.0826940885657175</v>
      </c>
      <c r="GG11" s="31">
        <f t="shared" si="25"/>
        <v>5.8088614642666272</v>
      </c>
      <c r="GH11" s="31">
        <f t="shared" si="26"/>
        <v>0.26308337217636263</v>
      </c>
      <c r="GI11" s="31">
        <f t="shared" si="27"/>
        <v>2.1310273665566948</v>
      </c>
      <c r="GJ11" s="31">
        <f t="shared" si="28"/>
        <v>10.407986605429477</v>
      </c>
      <c r="GK11" s="31">
        <f t="shared" si="29"/>
        <v>7.3479304210407426</v>
      </c>
      <c r="GL11" s="31">
        <f t="shared" si="30"/>
        <v>8.0274716044157568</v>
      </c>
      <c r="GM11" s="31">
        <f t="shared" si="31"/>
        <v>7.3479304210407426</v>
      </c>
      <c r="GN11" s="31">
        <f t="shared" si="32"/>
        <v>7.7278910143850386</v>
      </c>
      <c r="GO11" s="31">
        <f t="shared" si="33"/>
        <v>8.0285790725035042</v>
      </c>
      <c r="GP11" s="31">
        <f t="shared" si="34"/>
        <v>7.9057361570111793</v>
      </c>
      <c r="GQ11" s="31">
        <f t="shared" si="35"/>
        <v>7.975911736501347</v>
      </c>
      <c r="GR11" s="31">
        <f t="shared" si="36"/>
        <v>1.0845915350377135</v>
      </c>
      <c r="GS11" s="31">
        <f t="shared" si="37"/>
        <v>6.2300984958393837</v>
      </c>
      <c r="GT11" s="31">
        <f t="shared" si="38"/>
        <v>12.197692257945585</v>
      </c>
      <c r="GU11" s="31">
        <f t="shared" si="39"/>
        <v>4.9690908272449734</v>
      </c>
      <c r="GV11" s="31">
        <f t="shared" si="40"/>
        <v>5.6145119954744009</v>
      </c>
      <c r="GW11" s="31">
        <f t="shared" si="41"/>
        <v>2.9694216160631228</v>
      </c>
      <c r="GX11" s="31">
        <f t="shared" si="42"/>
        <v>5.4744922378330196</v>
      </c>
      <c r="GY11" s="31">
        <f t="shared" si="43"/>
        <v>3.132829178860439</v>
      </c>
      <c r="GZ11" s="31">
        <f t="shared" si="44"/>
        <v>3.2620999312301397</v>
      </c>
      <c r="HA11" s="31">
        <f t="shared" si="45"/>
        <v>5.9076093822018771</v>
      </c>
      <c r="HB11" s="31">
        <f t="shared" si="46"/>
        <v>6.0057713610428491</v>
      </c>
      <c r="HC11" s="31">
        <f t="shared" si="47"/>
        <v>5.784224553733841</v>
      </c>
      <c r="HD11" s="31">
        <f t="shared" si="48"/>
        <v>6.155595818126999</v>
      </c>
      <c r="HE11" s="31">
        <f t="shared" si="49"/>
        <v>5.5170005260889834</v>
      </c>
      <c r="HF11" s="31">
        <f t="shared" si="50"/>
        <v>6.2127915304819528</v>
      </c>
      <c r="HG11" s="31">
        <f t="shared" si="51"/>
        <v>5.1711336065390672</v>
      </c>
      <c r="HH11" s="31">
        <f t="shared" si="52"/>
        <v>5.2621897546515735</v>
      </c>
      <c r="HI11" s="31">
        <f t="shared" si="53"/>
        <v>3.1870859615997005</v>
      </c>
      <c r="HJ11" s="31">
        <f t="shared" si="54"/>
        <v>5.5995139845874888</v>
      </c>
      <c r="HK11" s="31">
        <f t="shared" si="55"/>
        <v>8.0814358636167185</v>
      </c>
      <c r="HL11" s="31">
        <f t="shared" si="56"/>
        <v>8.1447476139454391</v>
      </c>
      <c r="HM11" s="31">
        <f t="shared" si="5"/>
        <v>8.1230040721702981</v>
      </c>
      <c r="HN11" s="31">
        <f t="shared" si="57"/>
        <v>7.7516188751931638</v>
      </c>
      <c r="HO11" s="31">
        <f t="shared" si="58"/>
        <v>7.6319452080945958</v>
      </c>
      <c r="HP11" s="31">
        <f t="shared" si="59"/>
        <v>7.7090489804709179</v>
      </c>
      <c r="HQ11" s="31">
        <f t="shared" si="60"/>
        <v>11.656745755145844</v>
      </c>
      <c r="HR11" s="31">
        <f t="shared" si="61"/>
        <v>1.9107504473794099</v>
      </c>
      <c r="HS11" s="31">
        <f t="shared" si="62"/>
        <v>7.478667630252442</v>
      </c>
      <c r="HT11" s="31">
        <f t="shared" si="63"/>
        <v>7.2277684759926917</v>
      </c>
      <c r="HU11" s="31">
        <f t="shared" si="64"/>
        <v>7.249108846033895</v>
      </c>
      <c r="HV11" s="31">
        <f t="shared" si="65"/>
        <v>7.8605261363052215</v>
      </c>
      <c r="HW11" s="31">
        <f t="shared" si="66"/>
        <v>7.8614849830169851</v>
      </c>
      <c r="HX11" s="31">
        <f t="shared" si="67"/>
        <v>5.4929572299393179</v>
      </c>
      <c r="HY11" s="31">
        <f t="shared" si="68"/>
        <v>4.1496116907517617</v>
      </c>
      <c r="HZ11" s="31">
        <f t="shared" si="69"/>
        <v>5.4594470928716108</v>
      </c>
      <c r="IA11" s="31">
        <f t="shared" si="70"/>
        <v>0.69683847015528821</v>
      </c>
      <c r="IB11" s="31">
        <f t="shared" si="71"/>
        <v>5.625</v>
      </c>
      <c r="IC11" s="31">
        <f t="shared" si="72"/>
        <v>8.552811812698387</v>
      </c>
      <c r="ID11" s="31">
        <f t="shared" si="73"/>
        <v>0.74395513069680652</v>
      </c>
      <c r="IE11" s="31">
        <f t="shared" si="74"/>
        <v>3.7877714317489648</v>
      </c>
      <c r="IF11" s="31">
        <f t="shared" si="75"/>
        <v>1.0442057474239168</v>
      </c>
      <c r="IG11" s="31">
        <f t="shared" si="76"/>
        <v>3.9457033072803869</v>
      </c>
      <c r="IH11" s="31">
        <f t="shared" si="77"/>
        <v>11.481141282876161</v>
      </c>
      <c r="II11" s="31">
        <f t="shared" si="6"/>
        <v>8.3299110726633092</v>
      </c>
      <c r="IJ11" s="31">
        <f t="shared" si="78"/>
        <v>8.3689619896147445</v>
      </c>
      <c r="IK11" s="31">
        <f t="shared" si="79"/>
        <v>2.8981563916077486</v>
      </c>
      <c r="IL11" s="31">
        <f t="shared" si="80"/>
        <v>0.24574709022726002</v>
      </c>
      <c r="IM11" s="31">
        <f t="shared" si="81"/>
        <v>7.8890611490816465</v>
      </c>
      <c r="IN11" s="31">
        <f t="shared" si="82"/>
        <v>4.319158714273633</v>
      </c>
      <c r="IO11" s="31">
        <f t="shared" si="83"/>
        <v>3.2815142096919048</v>
      </c>
      <c r="IP11" s="31">
        <f t="shared" si="84"/>
        <v>8.3619495879330792</v>
      </c>
    </row>
    <row r="12" spans="1:250">
      <c r="A12" s="15">
        <v>26</v>
      </c>
      <c r="B12" s="14" t="s">
        <v>93</v>
      </c>
      <c r="C12" s="28">
        <v>0.42257574264067554</v>
      </c>
      <c r="D12" s="28">
        <v>0.80498864733177489</v>
      </c>
      <c r="E12" s="28">
        <v>0.43897809860391146</v>
      </c>
      <c r="F12" s="28">
        <v>0.78605261363052215</v>
      </c>
      <c r="G12" s="28">
        <v>0.84180009180480575</v>
      </c>
      <c r="H12" s="28">
        <v>0.20071498716493405</v>
      </c>
      <c r="I12" s="28">
        <v>0.46095443096607713</v>
      </c>
      <c r="J12" s="28">
        <v>0.78827850032809776</v>
      </c>
      <c r="K12" s="28">
        <v>2.0969381043884908E-2</v>
      </c>
      <c r="L12" s="28">
        <v>2.4335243065954321E-2</v>
      </c>
      <c r="M12" s="28">
        <v>0.34937182239727571</v>
      </c>
      <c r="N12" s="28">
        <v>0.83631032005244843</v>
      </c>
      <c r="O12" s="28">
        <v>0.17239095166230223</v>
      </c>
      <c r="P12" s="28">
        <v>0.5494882718197216</v>
      </c>
      <c r="Q12" s="28">
        <v>0.56102190139608854</v>
      </c>
      <c r="R12" s="28">
        <v>0.56102190139608854</v>
      </c>
      <c r="S12" s="28">
        <v>0.61189138399566145</v>
      </c>
      <c r="T12" s="28">
        <v>0.6273359223191004</v>
      </c>
      <c r="U12" s="28">
        <v>0.60826940885657177</v>
      </c>
      <c r="V12" s="28">
        <v>0.5808861464266627</v>
      </c>
      <c r="W12" s="28">
        <v>0.81155299378504386</v>
      </c>
      <c r="X12" s="28">
        <v>0.80543772453294293</v>
      </c>
      <c r="Y12" s="28">
        <v>0.72277684759926919</v>
      </c>
      <c r="Z12" s="28">
        <v>0.76540941885841074</v>
      </c>
      <c r="AA12" s="28">
        <v>4.6112559620284849E-2</v>
      </c>
      <c r="AB12" s="28">
        <v>0.76540941885841074</v>
      </c>
      <c r="AC12" s="28">
        <v>0.80498864733177489</v>
      </c>
      <c r="AD12" s="28">
        <v>0.83631032005244843</v>
      </c>
      <c r="AE12" s="28">
        <v>0.4768533869033208</v>
      </c>
      <c r="AF12" s="28">
        <v>0.5</v>
      </c>
      <c r="AG12" s="28">
        <v>0.91606605920392892</v>
      </c>
      <c r="AH12" s="28">
        <v>7.0038910148570679E-2</v>
      </c>
      <c r="AI12" s="28">
        <v>0.47448726272438396</v>
      </c>
      <c r="AJ12" s="28">
        <v>5.0297702078166869E-2</v>
      </c>
      <c r="AK12" s="28">
        <v>0.45209921528858066</v>
      </c>
      <c r="AL12" s="28">
        <v>0.78823924015951941</v>
      </c>
      <c r="AM12" s="28">
        <v>0.7962897800484392</v>
      </c>
      <c r="AN12" s="28">
        <v>0.87497539955268966</v>
      </c>
      <c r="AO12" s="28">
        <v>0.84706196235733222</v>
      </c>
      <c r="AP12" s="28">
        <v>0.85928863741118211</v>
      </c>
      <c r="AQ12" s="28">
        <v>0.87356674342441443</v>
      </c>
      <c r="AR12" s="28">
        <v>0.84134175327037686</v>
      </c>
      <c r="AS12" s="28">
        <v>0.89535939172756351</v>
      </c>
      <c r="AT12" s="28">
        <v>0.80247280379476127</v>
      </c>
      <c r="AU12" s="28">
        <v>0.90367876807010228</v>
      </c>
      <c r="AV12" s="28">
        <v>0.75216488822386429</v>
      </c>
      <c r="AW12" s="28">
        <v>0.76540941885841074</v>
      </c>
      <c r="AX12" s="28">
        <v>0.82760904833769777</v>
      </c>
      <c r="AY12" s="28">
        <v>0.39156860102499108</v>
      </c>
      <c r="AZ12" s="28">
        <v>3.4277588965872102E-2</v>
      </c>
      <c r="BA12" s="28">
        <v>0.39156860102499108</v>
      </c>
      <c r="BB12" s="28">
        <v>0.81230040721702979</v>
      </c>
      <c r="BC12" s="28">
        <v>0.77516188751931636</v>
      </c>
      <c r="BD12" s="28">
        <v>0.7631945208094596</v>
      </c>
      <c r="BE12" s="28">
        <v>0.77090489804709184</v>
      </c>
      <c r="BF12" s="28">
        <v>0.77711638367638958</v>
      </c>
      <c r="BG12" s="28">
        <v>0.87626589707967706</v>
      </c>
      <c r="BH12" s="28">
        <v>0.74786676302524424</v>
      </c>
      <c r="BI12" s="28">
        <v>0.72277684759926919</v>
      </c>
      <c r="BJ12" s="28">
        <v>0.72491088460338948</v>
      </c>
      <c r="BK12" s="28">
        <v>0.78605261363052215</v>
      </c>
      <c r="BL12" s="28">
        <v>0.26560696148101492</v>
      </c>
      <c r="BM12" s="28">
        <v>0.15153532718973822</v>
      </c>
      <c r="BN12" s="28">
        <v>5.479644127290155E-2</v>
      </c>
      <c r="BO12" s="28">
        <v>9.8292806646511563E-2</v>
      </c>
      <c r="BP12" s="28">
        <v>8.5667961454564574E-3</v>
      </c>
      <c r="BQ12" s="28">
        <v>0.5</v>
      </c>
      <c r="BR12" s="28">
        <v>0.76024993890652326</v>
      </c>
      <c r="BS12" s="28">
        <v>0.51348624328528336</v>
      </c>
      <c r="BT12" s="28">
        <v>0.33669079393324131</v>
      </c>
      <c r="BU12" s="28">
        <v>0.44459622946479604</v>
      </c>
      <c r="BV12" s="28">
        <v>0.39457033072803871</v>
      </c>
      <c r="BW12" s="28">
        <v>0.76540941885841074</v>
      </c>
      <c r="BX12" s="28">
        <v>0.44875516997467446</v>
      </c>
      <c r="BY12" s="28">
        <v>0.83689619896147438</v>
      </c>
      <c r="BZ12" s="28">
        <v>0.78562110469773638</v>
      </c>
      <c r="CA12" s="28">
        <v>0.38887729728209824</v>
      </c>
      <c r="CB12" s="28">
        <v>0.35053842882925057</v>
      </c>
      <c r="CC12" s="28">
        <v>0.43191587142736326</v>
      </c>
      <c r="CD12" s="28">
        <v>0.82394476789574655</v>
      </c>
      <c r="CE12" s="28">
        <v>0.83619495879330796</v>
      </c>
      <c r="CH12" s="25">
        <v>6</v>
      </c>
      <c r="CI12" s="25">
        <v>8</v>
      </c>
      <c r="CJ12" s="25">
        <v>7</v>
      </c>
      <c r="CK12" s="25">
        <v>8</v>
      </c>
      <c r="CL12" s="25">
        <v>8</v>
      </c>
      <c r="CM12" s="25">
        <v>10</v>
      </c>
      <c r="CN12" s="25">
        <v>7</v>
      </c>
      <c r="CO12" s="25">
        <v>10</v>
      </c>
      <c r="CP12" s="25">
        <v>4</v>
      </c>
      <c r="CQ12" s="25">
        <v>4</v>
      </c>
      <c r="CR12" s="25">
        <v>8</v>
      </c>
      <c r="CS12" s="25">
        <v>10</v>
      </c>
      <c r="CT12" s="25">
        <v>5</v>
      </c>
      <c r="CU12" s="25">
        <v>8</v>
      </c>
      <c r="CV12" s="25">
        <v>8</v>
      </c>
      <c r="CW12" s="25">
        <v>7</v>
      </c>
      <c r="CX12" s="25">
        <v>5</v>
      </c>
      <c r="CY12" s="25">
        <v>5</v>
      </c>
      <c r="CZ12" s="25">
        <v>5</v>
      </c>
      <c r="DA12" s="25">
        <v>7</v>
      </c>
      <c r="DB12" s="25">
        <v>10</v>
      </c>
      <c r="DC12" s="25">
        <v>12</v>
      </c>
      <c r="DD12" s="25">
        <v>12</v>
      </c>
      <c r="DE12" s="25">
        <v>10</v>
      </c>
      <c r="DF12" s="25">
        <v>8</v>
      </c>
      <c r="DG12" s="25">
        <v>6</v>
      </c>
      <c r="DH12" s="25">
        <v>8</v>
      </c>
      <c r="DI12" s="25">
        <v>15</v>
      </c>
      <c r="DJ12" s="25">
        <v>10</v>
      </c>
      <c r="DK12" s="25">
        <v>10</v>
      </c>
      <c r="DL12" s="25">
        <v>15</v>
      </c>
      <c r="DM12" s="25">
        <v>4</v>
      </c>
      <c r="DN12" s="25">
        <v>10</v>
      </c>
      <c r="DO12" s="25">
        <v>7</v>
      </c>
      <c r="DP12" s="25">
        <v>6</v>
      </c>
      <c r="DQ12" s="25">
        <v>8</v>
      </c>
      <c r="DR12" s="25">
        <v>7</v>
      </c>
      <c r="DS12" s="25">
        <v>8</v>
      </c>
      <c r="DT12" s="25">
        <v>7</v>
      </c>
      <c r="DU12" s="25">
        <v>6</v>
      </c>
      <c r="DV12" s="25">
        <v>6</v>
      </c>
      <c r="DW12" s="25">
        <v>6</v>
      </c>
      <c r="DX12" s="25">
        <v>5</v>
      </c>
      <c r="DY12" s="25">
        <v>8</v>
      </c>
      <c r="DZ12" s="25">
        <v>7</v>
      </c>
      <c r="EA12" s="25">
        <v>7</v>
      </c>
      <c r="EB12" s="25">
        <v>8</v>
      </c>
      <c r="EC12" s="25">
        <v>7</v>
      </c>
      <c r="ED12" s="25">
        <v>7</v>
      </c>
      <c r="EE12" s="25">
        <v>0</v>
      </c>
      <c r="EF12" s="25">
        <v>12</v>
      </c>
      <c r="EG12" s="25">
        <v>8</v>
      </c>
      <c r="EH12" s="25">
        <v>10</v>
      </c>
      <c r="EI12" s="25">
        <v>10</v>
      </c>
      <c r="EJ12" s="25">
        <v>12</v>
      </c>
      <c r="EK12" s="25">
        <v>10</v>
      </c>
      <c r="EL12" s="25">
        <v>8</v>
      </c>
      <c r="EM12" s="25">
        <v>10</v>
      </c>
      <c r="EN12" s="25">
        <v>15</v>
      </c>
      <c r="EO12" s="25">
        <v>10</v>
      </c>
      <c r="EP12" s="25">
        <v>15</v>
      </c>
      <c r="EQ12" s="25">
        <v>10</v>
      </c>
      <c r="ER12" s="25">
        <v>10</v>
      </c>
      <c r="ES12" s="25">
        <v>8</v>
      </c>
      <c r="ET12" s="25">
        <v>8</v>
      </c>
      <c r="EU12" s="25">
        <v>5</v>
      </c>
      <c r="EV12" s="25">
        <v>10</v>
      </c>
      <c r="EW12" s="25">
        <v>10</v>
      </c>
      <c r="EX12" s="25">
        <v>9</v>
      </c>
      <c r="EY12" s="25">
        <v>15</v>
      </c>
      <c r="EZ12" s="25">
        <v>15</v>
      </c>
      <c r="FA12" s="25">
        <v>10</v>
      </c>
      <c r="FB12" s="25">
        <v>12</v>
      </c>
      <c r="FC12" s="25">
        <v>12</v>
      </c>
      <c r="FD12" s="25">
        <v>10</v>
      </c>
      <c r="FE12" s="25">
        <v>12</v>
      </c>
      <c r="FF12" s="25">
        <v>4</v>
      </c>
      <c r="FG12" s="25">
        <v>10</v>
      </c>
      <c r="FH12" s="25">
        <v>10</v>
      </c>
      <c r="FI12" s="25">
        <v>12</v>
      </c>
      <c r="FJ12" s="25">
        <v>8</v>
      </c>
      <c r="FN12" s="31">
        <f t="shared" si="4"/>
        <v>2.5354544558440533</v>
      </c>
      <c r="FO12" s="31">
        <f t="shared" si="7"/>
        <v>6.4399091786541991</v>
      </c>
      <c r="FP12" s="31">
        <f t="shared" si="8"/>
        <v>3.0728466902273803</v>
      </c>
      <c r="FQ12" s="31">
        <f t="shared" si="9"/>
        <v>6.2884209090441772</v>
      </c>
      <c r="FR12" s="31">
        <f t="shared" si="10"/>
        <v>6.734400734438446</v>
      </c>
      <c r="FS12" s="31">
        <f t="shared" si="11"/>
        <v>2.0071498716493403</v>
      </c>
      <c r="FT12" s="31">
        <f t="shared" si="12"/>
        <v>3.2266810167625399</v>
      </c>
      <c r="FU12" s="31">
        <f t="shared" si="13"/>
        <v>7.8827850032809774</v>
      </c>
      <c r="FV12" s="31">
        <f t="shared" si="14"/>
        <v>8.3877524175539633E-2</v>
      </c>
      <c r="FW12" s="31">
        <f t="shared" si="15"/>
        <v>9.7340972263817285E-2</v>
      </c>
      <c r="FX12" s="31">
        <f t="shared" si="16"/>
        <v>2.7949745791782057</v>
      </c>
      <c r="FY12" s="31">
        <f t="shared" si="17"/>
        <v>8.3631032005244847</v>
      </c>
      <c r="FZ12" s="31">
        <f t="shared" si="18"/>
        <v>0.86195475831151114</v>
      </c>
      <c r="GA12" s="31">
        <f t="shared" si="19"/>
        <v>4.3959061745577728</v>
      </c>
      <c r="GB12" s="31">
        <f t="shared" si="20"/>
        <v>4.4881752111687083</v>
      </c>
      <c r="GC12" s="31">
        <f t="shared" si="21"/>
        <v>3.9271533097726197</v>
      </c>
      <c r="GD12" s="31">
        <f t="shared" si="22"/>
        <v>3.0594569199783073</v>
      </c>
      <c r="GE12" s="31">
        <f t="shared" si="23"/>
        <v>3.1366796115955022</v>
      </c>
      <c r="GF12" s="31">
        <f t="shared" si="24"/>
        <v>3.0413470442828587</v>
      </c>
      <c r="GG12" s="31">
        <f t="shared" si="25"/>
        <v>4.0662030249866392</v>
      </c>
      <c r="GH12" s="31">
        <f t="shared" si="26"/>
        <v>8.1155299378504395</v>
      </c>
      <c r="GI12" s="31">
        <f t="shared" si="27"/>
        <v>9.6652526943953152</v>
      </c>
      <c r="GJ12" s="31">
        <f t="shared" si="28"/>
        <v>8.6733221711912307</v>
      </c>
      <c r="GK12" s="31">
        <f t="shared" si="29"/>
        <v>7.6540941885841072</v>
      </c>
      <c r="GL12" s="31">
        <f t="shared" si="30"/>
        <v>0.36890047696227879</v>
      </c>
      <c r="GM12" s="31">
        <f t="shared" si="31"/>
        <v>4.5924565131504647</v>
      </c>
      <c r="GN12" s="31">
        <f t="shared" si="32"/>
        <v>6.4399091786541991</v>
      </c>
      <c r="GO12" s="31">
        <f t="shared" si="33"/>
        <v>12.544654800786727</v>
      </c>
      <c r="GP12" s="31">
        <f t="shared" si="34"/>
        <v>4.7685338690332078</v>
      </c>
      <c r="GQ12" s="31">
        <f t="shared" si="35"/>
        <v>5</v>
      </c>
      <c r="GR12" s="31">
        <f t="shared" si="36"/>
        <v>13.740990888058933</v>
      </c>
      <c r="GS12" s="31">
        <f t="shared" si="37"/>
        <v>0.28015564059428272</v>
      </c>
      <c r="GT12" s="31">
        <f t="shared" si="38"/>
        <v>4.74487262724384</v>
      </c>
      <c r="GU12" s="31">
        <f t="shared" si="39"/>
        <v>0.35208391454716809</v>
      </c>
      <c r="GV12" s="31">
        <f t="shared" si="40"/>
        <v>2.7125952917314837</v>
      </c>
      <c r="GW12" s="31">
        <f t="shared" si="41"/>
        <v>6.3059139212761552</v>
      </c>
      <c r="GX12" s="31">
        <f t="shared" si="42"/>
        <v>5.5740284603390746</v>
      </c>
      <c r="GY12" s="31">
        <f t="shared" si="43"/>
        <v>6.9998031964215173</v>
      </c>
      <c r="GZ12" s="31">
        <f t="shared" si="44"/>
        <v>5.9294337365013252</v>
      </c>
      <c r="HA12" s="31">
        <f t="shared" si="45"/>
        <v>5.1557318244670931</v>
      </c>
      <c r="HB12" s="31">
        <f t="shared" si="46"/>
        <v>5.2414004605464868</v>
      </c>
      <c r="HC12" s="31">
        <f t="shared" si="47"/>
        <v>5.0480505196222616</v>
      </c>
      <c r="HD12" s="31">
        <f t="shared" si="48"/>
        <v>4.4767969586378173</v>
      </c>
      <c r="HE12" s="31">
        <f t="shared" si="49"/>
        <v>6.4197824303580902</v>
      </c>
      <c r="HF12" s="31">
        <f t="shared" si="50"/>
        <v>6.3257513764907163</v>
      </c>
      <c r="HG12" s="31">
        <f t="shared" si="51"/>
        <v>5.2651542175670496</v>
      </c>
      <c r="HH12" s="31">
        <f t="shared" si="52"/>
        <v>6.1232753508672859</v>
      </c>
      <c r="HI12" s="31">
        <f t="shared" si="53"/>
        <v>5.7932633383638841</v>
      </c>
      <c r="HJ12" s="31">
        <f t="shared" si="54"/>
        <v>2.7409802071749376</v>
      </c>
      <c r="HK12" s="31">
        <f t="shared" si="55"/>
        <v>0</v>
      </c>
      <c r="HL12" s="31">
        <f t="shared" si="56"/>
        <v>4.6988232122998932</v>
      </c>
      <c r="HM12" s="31">
        <f t="shared" si="5"/>
        <v>6.4984032577362383</v>
      </c>
      <c r="HN12" s="31">
        <f t="shared" si="57"/>
        <v>7.7516188751931638</v>
      </c>
      <c r="HO12" s="31">
        <f t="shared" si="58"/>
        <v>7.6319452080945958</v>
      </c>
      <c r="HP12" s="31">
        <f t="shared" si="59"/>
        <v>9.2508587765651029</v>
      </c>
      <c r="HQ12" s="31">
        <f t="shared" si="60"/>
        <v>7.771163836763896</v>
      </c>
      <c r="HR12" s="31">
        <f t="shared" si="61"/>
        <v>7.0101271766374165</v>
      </c>
      <c r="HS12" s="31">
        <f t="shared" si="62"/>
        <v>7.478667630252442</v>
      </c>
      <c r="HT12" s="31">
        <f t="shared" si="63"/>
        <v>10.841652713989038</v>
      </c>
      <c r="HU12" s="31">
        <f t="shared" si="64"/>
        <v>7.249108846033895</v>
      </c>
      <c r="HV12" s="31">
        <f t="shared" si="65"/>
        <v>11.790789204457832</v>
      </c>
      <c r="HW12" s="31">
        <f t="shared" si="66"/>
        <v>2.656069614810149</v>
      </c>
      <c r="HX12" s="31">
        <f t="shared" si="67"/>
        <v>1.5153532718973821</v>
      </c>
      <c r="HY12" s="31">
        <f t="shared" si="68"/>
        <v>0.4383715301832124</v>
      </c>
      <c r="HZ12" s="31">
        <f t="shared" si="69"/>
        <v>0.7863424531720925</v>
      </c>
      <c r="IA12" s="31">
        <f t="shared" si="70"/>
        <v>4.2833980727282284E-2</v>
      </c>
      <c r="IB12" s="31">
        <f t="shared" si="71"/>
        <v>5</v>
      </c>
      <c r="IC12" s="31">
        <f t="shared" si="72"/>
        <v>7.6024993890652324</v>
      </c>
      <c r="ID12" s="31">
        <f t="shared" si="73"/>
        <v>4.6213761895675507</v>
      </c>
      <c r="IE12" s="31">
        <f t="shared" si="74"/>
        <v>5.0503619089986191</v>
      </c>
      <c r="IF12" s="31">
        <f t="shared" si="75"/>
        <v>6.6689434419719404</v>
      </c>
      <c r="IG12" s="31">
        <f t="shared" si="76"/>
        <v>3.9457033072803869</v>
      </c>
      <c r="IH12" s="31">
        <f t="shared" si="77"/>
        <v>9.1849130263009293</v>
      </c>
      <c r="II12" s="31">
        <f t="shared" si="6"/>
        <v>5.3850620396960931</v>
      </c>
      <c r="IJ12" s="31">
        <f t="shared" si="78"/>
        <v>8.3689619896147445</v>
      </c>
      <c r="IK12" s="31">
        <f t="shared" si="79"/>
        <v>9.4274532563728357</v>
      </c>
      <c r="IL12" s="31">
        <f t="shared" si="80"/>
        <v>1.555509189128393</v>
      </c>
      <c r="IM12" s="31">
        <f t="shared" si="81"/>
        <v>3.5053842882925057</v>
      </c>
      <c r="IN12" s="31">
        <f t="shared" si="82"/>
        <v>4.319158714273633</v>
      </c>
      <c r="IO12" s="31">
        <f t="shared" si="83"/>
        <v>9.8873372147489587</v>
      </c>
      <c r="IP12" s="31">
        <f t="shared" si="84"/>
        <v>6.6895596703464637</v>
      </c>
    </row>
    <row r="13" spans="1:250">
      <c r="A13" s="15">
        <v>27</v>
      </c>
      <c r="B13" s="14" t="s">
        <v>95</v>
      </c>
      <c r="C13" s="28">
        <v>0.42257574264067554</v>
      </c>
      <c r="D13" s="28">
        <v>0.39570311811065217</v>
      </c>
      <c r="E13" s="28">
        <v>0.81344192933265258</v>
      </c>
      <c r="F13" s="28">
        <v>3.8001785597880519E-2</v>
      </c>
      <c r="G13" s="28">
        <v>0.84180009180480575</v>
      </c>
      <c r="H13" s="28">
        <v>0.20071498716493405</v>
      </c>
      <c r="I13" s="28">
        <v>0.46095443096607713</v>
      </c>
      <c r="J13" s="28">
        <v>0.78827850032809776</v>
      </c>
      <c r="K13" s="28">
        <v>0.51211007069000236</v>
      </c>
      <c r="L13" s="28">
        <v>2.4335243065954321E-2</v>
      </c>
      <c r="M13" s="28">
        <v>0.34937182239727571</v>
      </c>
      <c r="N13" s="28">
        <v>0.83631032005244843</v>
      </c>
      <c r="O13" s="28">
        <v>0.17239095166230223</v>
      </c>
      <c r="P13" s="28">
        <v>0.5494882718197216</v>
      </c>
      <c r="Q13" s="28">
        <v>0.56102190139608854</v>
      </c>
      <c r="R13" s="28">
        <v>0.56102190139608854</v>
      </c>
      <c r="S13" s="28">
        <v>0.61189138399566145</v>
      </c>
      <c r="T13" s="28">
        <v>0.6273359223191004</v>
      </c>
      <c r="U13" s="28">
        <v>0.60826940885657177</v>
      </c>
      <c r="V13" s="28">
        <v>0.88411269033605433</v>
      </c>
      <c r="W13" s="28">
        <v>0.81155299378504386</v>
      </c>
      <c r="X13" s="28">
        <v>0.2219820173496557</v>
      </c>
      <c r="Y13" s="28">
        <v>0.72277684759926919</v>
      </c>
      <c r="Z13" s="28">
        <v>0.76540941885841074</v>
      </c>
      <c r="AA13" s="28">
        <v>0.83619495879330796</v>
      </c>
      <c r="AB13" s="28">
        <v>0.32704986181402096</v>
      </c>
      <c r="AC13" s="28">
        <v>8.2485400853369348E-2</v>
      </c>
      <c r="AD13" s="28">
        <v>0.38157162579870446</v>
      </c>
      <c r="AE13" s="28">
        <v>0.82351418302199786</v>
      </c>
      <c r="AF13" s="28">
        <v>0.5</v>
      </c>
      <c r="AG13" s="28">
        <v>0.91606605920392892</v>
      </c>
      <c r="AH13" s="28">
        <v>7.0038910148570679E-2</v>
      </c>
      <c r="AI13" s="28">
        <v>0.47448726272438396</v>
      </c>
      <c r="AJ13" s="28">
        <v>0.72277684759926886</v>
      </c>
      <c r="AK13" s="28">
        <v>0.45209921528858066</v>
      </c>
      <c r="AL13" s="28">
        <v>0.78823924015951941</v>
      </c>
      <c r="AM13" s="28">
        <v>0.39939819231100332</v>
      </c>
      <c r="AN13" s="28">
        <v>8.48987106775939E-2</v>
      </c>
      <c r="AO13" s="28">
        <v>0.47448726272438396</v>
      </c>
      <c r="AP13" s="28">
        <v>0.54513613714312203</v>
      </c>
      <c r="AQ13" s="28">
        <v>0.54790078471141934</v>
      </c>
      <c r="AR13" s="28">
        <v>0.51139665934113832</v>
      </c>
      <c r="AS13" s="28">
        <v>0.6123123742557548</v>
      </c>
      <c r="AT13" s="28">
        <v>0.80247280379476127</v>
      </c>
      <c r="AU13" s="28">
        <v>0.65498592075596496</v>
      </c>
      <c r="AV13" s="28">
        <v>0.75216488822386429</v>
      </c>
      <c r="AW13" s="28">
        <v>0.32704986181402096</v>
      </c>
      <c r="AX13" s="28">
        <v>0.46357613986904733</v>
      </c>
      <c r="AY13" s="28">
        <v>0.39156860102499108</v>
      </c>
      <c r="AZ13" s="28">
        <v>3.4277588965872102E-2</v>
      </c>
      <c r="BA13" s="28">
        <v>0.39156860102499108</v>
      </c>
      <c r="BB13" s="28">
        <v>0.18769959278297019</v>
      </c>
      <c r="BC13" s="28">
        <v>0.31990227347617251</v>
      </c>
      <c r="BD13" s="28">
        <v>0.30796343993080133</v>
      </c>
      <c r="BE13" s="28">
        <v>0.77090489804709184</v>
      </c>
      <c r="BF13" s="28">
        <v>0.33874013327451202</v>
      </c>
      <c r="BG13" s="28">
        <v>3.952728444922024E-2</v>
      </c>
      <c r="BH13" s="28">
        <v>0.25213323697475576</v>
      </c>
      <c r="BI13" s="28">
        <v>0.72277684759926919</v>
      </c>
      <c r="BJ13" s="28">
        <v>0.72491088460338948</v>
      </c>
      <c r="BK13" s="28">
        <v>0.78605261363052215</v>
      </c>
      <c r="BL13" s="28">
        <v>0.78614849830169853</v>
      </c>
      <c r="BM13" s="28">
        <v>0.48826286488349496</v>
      </c>
      <c r="BN13" s="28">
        <v>0.36885437251126774</v>
      </c>
      <c r="BO13" s="28">
        <v>9.8292806646511563E-2</v>
      </c>
      <c r="BP13" s="28">
        <v>0.12388239469427345</v>
      </c>
      <c r="BQ13" s="28">
        <v>8.7867167822112555E-2</v>
      </c>
      <c r="BR13" s="28">
        <v>0.76024993890652326</v>
      </c>
      <c r="BS13" s="28">
        <v>0.51348624328528336</v>
      </c>
      <c r="BT13" s="28">
        <v>0.33669079393324131</v>
      </c>
      <c r="BU13" s="28">
        <v>0.44459622946479604</v>
      </c>
      <c r="BV13" s="28">
        <v>5.8632619088337008E-2</v>
      </c>
      <c r="BW13" s="28">
        <v>0.76540941885841074</v>
      </c>
      <c r="BX13" s="28">
        <v>0.11053897092246855</v>
      </c>
      <c r="BY13" s="28">
        <v>0.3412421121769747</v>
      </c>
      <c r="BZ13" s="28">
        <v>0.28981563916077485</v>
      </c>
      <c r="CA13" s="28">
        <v>0.38887729728209824</v>
      </c>
      <c r="CB13" s="28">
        <v>0.78890611490816465</v>
      </c>
      <c r="CC13" s="28">
        <v>9.0498924982730877E-2</v>
      </c>
      <c r="CD13" s="28">
        <v>0.32815142096919048</v>
      </c>
      <c r="CE13" s="28">
        <v>4.6112559620284849E-2</v>
      </c>
      <c r="CH13" s="25">
        <v>7</v>
      </c>
      <c r="CI13" s="25">
        <v>7</v>
      </c>
      <c r="CJ13" s="25">
        <v>10</v>
      </c>
      <c r="CK13" s="25">
        <v>5</v>
      </c>
      <c r="CL13" s="25">
        <v>8</v>
      </c>
      <c r="CM13" s="25">
        <v>5</v>
      </c>
      <c r="CN13" s="25">
        <v>10</v>
      </c>
      <c r="CO13" s="25">
        <v>10</v>
      </c>
      <c r="CP13" s="25">
        <v>8</v>
      </c>
      <c r="CQ13" s="25">
        <v>5</v>
      </c>
      <c r="CR13" s="25">
        <v>10</v>
      </c>
      <c r="CS13" s="25">
        <v>10</v>
      </c>
      <c r="CT13" s="25">
        <v>5</v>
      </c>
      <c r="CU13" s="25">
        <v>5</v>
      </c>
      <c r="CV13" s="25">
        <v>5</v>
      </c>
      <c r="CW13" s="25">
        <v>5</v>
      </c>
      <c r="CX13" s="25">
        <v>5</v>
      </c>
      <c r="CY13" s="25">
        <v>5</v>
      </c>
      <c r="CZ13" s="25">
        <v>5</v>
      </c>
      <c r="DA13" s="25">
        <v>10</v>
      </c>
      <c r="DB13" s="25">
        <v>10</v>
      </c>
      <c r="DC13" s="25">
        <v>10</v>
      </c>
      <c r="DD13" s="25">
        <v>15</v>
      </c>
      <c r="DE13" s="25">
        <v>15</v>
      </c>
      <c r="DF13" s="25">
        <v>15</v>
      </c>
      <c r="DG13" s="25">
        <v>10</v>
      </c>
      <c r="DH13" s="25">
        <v>5</v>
      </c>
      <c r="DI13" s="25">
        <v>5</v>
      </c>
      <c r="DJ13" s="25">
        <v>10</v>
      </c>
      <c r="DK13" s="25">
        <v>5</v>
      </c>
      <c r="DL13" s="25">
        <v>15</v>
      </c>
      <c r="DM13" s="25">
        <v>5</v>
      </c>
      <c r="DN13" s="25">
        <v>10</v>
      </c>
      <c r="DO13" s="25">
        <v>10</v>
      </c>
      <c r="DP13" s="25">
        <v>7</v>
      </c>
      <c r="DQ13" s="25">
        <v>8</v>
      </c>
      <c r="DR13" s="25">
        <v>7</v>
      </c>
      <c r="DS13" s="25">
        <v>5</v>
      </c>
      <c r="DT13" s="25">
        <v>8</v>
      </c>
      <c r="DU13" s="25">
        <v>5</v>
      </c>
      <c r="DV13" s="25">
        <v>5</v>
      </c>
      <c r="DW13" s="25">
        <v>5</v>
      </c>
      <c r="DX13" s="25">
        <v>5</v>
      </c>
      <c r="DY13" s="25">
        <v>10</v>
      </c>
      <c r="DZ13" s="25">
        <v>5</v>
      </c>
      <c r="EA13" s="25">
        <v>9</v>
      </c>
      <c r="EB13" s="25">
        <v>7</v>
      </c>
      <c r="EC13" s="25">
        <v>7</v>
      </c>
      <c r="ED13" s="25">
        <v>7</v>
      </c>
      <c r="EE13" s="25">
        <v>0</v>
      </c>
      <c r="EF13" s="25">
        <v>20</v>
      </c>
      <c r="EG13" s="25">
        <v>10</v>
      </c>
      <c r="EH13" s="25">
        <v>10</v>
      </c>
      <c r="EI13" s="25">
        <v>10</v>
      </c>
      <c r="EJ13" s="25">
        <v>10</v>
      </c>
      <c r="EK13" s="25">
        <v>10</v>
      </c>
      <c r="EL13" s="25">
        <v>5</v>
      </c>
      <c r="EM13" s="25">
        <v>10</v>
      </c>
      <c r="EN13" s="25">
        <v>10</v>
      </c>
      <c r="EO13" s="25">
        <v>10</v>
      </c>
      <c r="EP13" s="25">
        <v>15</v>
      </c>
      <c r="EQ13" s="25">
        <v>10</v>
      </c>
      <c r="ER13" s="25">
        <v>10</v>
      </c>
      <c r="ES13" s="25">
        <v>10</v>
      </c>
      <c r="ET13" s="25">
        <v>5</v>
      </c>
      <c r="EU13" s="25">
        <v>10</v>
      </c>
      <c r="EV13" s="25">
        <v>5</v>
      </c>
      <c r="EW13" s="25">
        <v>10</v>
      </c>
      <c r="EX13" s="25">
        <v>15</v>
      </c>
      <c r="EY13" s="25">
        <v>15</v>
      </c>
      <c r="EZ13" s="25">
        <v>10</v>
      </c>
      <c r="FA13" s="25">
        <v>5</v>
      </c>
      <c r="FB13" s="25">
        <v>15</v>
      </c>
      <c r="FC13" s="25">
        <v>10</v>
      </c>
      <c r="FD13" s="25">
        <v>15</v>
      </c>
      <c r="FE13" s="25">
        <v>7</v>
      </c>
      <c r="FF13" s="25">
        <v>8</v>
      </c>
      <c r="FG13" s="25">
        <v>15</v>
      </c>
      <c r="FH13" s="25">
        <v>5</v>
      </c>
      <c r="FI13" s="25">
        <v>10</v>
      </c>
      <c r="FJ13" s="25">
        <v>10</v>
      </c>
      <c r="FN13" s="31">
        <f t="shared" si="4"/>
        <v>2.958030198484729</v>
      </c>
      <c r="FO13" s="31">
        <f t="shared" si="7"/>
        <v>2.7699218267745653</v>
      </c>
      <c r="FP13" s="31">
        <f t="shared" si="8"/>
        <v>8.1344192933265251</v>
      </c>
      <c r="FQ13" s="31">
        <f t="shared" si="9"/>
        <v>0.19000892798940261</v>
      </c>
      <c r="FR13" s="31">
        <f t="shared" si="10"/>
        <v>6.734400734438446</v>
      </c>
      <c r="FS13" s="31">
        <f t="shared" si="11"/>
        <v>1.0035749358246702</v>
      </c>
      <c r="FT13" s="31">
        <f t="shared" si="12"/>
        <v>4.6095443096607713</v>
      </c>
      <c r="FU13" s="31">
        <f t="shared" si="13"/>
        <v>7.8827850032809774</v>
      </c>
      <c r="FV13" s="31">
        <f t="shared" si="14"/>
        <v>4.0968805655200189</v>
      </c>
      <c r="FW13" s="31">
        <f t="shared" si="15"/>
        <v>0.1216762153297716</v>
      </c>
      <c r="FX13" s="31">
        <f t="shared" si="16"/>
        <v>3.4937182239727571</v>
      </c>
      <c r="FY13" s="31">
        <f t="shared" si="17"/>
        <v>8.3631032005244847</v>
      </c>
      <c r="FZ13" s="31">
        <f t="shared" si="18"/>
        <v>0.86195475831151114</v>
      </c>
      <c r="GA13" s="31">
        <f t="shared" si="19"/>
        <v>2.747441359098608</v>
      </c>
      <c r="GB13" s="31">
        <f t="shared" si="20"/>
        <v>2.8051095069804428</v>
      </c>
      <c r="GC13" s="31">
        <f t="shared" si="21"/>
        <v>2.8051095069804428</v>
      </c>
      <c r="GD13" s="31">
        <f t="shared" si="22"/>
        <v>3.0594569199783073</v>
      </c>
      <c r="GE13" s="31">
        <f t="shared" si="23"/>
        <v>3.1366796115955022</v>
      </c>
      <c r="GF13" s="31">
        <f t="shared" si="24"/>
        <v>3.0413470442828587</v>
      </c>
      <c r="GG13" s="31">
        <f t="shared" si="25"/>
        <v>8.8411269033605429</v>
      </c>
      <c r="GH13" s="31">
        <f t="shared" si="26"/>
        <v>8.1155299378504395</v>
      </c>
      <c r="GI13" s="31">
        <f t="shared" si="27"/>
        <v>2.219820173496557</v>
      </c>
      <c r="GJ13" s="31">
        <f t="shared" si="28"/>
        <v>10.841652713989038</v>
      </c>
      <c r="GK13" s="31">
        <f t="shared" si="29"/>
        <v>11.481141282876161</v>
      </c>
      <c r="GL13" s="31">
        <f t="shared" si="30"/>
        <v>12.542924381899619</v>
      </c>
      <c r="GM13" s="31">
        <f t="shared" si="31"/>
        <v>3.2704986181402096</v>
      </c>
      <c r="GN13" s="31">
        <f t="shared" si="32"/>
        <v>0.41242700426684675</v>
      </c>
      <c r="GO13" s="31">
        <f t="shared" si="33"/>
        <v>1.9078581289935224</v>
      </c>
      <c r="GP13" s="31">
        <f t="shared" si="34"/>
        <v>8.2351418302199786</v>
      </c>
      <c r="GQ13" s="31">
        <f t="shared" si="35"/>
        <v>2.5</v>
      </c>
      <c r="GR13" s="31">
        <f t="shared" si="36"/>
        <v>13.740990888058933</v>
      </c>
      <c r="GS13" s="31">
        <f t="shared" si="37"/>
        <v>0.35019455074285338</v>
      </c>
      <c r="GT13" s="31">
        <f t="shared" si="38"/>
        <v>4.74487262724384</v>
      </c>
      <c r="GU13" s="31">
        <f t="shared" si="39"/>
        <v>7.2277684759926881</v>
      </c>
      <c r="GV13" s="31">
        <f t="shared" si="40"/>
        <v>3.1646945070200645</v>
      </c>
      <c r="GW13" s="31">
        <f t="shared" si="41"/>
        <v>6.3059139212761552</v>
      </c>
      <c r="GX13" s="31">
        <f t="shared" si="42"/>
        <v>2.7957873461770233</v>
      </c>
      <c r="GY13" s="31">
        <f t="shared" si="43"/>
        <v>0.42449355338796951</v>
      </c>
      <c r="GZ13" s="31">
        <f t="shared" si="44"/>
        <v>3.7958981017950717</v>
      </c>
      <c r="HA13" s="31">
        <f t="shared" si="45"/>
        <v>2.7256806857156102</v>
      </c>
      <c r="HB13" s="31">
        <f t="shared" si="46"/>
        <v>2.7395039235570966</v>
      </c>
      <c r="HC13" s="31">
        <f t="shared" si="47"/>
        <v>2.5569832967056918</v>
      </c>
      <c r="HD13" s="31">
        <f t="shared" si="48"/>
        <v>3.0615618712787738</v>
      </c>
      <c r="HE13" s="31">
        <f t="shared" si="49"/>
        <v>8.0247280379476127</v>
      </c>
      <c r="HF13" s="31">
        <f t="shared" si="50"/>
        <v>3.2749296037798246</v>
      </c>
      <c r="HG13" s="31">
        <f t="shared" si="51"/>
        <v>6.7694839940147791</v>
      </c>
      <c r="HH13" s="31">
        <f t="shared" si="52"/>
        <v>2.2893490326981469</v>
      </c>
      <c r="HI13" s="31">
        <f t="shared" si="53"/>
        <v>3.2450329790833314</v>
      </c>
      <c r="HJ13" s="31">
        <f t="shared" si="54"/>
        <v>2.7409802071749376</v>
      </c>
      <c r="HK13" s="31">
        <f t="shared" si="55"/>
        <v>0</v>
      </c>
      <c r="HL13" s="31">
        <f t="shared" si="56"/>
        <v>7.8313720204998214</v>
      </c>
      <c r="HM13" s="31">
        <f t="shared" si="5"/>
        <v>1.8769959278297019</v>
      </c>
      <c r="HN13" s="31">
        <f t="shared" si="57"/>
        <v>3.1990227347617251</v>
      </c>
      <c r="HO13" s="31">
        <f t="shared" si="58"/>
        <v>3.0796343993080133</v>
      </c>
      <c r="HP13" s="31">
        <f t="shared" si="59"/>
        <v>7.7090489804709179</v>
      </c>
      <c r="HQ13" s="31">
        <f t="shared" si="60"/>
        <v>3.38740133274512</v>
      </c>
      <c r="HR13" s="31">
        <f t="shared" si="61"/>
        <v>0.1976364222461012</v>
      </c>
      <c r="HS13" s="31">
        <f t="shared" si="62"/>
        <v>2.5213323697475576</v>
      </c>
      <c r="HT13" s="31">
        <f t="shared" si="63"/>
        <v>7.2277684759926917</v>
      </c>
      <c r="HU13" s="31">
        <f t="shared" si="64"/>
        <v>7.249108846033895</v>
      </c>
      <c r="HV13" s="31">
        <f t="shared" si="65"/>
        <v>11.790789204457832</v>
      </c>
      <c r="HW13" s="31">
        <f t="shared" si="66"/>
        <v>7.8614849830169851</v>
      </c>
      <c r="HX13" s="31">
        <f t="shared" si="67"/>
        <v>4.8826286488349497</v>
      </c>
      <c r="HY13" s="31">
        <f t="shared" si="68"/>
        <v>3.6885437251126776</v>
      </c>
      <c r="HZ13" s="31">
        <f t="shared" si="69"/>
        <v>0.49146403323255783</v>
      </c>
      <c r="IA13" s="31">
        <f t="shared" si="70"/>
        <v>1.2388239469427345</v>
      </c>
      <c r="IB13" s="31">
        <f t="shared" si="71"/>
        <v>0.43933583911056279</v>
      </c>
      <c r="IC13" s="31">
        <f t="shared" si="72"/>
        <v>7.6024993890652324</v>
      </c>
      <c r="ID13" s="31">
        <f t="shared" si="73"/>
        <v>7.70229364927925</v>
      </c>
      <c r="IE13" s="31">
        <f t="shared" si="74"/>
        <v>5.0503619089986191</v>
      </c>
      <c r="IF13" s="31">
        <f t="shared" si="75"/>
        <v>4.4459622946479609</v>
      </c>
      <c r="IG13" s="31">
        <f t="shared" si="76"/>
        <v>0.29316309544168506</v>
      </c>
      <c r="IH13" s="31">
        <f t="shared" si="77"/>
        <v>11.481141282876161</v>
      </c>
      <c r="II13" s="31">
        <f t="shared" si="6"/>
        <v>1.1053897092246854</v>
      </c>
      <c r="IJ13" s="31">
        <f t="shared" si="78"/>
        <v>5.1186316826546205</v>
      </c>
      <c r="IK13" s="31">
        <f t="shared" si="79"/>
        <v>2.0287094741254239</v>
      </c>
      <c r="IL13" s="31">
        <f t="shared" si="80"/>
        <v>3.111018378256786</v>
      </c>
      <c r="IM13" s="31">
        <f t="shared" si="81"/>
        <v>11.833591723622469</v>
      </c>
      <c r="IN13" s="31">
        <f t="shared" si="82"/>
        <v>0.45249462491365439</v>
      </c>
      <c r="IO13" s="31">
        <f t="shared" si="83"/>
        <v>3.2815142096919048</v>
      </c>
      <c r="IP13" s="31">
        <f t="shared" si="84"/>
        <v>0.46112559620284849</v>
      </c>
    </row>
    <row r="14" spans="1:250">
      <c r="A14" s="15">
        <v>28</v>
      </c>
      <c r="B14" t="s">
        <v>96</v>
      </c>
      <c r="C14" s="28">
        <v>0.81896805319185673</v>
      </c>
      <c r="D14" s="28">
        <v>0.80498864733177489</v>
      </c>
      <c r="E14" s="28">
        <v>0.81344192933265258</v>
      </c>
      <c r="F14" s="28">
        <v>0.78605261363052215</v>
      </c>
      <c r="G14" s="28">
        <v>0.48788992930999758</v>
      </c>
      <c r="H14" s="28">
        <v>0.58610494235325239</v>
      </c>
      <c r="I14" s="28">
        <v>0.46095443096607713</v>
      </c>
      <c r="J14" s="28">
        <v>0.78827850032809776</v>
      </c>
      <c r="K14" s="28">
        <v>0.85601917154418006</v>
      </c>
      <c r="L14" s="28">
        <v>0.84846467281026183</v>
      </c>
      <c r="M14" s="28">
        <v>0.82351418302199786</v>
      </c>
      <c r="N14" s="28">
        <v>0.83631032005244843</v>
      </c>
      <c r="O14" s="28">
        <v>0.53642386013095267</v>
      </c>
      <c r="P14" s="28">
        <v>0.88129820716094476</v>
      </c>
      <c r="Q14" s="28">
        <v>0.8844972521780875</v>
      </c>
      <c r="R14" s="28">
        <v>0.8844972521780875</v>
      </c>
      <c r="S14" s="28">
        <v>0.91278292986341869</v>
      </c>
      <c r="T14" s="28">
        <v>0.92351870959627991</v>
      </c>
      <c r="U14" s="28">
        <v>0.90540642533229287</v>
      </c>
      <c r="V14" s="28">
        <v>0.88411269033605433</v>
      </c>
      <c r="W14" s="28">
        <v>0.81155299378504386</v>
      </c>
      <c r="X14" s="28">
        <v>0.80543772453294293</v>
      </c>
      <c r="Y14" s="28">
        <v>1.8372284494114287E-2</v>
      </c>
      <c r="Z14" s="28">
        <v>5.2620414804364947E-2</v>
      </c>
      <c r="AA14" s="28">
        <v>4.6112559620284849E-2</v>
      </c>
      <c r="AB14" s="28">
        <v>0.76540941885841074</v>
      </c>
      <c r="AC14" s="28">
        <v>8.2485400853369348E-2</v>
      </c>
      <c r="AD14" s="28">
        <v>5.6811367747673237E-2</v>
      </c>
      <c r="AE14" s="28">
        <v>2.1084974097595778E-2</v>
      </c>
      <c r="AF14" s="28">
        <v>0.16917586078110966</v>
      </c>
      <c r="AG14" s="28">
        <v>3.4540655235705132E-2</v>
      </c>
      <c r="AH14" s="28">
        <v>0.90516512573053276</v>
      </c>
      <c r="AI14" s="28">
        <v>1.2551596121873527E-2</v>
      </c>
      <c r="AJ14" s="28">
        <v>0.72277684759926886</v>
      </c>
      <c r="AK14" s="28">
        <v>0.81665629025082198</v>
      </c>
      <c r="AL14" s="28">
        <v>0.78823924015951941</v>
      </c>
      <c r="AM14" s="28">
        <v>0.7962897800484392</v>
      </c>
      <c r="AN14" s="28">
        <v>0.87497539955268966</v>
      </c>
      <c r="AO14" s="28">
        <v>0.84706196235733222</v>
      </c>
      <c r="AP14" s="28">
        <v>0.85928863741118211</v>
      </c>
      <c r="AQ14" s="28">
        <v>0.87356674342441443</v>
      </c>
      <c r="AR14" s="28">
        <v>0.84134175327037686</v>
      </c>
      <c r="AS14" s="28">
        <v>0.89535939172756351</v>
      </c>
      <c r="AT14" s="28">
        <v>0.80247280379476127</v>
      </c>
      <c r="AU14" s="28">
        <v>0.90367876807010228</v>
      </c>
      <c r="AV14" s="28">
        <v>0.75216488822386429</v>
      </c>
      <c r="AW14" s="28">
        <v>0.76540941885841074</v>
      </c>
      <c r="AX14" s="28">
        <v>0.82760904833769777</v>
      </c>
      <c r="AY14" s="28">
        <v>0.81447476139454389</v>
      </c>
      <c r="AZ14" s="28">
        <v>0.80814358636167194</v>
      </c>
      <c r="BA14" s="28">
        <v>0.81447476139454389</v>
      </c>
      <c r="BB14" s="28">
        <v>0.81230040721702979</v>
      </c>
      <c r="BC14" s="28">
        <v>0.77516188751931636</v>
      </c>
      <c r="BD14" s="28">
        <v>0.7631945208094596</v>
      </c>
      <c r="BE14" s="28">
        <v>0.77090489804709184</v>
      </c>
      <c r="BF14" s="28">
        <v>5.5434586388080513E-2</v>
      </c>
      <c r="BG14" s="28">
        <v>0.87626589707967706</v>
      </c>
      <c r="BH14" s="28">
        <v>0.74786676302524424</v>
      </c>
      <c r="BI14" s="28">
        <v>0.72277684759926919</v>
      </c>
      <c r="BJ14" s="28">
        <v>0.72491088460338948</v>
      </c>
      <c r="BK14" s="28">
        <v>0.78605261363052215</v>
      </c>
      <c r="BL14" s="28">
        <v>2.0405923553287478E-2</v>
      </c>
      <c r="BM14" s="28">
        <v>0.83423110195557881</v>
      </c>
      <c r="BN14" s="28">
        <v>0.82387852307152254</v>
      </c>
      <c r="BO14" s="28">
        <v>0.48528418603303208</v>
      </c>
      <c r="BP14" s="28">
        <v>0.52879343837922854</v>
      </c>
      <c r="BQ14" s="28">
        <v>0.5</v>
      </c>
      <c r="BR14" s="28">
        <v>0.23975006109347674</v>
      </c>
      <c r="BS14" s="28">
        <v>0.51348624328528336</v>
      </c>
      <c r="BT14" s="28">
        <v>0.33669079393324131</v>
      </c>
      <c r="BU14" s="28">
        <v>0.85197599424111026</v>
      </c>
      <c r="BV14" s="28">
        <v>0.8488474752996884</v>
      </c>
      <c r="BW14" s="28">
        <v>0.76540941885841074</v>
      </c>
      <c r="BX14" s="28">
        <v>0.44875516997467446</v>
      </c>
      <c r="BY14" s="28">
        <v>0.3412421121769747</v>
      </c>
      <c r="BZ14" s="28">
        <v>0.28981563916077485</v>
      </c>
      <c r="CA14" s="28">
        <v>0.38887729728209824</v>
      </c>
      <c r="CB14" s="28">
        <v>0.78890611490816465</v>
      </c>
      <c r="CC14" s="28">
        <v>0.84005690657994492</v>
      </c>
      <c r="CD14" s="28">
        <v>0.82394476789574655</v>
      </c>
      <c r="CE14" s="28">
        <v>0.83619495879330796</v>
      </c>
      <c r="CH14" s="25">
        <v>10</v>
      </c>
      <c r="CI14" s="25">
        <v>10</v>
      </c>
      <c r="CJ14" s="25">
        <v>10</v>
      </c>
      <c r="CK14" s="25">
        <v>10</v>
      </c>
      <c r="CL14" s="25">
        <v>5</v>
      </c>
      <c r="CM14" s="25">
        <v>5</v>
      </c>
      <c r="CN14" s="25">
        <v>5</v>
      </c>
      <c r="CO14" s="25">
        <v>10</v>
      </c>
      <c r="CP14" s="25">
        <v>10</v>
      </c>
      <c r="CQ14" s="25">
        <v>5</v>
      </c>
      <c r="CR14" s="25">
        <v>5</v>
      </c>
      <c r="CS14" s="25">
        <v>5</v>
      </c>
      <c r="CT14" s="25">
        <v>5</v>
      </c>
      <c r="CU14" s="25">
        <v>10</v>
      </c>
      <c r="CV14" s="25">
        <v>10</v>
      </c>
      <c r="CW14" s="25">
        <v>5</v>
      </c>
      <c r="CX14" s="25">
        <v>5</v>
      </c>
      <c r="CY14" s="25">
        <v>5</v>
      </c>
      <c r="CZ14" s="25">
        <v>10</v>
      </c>
      <c r="DA14" s="25">
        <v>5</v>
      </c>
      <c r="DB14" s="25">
        <v>5</v>
      </c>
      <c r="DC14" s="25">
        <v>15</v>
      </c>
      <c r="DD14" s="25">
        <v>5</v>
      </c>
      <c r="DE14" s="25">
        <v>10</v>
      </c>
      <c r="DF14" s="25">
        <v>10</v>
      </c>
      <c r="DG14" s="25">
        <v>20</v>
      </c>
      <c r="DH14" s="25">
        <v>10</v>
      </c>
      <c r="DI14" s="25">
        <v>10</v>
      </c>
      <c r="DJ14" s="25">
        <v>0</v>
      </c>
      <c r="DK14" s="25">
        <v>10</v>
      </c>
      <c r="DL14" s="25">
        <v>5</v>
      </c>
      <c r="DM14" s="25">
        <v>20</v>
      </c>
      <c r="DN14" s="25">
        <v>5</v>
      </c>
      <c r="DO14" s="25">
        <v>10</v>
      </c>
      <c r="DP14" s="25">
        <v>10</v>
      </c>
      <c r="DQ14" s="25">
        <v>10</v>
      </c>
      <c r="DR14" s="25">
        <v>10</v>
      </c>
      <c r="DS14" s="25">
        <v>10</v>
      </c>
      <c r="DT14" s="25">
        <v>5</v>
      </c>
      <c r="DU14" s="25">
        <v>5</v>
      </c>
      <c r="DV14" s="25">
        <v>5</v>
      </c>
      <c r="DW14" s="25">
        <v>5</v>
      </c>
      <c r="DX14" s="25">
        <v>5</v>
      </c>
      <c r="DY14" s="25">
        <v>7</v>
      </c>
      <c r="DZ14" s="25">
        <v>5</v>
      </c>
      <c r="EA14" s="25">
        <v>5</v>
      </c>
      <c r="EB14" s="25">
        <v>5</v>
      </c>
      <c r="EC14" s="25">
        <v>5</v>
      </c>
      <c r="ED14" s="25">
        <v>8</v>
      </c>
      <c r="EE14" s="25">
        <v>10</v>
      </c>
      <c r="EF14" s="25">
        <v>10</v>
      </c>
      <c r="EG14" s="25">
        <v>10</v>
      </c>
      <c r="EH14" s="25">
        <v>10</v>
      </c>
      <c r="EI14" s="25">
        <v>10</v>
      </c>
      <c r="EJ14" s="25">
        <v>15</v>
      </c>
      <c r="EK14" s="25">
        <v>5</v>
      </c>
      <c r="EL14" s="25">
        <v>10</v>
      </c>
      <c r="EM14" s="25">
        <v>10</v>
      </c>
      <c r="EN14" s="25">
        <v>10</v>
      </c>
      <c r="EO14" s="25">
        <v>10</v>
      </c>
      <c r="EP14" s="25">
        <v>15</v>
      </c>
      <c r="EQ14" s="25">
        <v>5</v>
      </c>
      <c r="ER14" s="25">
        <v>10</v>
      </c>
      <c r="ES14" s="25">
        <v>10</v>
      </c>
      <c r="ET14" s="25">
        <v>10</v>
      </c>
      <c r="EU14" s="25">
        <v>10</v>
      </c>
      <c r="EV14" s="25">
        <v>10</v>
      </c>
      <c r="EW14" s="25">
        <v>10</v>
      </c>
      <c r="EX14" s="25">
        <v>10</v>
      </c>
      <c r="EY14" s="25">
        <v>10</v>
      </c>
      <c r="EZ14" s="25">
        <v>10</v>
      </c>
      <c r="FA14" s="25">
        <v>10</v>
      </c>
      <c r="FB14" s="25">
        <v>10</v>
      </c>
      <c r="FC14" s="25">
        <v>10</v>
      </c>
      <c r="FD14" s="25">
        <v>10</v>
      </c>
      <c r="FE14" s="25">
        <v>10</v>
      </c>
      <c r="FF14" s="25">
        <v>10</v>
      </c>
      <c r="FG14" s="25">
        <v>10</v>
      </c>
      <c r="FH14" s="25">
        <v>10</v>
      </c>
      <c r="FI14" s="25">
        <v>10</v>
      </c>
      <c r="FJ14" s="25">
        <v>10</v>
      </c>
      <c r="FN14" s="31">
        <f t="shared" si="4"/>
        <v>8.189680531918567</v>
      </c>
      <c r="FO14" s="31">
        <f t="shared" si="7"/>
        <v>8.0498864733177484</v>
      </c>
      <c r="FP14" s="31">
        <f t="shared" si="8"/>
        <v>8.1344192933265251</v>
      </c>
      <c r="FQ14" s="31">
        <f t="shared" si="9"/>
        <v>7.8605261363052215</v>
      </c>
      <c r="FR14" s="31">
        <f t="shared" si="10"/>
        <v>2.439449646549988</v>
      </c>
      <c r="FS14" s="31">
        <f t="shared" si="11"/>
        <v>2.9305247117662621</v>
      </c>
      <c r="FT14" s="31">
        <f t="shared" si="12"/>
        <v>2.3047721548303857</v>
      </c>
      <c r="FU14" s="31">
        <f t="shared" si="13"/>
        <v>7.8827850032809774</v>
      </c>
      <c r="FV14" s="31">
        <f t="shared" si="14"/>
        <v>8.5601917154417997</v>
      </c>
      <c r="FW14" s="31">
        <f t="shared" si="15"/>
        <v>4.2423233640513089</v>
      </c>
      <c r="FX14" s="31">
        <f t="shared" si="16"/>
        <v>4.1175709151099893</v>
      </c>
      <c r="FY14" s="31">
        <f t="shared" si="17"/>
        <v>4.1815516002622424</v>
      </c>
      <c r="FZ14" s="31">
        <f t="shared" si="18"/>
        <v>2.6821193006547634</v>
      </c>
      <c r="GA14" s="31">
        <f t="shared" si="19"/>
        <v>8.8129820716094471</v>
      </c>
      <c r="GB14" s="31">
        <f t="shared" si="20"/>
        <v>8.8449725217808748</v>
      </c>
      <c r="GC14" s="31">
        <f t="shared" si="21"/>
        <v>4.4224862608904374</v>
      </c>
      <c r="GD14" s="31">
        <f t="shared" si="22"/>
        <v>4.563914649317093</v>
      </c>
      <c r="GE14" s="31">
        <f t="shared" si="23"/>
        <v>4.6175935479813992</v>
      </c>
      <c r="GF14" s="31">
        <f t="shared" si="24"/>
        <v>9.0540642533229292</v>
      </c>
      <c r="GG14" s="31">
        <f t="shared" si="25"/>
        <v>4.4205634516802714</v>
      </c>
      <c r="GH14" s="31">
        <f t="shared" si="26"/>
        <v>4.0577649689252198</v>
      </c>
      <c r="GI14" s="31">
        <f t="shared" si="27"/>
        <v>12.081565867994144</v>
      </c>
      <c r="GJ14" s="31">
        <f t="shared" si="28"/>
        <v>9.1861422470571441E-2</v>
      </c>
      <c r="GK14" s="31">
        <f t="shared" si="29"/>
        <v>0.52620414804364946</v>
      </c>
      <c r="GL14" s="31">
        <f t="shared" si="30"/>
        <v>0.46112559620284849</v>
      </c>
      <c r="GM14" s="31">
        <f t="shared" si="31"/>
        <v>15.308188377168214</v>
      </c>
      <c r="GN14" s="31">
        <f t="shared" si="32"/>
        <v>0.82485400853369351</v>
      </c>
      <c r="GO14" s="31">
        <f t="shared" si="33"/>
        <v>0.56811367747673236</v>
      </c>
      <c r="GP14" s="31">
        <f t="shared" si="34"/>
        <v>0</v>
      </c>
      <c r="GQ14" s="31">
        <f t="shared" si="35"/>
        <v>1.6917586078110967</v>
      </c>
      <c r="GR14" s="31">
        <f t="shared" si="36"/>
        <v>0.17270327617852566</v>
      </c>
      <c r="GS14" s="31">
        <f t="shared" si="37"/>
        <v>18.103302514610654</v>
      </c>
      <c r="GT14" s="31">
        <f t="shared" si="38"/>
        <v>6.2757980609367631E-2</v>
      </c>
      <c r="GU14" s="31">
        <f t="shared" si="39"/>
        <v>7.2277684759926881</v>
      </c>
      <c r="GV14" s="31">
        <f t="shared" si="40"/>
        <v>8.16656290250822</v>
      </c>
      <c r="GW14" s="31">
        <f t="shared" si="41"/>
        <v>7.8823924015951938</v>
      </c>
      <c r="GX14" s="31">
        <f t="shared" si="42"/>
        <v>7.9628978004843916</v>
      </c>
      <c r="GY14" s="31">
        <f t="shared" si="43"/>
        <v>8.7497539955268966</v>
      </c>
      <c r="GZ14" s="31">
        <f t="shared" si="44"/>
        <v>4.235309811786661</v>
      </c>
      <c r="HA14" s="31">
        <f t="shared" si="45"/>
        <v>4.2964431870559103</v>
      </c>
      <c r="HB14" s="31">
        <f t="shared" si="46"/>
        <v>4.367833717122072</v>
      </c>
      <c r="HC14" s="31">
        <f t="shared" si="47"/>
        <v>4.2067087663518841</v>
      </c>
      <c r="HD14" s="31">
        <f t="shared" si="48"/>
        <v>4.4767969586378173</v>
      </c>
      <c r="HE14" s="31">
        <f t="shared" si="49"/>
        <v>5.6173096265633289</v>
      </c>
      <c r="HF14" s="31">
        <f t="shared" si="50"/>
        <v>4.5183938403505115</v>
      </c>
      <c r="HG14" s="31">
        <f t="shared" si="51"/>
        <v>3.7608244411193215</v>
      </c>
      <c r="HH14" s="31">
        <f t="shared" si="52"/>
        <v>3.8270470942920536</v>
      </c>
      <c r="HI14" s="31">
        <f t="shared" si="53"/>
        <v>4.1380452416884888</v>
      </c>
      <c r="HJ14" s="31">
        <f t="shared" si="54"/>
        <v>6.5157980911563511</v>
      </c>
      <c r="HK14" s="31">
        <f t="shared" si="55"/>
        <v>8.0814358636167185</v>
      </c>
      <c r="HL14" s="31">
        <f t="shared" si="56"/>
        <v>8.1447476139454391</v>
      </c>
      <c r="HM14" s="31">
        <f t="shared" si="5"/>
        <v>8.1230040721702981</v>
      </c>
      <c r="HN14" s="31">
        <f t="shared" si="57"/>
        <v>7.7516188751931638</v>
      </c>
      <c r="HO14" s="31">
        <f t="shared" si="58"/>
        <v>7.6319452080945958</v>
      </c>
      <c r="HP14" s="31">
        <f t="shared" si="59"/>
        <v>11.563573470706377</v>
      </c>
      <c r="HQ14" s="31">
        <f t="shared" si="60"/>
        <v>0.27717293194040254</v>
      </c>
      <c r="HR14" s="31">
        <f t="shared" si="61"/>
        <v>8.762658970796771</v>
      </c>
      <c r="HS14" s="31">
        <f t="shared" si="62"/>
        <v>7.478667630252442</v>
      </c>
      <c r="HT14" s="31">
        <f t="shared" si="63"/>
        <v>7.2277684759926917</v>
      </c>
      <c r="HU14" s="31">
        <f t="shared" si="64"/>
        <v>7.249108846033895</v>
      </c>
      <c r="HV14" s="31">
        <f t="shared" si="65"/>
        <v>11.790789204457832</v>
      </c>
      <c r="HW14" s="31">
        <f t="shared" si="66"/>
        <v>0.10202961776643739</v>
      </c>
      <c r="HX14" s="31">
        <f t="shared" si="67"/>
        <v>8.3423110195557886</v>
      </c>
      <c r="HY14" s="31">
        <f t="shared" si="68"/>
        <v>8.2387852307152247</v>
      </c>
      <c r="HZ14" s="31">
        <f t="shared" si="69"/>
        <v>4.8528418603303205</v>
      </c>
      <c r="IA14" s="31">
        <f t="shared" si="70"/>
        <v>5.287934383792285</v>
      </c>
      <c r="IB14" s="31">
        <f t="shared" si="71"/>
        <v>5</v>
      </c>
      <c r="IC14" s="31">
        <f t="shared" si="72"/>
        <v>2.3975006109347676</v>
      </c>
      <c r="ID14" s="31">
        <f t="shared" si="73"/>
        <v>5.1348624328528336</v>
      </c>
      <c r="IE14" s="31">
        <f t="shared" si="74"/>
        <v>3.3669079393324131</v>
      </c>
      <c r="IF14" s="31">
        <f t="shared" si="75"/>
        <v>8.5197599424111026</v>
      </c>
      <c r="IG14" s="31">
        <f t="shared" si="76"/>
        <v>8.4884747529968845</v>
      </c>
      <c r="IH14" s="31">
        <f t="shared" si="77"/>
        <v>7.6540941885841072</v>
      </c>
      <c r="II14" s="31">
        <f t="shared" si="6"/>
        <v>4.4875516997467448</v>
      </c>
      <c r="IJ14" s="31">
        <f t="shared" si="78"/>
        <v>3.4124211217697469</v>
      </c>
      <c r="IK14" s="31">
        <f t="shared" si="79"/>
        <v>2.8981563916077486</v>
      </c>
      <c r="IL14" s="31">
        <f t="shared" si="80"/>
        <v>3.8887729728209823</v>
      </c>
      <c r="IM14" s="31">
        <f t="shared" si="81"/>
        <v>7.8890611490816465</v>
      </c>
      <c r="IN14" s="31">
        <f t="shared" si="82"/>
        <v>8.4005690657994485</v>
      </c>
      <c r="IO14" s="31">
        <f t="shared" si="83"/>
        <v>8.2394476789574647</v>
      </c>
      <c r="IP14" s="31">
        <f t="shared" si="84"/>
        <v>8.3619495879330792</v>
      </c>
    </row>
    <row r="15" spans="1:250">
      <c r="A15" s="15">
        <v>29</v>
      </c>
      <c r="B15" s="14" t="s">
        <v>97</v>
      </c>
      <c r="C15" s="28">
        <v>9.6448568798601184E-2</v>
      </c>
      <c r="D15" s="28">
        <v>8.2485400853369348E-2</v>
      </c>
      <c r="E15" s="28">
        <v>0.1155027478219125</v>
      </c>
      <c r="F15" s="28">
        <v>0.31179084807965063</v>
      </c>
      <c r="G15" s="28">
        <v>0.14398082845581994</v>
      </c>
      <c r="H15" s="28">
        <v>0.20071498716493405</v>
      </c>
      <c r="I15" s="28">
        <v>1.01695813382554E-2</v>
      </c>
      <c r="J15" s="28">
        <v>0.40272651763994227</v>
      </c>
      <c r="K15" s="28">
        <v>0.51211007069000236</v>
      </c>
      <c r="L15" s="28">
        <v>0.51173713511650498</v>
      </c>
      <c r="M15" s="28">
        <v>4.4295762792807017E-2</v>
      </c>
      <c r="N15" s="28">
        <v>5.6811367747673237E-2</v>
      </c>
      <c r="O15" s="28">
        <v>0.17239095166230223</v>
      </c>
      <c r="P15" s="28">
        <v>0.5494882718197216</v>
      </c>
      <c r="Q15" s="28">
        <v>0.18655807066734742</v>
      </c>
      <c r="R15" s="28">
        <v>0.18655807066734742</v>
      </c>
      <c r="S15" s="28">
        <v>0.21488391160301434</v>
      </c>
      <c r="T15" s="28">
        <v>0.21783272627727998</v>
      </c>
      <c r="U15" s="28">
        <v>0.60826940885657177</v>
      </c>
      <c r="V15" s="28">
        <v>0.21550103843067292</v>
      </c>
      <c r="W15" s="28">
        <v>5.2616674435272522E-2</v>
      </c>
      <c r="X15" s="28">
        <v>0.2219820173496557</v>
      </c>
      <c r="Y15" s="28">
        <v>0.22700692913062431</v>
      </c>
      <c r="Z15" s="28">
        <v>0.32704986181402096</v>
      </c>
      <c r="AA15" s="28">
        <v>0.36226237693075869</v>
      </c>
      <c r="AB15" s="28">
        <v>0.76540941885841074</v>
      </c>
      <c r="AC15" s="28">
        <v>0.39570311811065217</v>
      </c>
      <c r="AD15" s="28">
        <v>0.38157162579870446</v>
      </c>
      <c r="AE15" s="28">
        <v>0.82351418302199786</v>
      </c>
      <c r="AF15" s="28">
        <v>0.83082413921889031</v>
      </c>
      <c r="AG15" s="28">
        <v>0.22595656979952367</v>
      </c>
      <c r="AH15" s="28">
        <v>0.6489685933166025</v>
      </c>
      <c r="AI15" s="28">
        <v>0.12468050354479118</v>
      </c>
      <c r="AJ15" s="28">
        <v>5.0297702078166869E-2</v>
      </c>
      <c r="AK15" s="28">
        <v>0.12643325657558557</v>
      </c>
      <c r="AL15" s="28">
        <v>1.7208615801730852E-2</v>
      </c>
      <c r="AM15" s="28">
        <v>9.0407174403920598E-2</v>
      </c>
      <c r="AN15" s="28">
        <v>8.48987106775939E-2</v>
      </c>
      <c r="AO15" s="28">
        <v>0.47448726272438396</v>
      </c>
      <c r="AP15" s="28">
        <v>0.19756113674052231</v>
      </c>
      <c r="AQ15" s="28">
        <v>0.54790078471141934</v>
      </c>
      <c r="AR15" s="28">
        <v>0.17287997218443157</v>
      </c>
      <c r="AS15" s="28">
        <v>0.24672169576833491</v>
      </c>
      <c r="AT15" s="28">
        <v>0.1121865909402404</v>
      </c>
      <c r="AU15" s="28">
        <v>0.30672041724149879</v>
      </c>
      <c r="AV15" s="28">
        <v>7.7140155397909166E-2</v>
      </c>
      <c r="AW15" s="28">
        <v>5.2620414804364947E-2</v>
      </c>
      <c r="AX15" s="28">
        <v>0.12974113966862649</v>
      </c>
      <c r="AY15" s="28">
        <v>7.4232667828461801E-2</v>
      </c>
      <c r="AZ15" s="28">
        <v>3.4277588965872102E-2</v>
      </c>
      <c r="BA15" s="28">
        <v>0.81447476139454389</v>
      </c>
      <c r="BB15" s="28">
        <v>0.18769959278297019</v>
      </c>
      <c r="BC15" s="28">
        <v>0.31990227347617251</v>
      </c>
      <c r="BD15" s="28">
        <v>0.30796343993080133</v>
      </c>
      <c r="BE15" s="28">
        <v>7.3333285495020412E-2</v>
      </c>
      <c r="BF15" s="28">
        <v>0.33874013327451202</v>
      </c>
      <c r="BG15" s="28">
        <v>3.952728444922024E-2</v>
      </c>
      <c r="BH15" s="28">
        <v>0.25213323697475576</v>
      </c>
      <c r="BI15" s="28">
        <v>0.72277684759926919</v>
      </c>
      <c r="BJ15" s="28">
        <v>0.72491088460338948</v>
      </c>
      <c r="BK15" s="28">
        <v>0.78605261363052215</v>
      </c>
      <c r="BL15" s="28">
        <v>0.26560696148101492</v>
      </c>
      <c r="BM15" s="28">
        <v>0.15153532718973822</v>
      </c>
      <c r="BN15" s="28">
        <v>5.479644127290155E-2</v>
      </c>
      <c r="BO15" s="28">
        <v>0.48528418603303208</v>
      </c>
      <c r="BP15" s="28">
        <v>0.52879343837922854</v>
      </c>
      <c r="BQ15" s="28">
        <v>0.5</v>
      </c>
      <c r="BR15" s="28">
        <v>0.23975006109347674</v>
      </c>
      <c r="BS15" s="28">
        <v>0.51348624328528336</v>
      </c>
      <c r="BT15" s="28">
        <v>0.33669079393324131</v>
      </c>
      <c r="BU15" s="28">
        <v>0.44459622946479604</v>
      </c>
      <c r="BV15" s="28">
        <v>0.39457033072803871</v>
      </c>
      <c r="BW15" s="28">
        <v>0.76540941885841074</v>
      </c>
      <c r="BX15" s="28">
        <v>0.44875516997467446</v>
      </c>
      <c r="BY15" s="28">
        <v>0.3412421121769747</v>
      </c>
      <c r="BZ15" s="28">
        <v>0.28981563916077485</v>
      </c>
      <c r="CA15" s="28">
        <v>0.38887729728209824</v>
      </c>
      <c r="CB15" s="28">
        <v>5.8165001931653901E-2</v>
      </c>
      <c r="CC15" s="28">
        <v>9.0498924982730877E-2</v>
      </c>
      <c r="CD15" s="28">
        <v>0.32815142096919048</v>
      </c>
      <c r="CE15" s="28">
        <v>0.36226237693075869</v>
      </c>
      <c r="CH15" s="25">
        <v>5</v>
      </c>
      <c r="CI15" s="25">
        <v>5</v>
      </c>
      <c r="CJ15" s="25">
        <v>5</v>
      </c>
      <c r="CK15" s="25">
        <v>10</v>
      </c>
      <c r="CL15" s="25">
        <v>5</v>
      </c>
      <c r="CM15" s="25">
        <v>5</v>
      </c>
      <c r="CN15" s="25">
        <v>5</v>
      </c>
      <c r="CO15" s="25">
        <v>10</v>
      </c>
      <c r="CP15" s="25">
        <v>10</v>
      </c>
      <c r="CQ15" s="25">
        <v>10</v>
      </c>
      <c r="CR15" s="25">
        <v>5</v>
      </c>
      <c r="CS15" s="25">
        <v>5</v>
      </c>
      <c r="CT15" s="25">
        <v>10</v>
      </c>
      <c r="CU15" s="25">
        <v>10</v>
      </c>
      <c r="CV15" s="25">
        <v>5</v>
      </c>
      <c r="CW15" s="25">
        <v>5</v>
      </c>
      <c r="CX15" s="25">
        <v>5</v>
      </c>
      <c r="CY15" s="25">
        <v>10</v>
      </c>
      <c r="CZ15" s="25">
        <v>10</v>
      </c>
      <c r="DA15" s="25">
        <v>5</v>
      </c>
      <c r="DB15" s="25">
        <v>10</v>
      </c>
      <c r="DC15" s="25">
        <v>10</v>
      </c>
      <c r="DD15" s="25">
        <v>10</v>
      </c>
      <c r="DE15" s="25">
        <v>10</v>
      </c>
      <c r="DF15" s="25">
        <v>10</v>
      </c>
      <c r="DG15" s="25">
        <v>15</v>
      </c>
      <c r="DH15" s="25">
        <v>10</v>
      </c>
      <c r="DI15" s="25">
        <v>10</v>
      </c>
      <c r="DJ15" s="25">
        <v>15</v>
      </c>
      <c r="DK15" s="25">
        <v>5</v>
      </c>
      <c r="DL15" s="25">
        <v>10</v>
      </c>
      <c r="DM15" s="25">
        <v>10</v>
      </c>
      <c r="DN15" s="25">
        <v>5</v>
      </c>
      <c r="DO15" s="25">
        <v>10</v>
      </c>
      <c r="DP15" s="25">
        <v>5</v>
      </c>
      <c r="DQ15" s="25">
        <v>5</v>
      </c>
      <c r="DR15" s="25">
        <v>10</v>
      </c>
      <c r="DS15" s="25">
        <v>10</v>
      </c>
      <c r="DT15" s="25">
        <v>5</v>
      </c>
      <c r="DU15" s="25">
        <v>5</v>
      </c>
      <c r="DV15" s="25">
        <v>5</v>
      </c>
      <c r="DW15" s="25">
        <v>5</v>
      </c>
      <c r="DX15" s="25">
        <v>5</v>
      </c>
      <c r="DY15" s="25">
        <v>5</v>
      </c>
      <c r="DZ15" s="25">
        <v>5</v>
      </c>
      <c r="EA15" s="25">
        <v>10</v>
      </c>
      <c r="EB15" s="25">
        <v>5</v>
      </c>
      <c r="EC15" s="25">
        <v>10</v>
      </c>
      <c r="ED15" s="25">
        <v>10</v>
      </c>
      <c r="EE15" s="25">
        <v>0</v>
      </c>
      <c r="EF15" s="25">
        <v>20</v>
      </c>
      <c r="EG15" s="25">
        <v>10</v>
      </c>
      <c r="EH15" s="25">
        <v>10</v>
      </c>
      <c r="EI15" s="25">
        <v>10</v>
      </c>
      <c r="EJ15" s="25">
        <v>5</v>
      </c>
      <c r="EK15" s="25">
        <v>10</v>
      </c>
      <c r="EL15" s="25">
        <v>5</v>
      </c>
      <c r="EM15" s="25">
        <v>10</v>
      </c>
      <c r="EN15" s="25">
        <v>15</v>
      </c>
      <c r="EO15" s="25">
        <v>15</v>
      </c>
      <c r="EP15" s="25">
        <v>10</v>
      </c>
      <c r="EQ15" s="25">
        <v>10</v>
      </c>
      <c r="ER15" s="25">
        <v>5</v>
      </c>
      <c r="ES15" s="25">
        <v>7</v>
      </c>
      <c r="ET15" s="25">
        <v>10</v>
      </c>
      <c r="EU15" s="25">
        <v>10</v>
      </c>
      <c r="EV15" s="25">
        <v>10</v>
      </c>
      <c r="EW15" s="25">
        <v>12</v>
      </c>
      <c r="EX15" s="25">
        <v>12</v>
      </c>
      <c r="EY15" s="25">
        <v>12</v>
      </c>
      <c r="EZ15" s="25">
        <v>12</v>
      </c>
      <c r="FA15" s="25">
        <v>10</v>
      </c>
      <c r="FB15" s="25">
        <v>15</v>
      </c>
      <c r="FC15" s="25">
        <v>10</v>
      </c>
      <c r="FD15" s="25">
        <v>5</v>
      </c>
      <c r="FE15" s="25">
        <v>10</v>
      </c>
      <c r="FF15" s="25">
        <v>10</v>
      </c>
      <c r="FG15" s="25">
        <v>10</v>
      </c>
      <c r="FH15" s="25">
        <v>10</v>
      </c>
      <c r="FI15" s="25">
        <v>10</v>
      </c>
      <c r="FJ15" s="25">
        <v>10</v>
      </c>
      <c r="FN15" s="31">
        <f t="shared" si="4"/>
        <v>0.48224284399300593</v>
      </c>
      <c r="FO15" s="31">
        <f t="shared" si="7"/>
        <v>0.41242700426684675</v>
      </c>
      <c r="FP15" s="31">
        <f t="shared" si="8"/>
        <v>0.5775137391095625</v>
      </c>
      <c r="FQ15" s="31">
        <f t="shared" si="9"/>
        <v>3.1179084807965065</v>
      </c>
      <c r="FR15" s="31">
        <f t="shared" si="10"/>
        <v>0.71990414227909971</v>
      </c>
      <c r="FS15" s="31">
        <f t="shared" si="11"/>
        <v>1.0035749358246702</v>
      </c>
      <c r="FT15" s="31">
        <f t="shared" si="12"/>
        <v>5.0847906691276999E-2</v>
      </c>
      <c r="FU15" s="31">
        <f t="shared" si="13"/>
        <v>4.0272651763994229</v>
      </c>
      <c r="FV15" s="31">
        <f t="shared" si="14"/>
        <v>5.1211007069000232</v>
      </c>
      <c r="FW15" s="31">
        <f t="shared" si="15"/>
        <v>5.1173713511650494</v>
      </c>
      <c r="FX15" s="31">
        <f t="shared" si="16"/>
        <v>0.22147881396403507</v>
      </c>
      <c r="FY15" s="31">
        <f t="shared" si="17"/>
        <v>0.28405683873836618</v>
      </c>
      <c r="FZ15" s="31">
        <f t="shared" si="18"/>
        <v>1.7239095166230223</v>
      </c>
      <c r="GA15" s="31">
        <f t="shared" si="19"/>
        <v>5.494882718197216</v>
      </c>
      <c r="GB15" s="31">
        <f t="shared" si="20"/>
        <v>0.9327903533367371</v>
      </c>
      <c r="GC15" s="31">
        <f t="shared" si="21"/>
        <v>0.9327903533367371</v>
      </c>
      <c r="GD15" s="31">
        <f t="shared" si="22"/>
        <v>1.0744195580150717</v>
      </c>
      <c r="GE15" s="31">
        <f t="shared" si="23"/>
        <v>2.1783272627727999</v>
      </c>
      <c r="GF15" s="31">
        <f t="shared" si="24"/>
        <v>6.0826940885657175</v>
      </c>
      <c r="GG15" s="31">
        <f t="shared" si="25"/>
        <v>1.0775051921533647</v>
      </c>
      <c r="GH15" s="31">
        <f t="shared" si="26"/>
        <v>0.52616674435272526</v>
      </c>
      <c r="GI15" s="31">
        <f t="shared" si="27"/>
        <v>2.219820173496557</v>
      </c>
      <c r="GJ15" s="31">
        <f t="shared" si="28"/>
        <v>2.270069291306243</v>
      </c>
      <c r="GK15" s="31">
        <f t="shared" si="29"/>
        <v>3.2704986181402096</v>
      </c>
      <c r="GL15" s="31">
        <f t="shared" si="30"/>
        <v>3.6226237693075869</v>
      </c>
      <c r="GM15" s="31">
        <f t="shared" si="31"/>
        <v>11.481141282876161</v>
      </c>
      <c r="GN15" s="31">
        <f t="shared" si="32"/>
        <v>3.9570311811065215</v>
      </c>
      <c r="GO15" s="31">
        <f t="shared" si="33"/>
        <v>3.8157162579870447</v>
      </c>
      <c r="GP15" s="31">
        <f t="shared" si="34"/>
        <v>12.352712745329967</v>
      </c>
      <c r="GQ15" s="31">
        <f t="shared" si="35"/>
        <v>4.1541206960944512</v>
      </c>
      <c r="GR15" s="31">
        <f t="shared" si="36"/>
        <v>2.2595656979952365</v>
      </c>
      <c r="GS15" s="31">
        <f t="shared" si="37"/>
        <v>6.489685933166025</v>
      </c>
      <c r="GT15" s="31">
        <f t="shared" si="38"/>
        <v>0.62340251772395594</v>
      </c>
      <c r="GU15" s="31">
        <f t="shared" si="39"/>
        <v>0.50297702078166873</v>
      </c>
      <c r="GV15" s="31">
        <f t="shared" si="40"/>
        <v>0.63216628287792787</v>
      </c>
      <c r="GW15" s="31">
        <f t="shared" si="41"/>
        <v>8.6043079008654266E-2</v>
      </c>
      <c r="GX15" s="31">
        <f t="shared" si="42"/>
        <v>0.90407174403920598</v>
      </c>
      <c r="GY15" s="31">
        <f t="shared" si="43"/>
        <v>0.84898710677593903</v>
      </c>
      <c r="GZ15" s="31">
        <f t="shared" si="44"/>
        <v>2.37243631362192</v>
      </c>
      <c r="HA15" s="31">
        <f t="shared" si="45"/>
        <v>0.98780568370261157</v>
      </c>
      <c r="HB15" s="31">
        <f t="shared" si="46"/>
        <v>2.7395039235570966</v>
      </c>
      <c r="HC15" s="31">
        <f t="shared" si="47"/>
        <v>0.86439986092215793</v>
      </c>
      <c r="HD15" s="31">
        <f t="shared" si="48"/>
        <v>1.2336084788416746</v>
      </c>
      <c r="HE15" s="31">
        <f t="shared" si="49"/>
        <v>0.56093295470120197</v>
      </c>
      <c r="HF15" s="31">
        <f t="shared" si="50"/>
        <v>1.5336020862074939</v>
      </c>
      <c r="HG15" s="31">
        <f t="shared" si="51"/>
        <v>0.77140155397909171</v>
      </c>
      <c r="HH15" s="31">
        <f t="shared" si="52"/>
        <v>0.26310207402182473</v>
      </c>
      <c r="HI15" s="31">
        <f t="shared" si="53"/>
        <v>1.297411396686265</v>
      </c>
      <c r="HJ15" s="31">
        <f t="shared" si="54"/>
        <v>0.74232667828461807</v>
      </c>
      <c r="HK15" s="31">
        <f t="shared" si="55"/>
        <v>0</v>
      </c>
      <c r="HL15" s="31">
        <f t="shared" si="56"/>
        <v>16.289495227890878</v>
      </c>
      <c r="HM15" s="31">
        <f t="shared" si="5"/>
        <v>1.8769959278297019</v>
      </c>
      <c r="HN15" s="31">
        <f t="shared" si="57"/>
        <v>3.1990227347617251</v>
      </c>
      <c r="HO15" s="31">
        <f t="shared" si="58"/>
        <v>3.0796343993080133</v>
      </c>
      <c r="HP15" s="31">
        <f t="shared" si="59"/>
        <v>0.36666642747510203</v>
      </c>
      <c r="HQ15" s="31">
        <f t="shared" si="60"/>
        <v>3.38740133274512</v>
      </c>
      <c r="HR15" s="31">
        <f t="shared" si="61"/>
        <v>0.1976364222461012</v>
      </c>
      <c r="HS15" s="31">
        <f t="shared" si="62"/>
        <v>2.5213323697475576</v>
      </c>
      <c r="HT15" s="31">
        <f t="shared" si="63"/>
        <v>10.841652713989038</v>
      </c>
      <c r="HU15" s="31">
        <f t="shared" si="64"/>
        <v>10.873663269050843</v>
      </c>
      <c r="HV15" s="31">
        <f t="shared" si="65"/>
        <v>7.8605261363052215</v>
      </c>
      <c r="HW15" s="31">
        <f t="shared" si="66"/>
        <v>2.656069614810149</v>
      </c>
      <c r="HX15" s="31">
        <f t="shared" si="67"/>
        <v>0.75767663594869106</v>
      </c>
      <c r="HY15" s="31">
        <f t="shared" si="68"/>
        <v>0.38357508891031084</v>
      </c>
      <c r="HZ15" s="31">
        <f t="shared" si="69"/>
        <v>4.8528418603303205</v>
      </c>
      <c r="IA15" s="31">
        <f t="shared" si="70"/>
        <v>5.287934383792285</v>
      </c>
      <c r="IB15" s="31">
        <f t="shared" si="71"/>
        <v>5</v>
      </c>
      <c r="IC15" s="31">
        <f t="shared" si="72"/>
        <v>2.8770007331217209</v>
      </c>
      <c r="ID15" s="31">
        <f t="shared" si="73"/>
        <v>6.1618349194234003</v>
      </c>
      <c r="IE15" s="31">
        <f t="shared" si="74"/>
        <v>4.0402895271988957</v>
      </c>
      <c r="IF15" s="31">
        <f t="shared" si="75"/>
        <v>5.3351547535775525</v>
      </c>
      <c r="IG15" s="31">
        <f t="shared" si="76"/>
        <v>3.9457033072803869</v>
      </c>
      <c r="IH15" s="31">
        <f t="shared" si="77"/>
        <v>11.481141282876161</v>
      </c>
      <c r="II15" s="31">
        <f t="shared" si="6"/>
        <v>4.4875516997467448</v>
      </c>
      <c r="IJ15" s="31">
        <f t="shared" si="78"/>
        <v>1.7062105608848734</v>
      </c>
      <c r="IK15" s="31">
        <f t="shared" si="79"/>
        <v>2.8981563916077486</v>
      </c>
      <c r="IL15" s="31">
        <f t="shared" si="80"/>
        <v>3.8887729728209823</v>
      </c>
      <c r="IM15" s="31">
        <f t="shared" si="81"/>
        <v>0.58165001931653904</v>
      </c>
      <c r="IN15" s="31">
        <f t="shared" si="82"/>
        <v>0.90498924982730877</v>
      </c>
      <c r="IO15" s="31">
        <f t="shared" si="83"/>
        <v>3.2815142096919048</v>
      </c>
      <c r="IP15" s="31">
        <f t="shared" si="84"/>
        <v>3.6226237693075869</v>
      </c>
    </row>
    <row r="16" spans="1:250">
      <c r="A16" s="15">
        <v>30</v>
      </c>
      <c r="B16" s="15" t="s">
        <v>98</v>
      </c>
      <c r="C16" s="28">
        <v>0.42257574264067554</v>
      </c>
      <c r="D16" s="28">
        <v>0.39570311811065217</v>
      </c>
      <c r="E16" s="28">
        <v>0.1155027478219125</v>
      </c>
      <c r="F16" s="28">
        <v>3.8001785597880519E-2</v>
      </c>
      <c r="G16" s="28">
        <v>0.48788992930999758</v>
      </c>
      <c r="H16" s="28">
        <v>0.58610494235325239</v>
      </c>
      <c r="I16" s="28">
        <v>0.46095443096607713</v>
      </c>
      <c r="J16" s="28">
        <v>9.7996108507413929E-2</v>
      </c>
      <c r="K16" s="28">
        <v>0.15819990819519425</v>
      </c>
      <c r="L16" s="28">
        <v>0.16576889804442121</v>
      </c>
      <c r="M16" s="28">
        <v>4.4295762792807017E-2</v>
      </c>
      <c r="N16" s="28">
        <v>5.6811367747673237E-2</v>
      </c>
      <c r="O16" s="28">
        <v>0.17239095166230223</v>
      </c>
      <c r="P16" s="28">
        <v>0.17547084211802524</v>
      </c>
      <c r="Q16" s="28">
        <v>0.18655807066734742</v>
      </c>
      <c r="R16" s="28">
        <v>0.18655807066734742</v>
      </c>
      <c r="S16" s="28">
        <v>0.21488391160301434</v>
      </c>
      <c r="T16" s="28">
        <v>0.21783272627727998</v>
      </c>
      <c r="U16" s="28">
        <v>0.22262291995710931</v>
      </c>
      <c r="V16" s="28">
        <v>0.21550103843067292</v>
      </c>
      <c r="W16" s="28">
        <v>0.35636925610242115</v>
      </c>
      <c r="X16" s="28">
        <v>0.2219820173496557</v>
      </c>
      <c r="Y16" s="28">
        <v>0.72277684759926919</v>
      </c>
      <c r="Z16" s="28">
        <v>0.32704986181402096</v>
      </c>
      <c r="AA16" s="28">
        <v>4.6112559620284849E-2</v>
      </c>
      <c r="AB16" s="28">
        <v>0.32704986181402096</v>
      </c>
      <c r="AC16" s="28">
        <v>0.39570311811065217</v>
      </c>
      <c r="AD16" s="28">
        <v>5.6811367747673237E-2</v>
      </c>
      <c r="AE16" s="28">
        <v>0.14802400575888994</v>
      </c>
      <c r="AF16" s="28">
        <v>0.16917586078110966</v>
      </c>
      <c r="AG16" s="28">
        <v>0.62302258491257079</v>
      </c>
      <c r="AH16" s="28">
        <v>0.29236734206264825</v>
      </c>
      <c r="AI16" s="28">
        <v>0.84706196235733222</v>
      </c>
      <c r="AJ16" s="28">
        <v>0.72277684759926886</v>
      </c>
      <c r="AK16" s="28">
        <v>0.12643325657558557</v>
      </c>
      <c r="AL16" s="28">
        <v>1.7208615801730852E-2</v>
      </c>
      <c r="AM16" s="28">
        <v>7.7262041206646089E-3</v>
      </c>
      <c r="AN16" s="28">
        <v>8.48987106775939E-2</v>
      </c>
      <c r="AO16" s="28">
        <v>0.47448726272438396</v>
      </c>
      <c r="AP16" s="28">
        <v>0.54513613714312203</v>
      </c>
      <c r="AQ16" s="28">
        <v>0.18334370974917802</v>
      </c>
      <c r="AR16" s="28">
        <v>0.51139665934113832</v>
      </c>
      <c r="AS16" s="28">
        <v>4.8958623952797153E-2</v>
      </c>
      <c r="AT16" s="28">
        <v>0.42769436198512006</v>
      </c>
      <c r="AU16" s="28">
        <v>0.30672041724149879</v>
      </c>
      <c r="AV16" s="28">
        <v>0.35508489614355176</v>
      </c>
      <c r="AW16" s="28">
        <v>0.76540941885841074</v>
      </c>
      <c r="AX16" s="28">
        <v>0.46357613986904733</v>
      </c>
      <c r="AY16" s="28">
        <v>4.4651110519471409E-3</v>
      </c>
      <c r="AZ16" s="28">
        <v>3.4277588965872102E-2</v>
      </c>
      <c r="BA16" s="28">
        <v>0.81447476139454389</v>
      </c>
      <c r="BB16" s="28">
        <v>0.18769959278297019</v>
      </c>
      <c r="BC16" s="28">
        <v>0.31990227347617251</v>
      </c>
      <c r="BD16" s="28">
        <v>0.30796343993080133</v>
      </c>
      <c r="BE16" s="28">
        <v>0.77090489804709184</v>
      </c>
      <c r="BF16" s="28">
        <v>0.33874013327451202</v>
      </c>
      <c r="BG16" s="28">
        <v>0.38215008947588197</v>
      </c>
      <c r="BH16" s="28">
        <v>2.25684979765301E-2</v>
      </c>
      <c r="BI16" s="28">
        <v>0.13924829626541682</v>
      </c>
      <c r="BJ16" s="28">
        <v>0.72491088460338948</v>
      </c>
      <c r="BK16" s="28">
        <v>0.31179084807965063</v>
      </c>
      <c r="BL16" s="28">
        <v>2.0405923553287478E-2</v>
      </c>
      <c r="BM16" s="28">
        <v>0.48826286488349496</v>
      </c>
      <c r="BN16" s="28">
        <v>5.479644127290155E-2</v>
      </c>
      <c r="BO16" s="28">
        <v>9.8292806646511563E-2</v>
      </c>
      <c r="BP16" s="28">
        <v>0.12388239469427345</v>
      </c>
      <c r="BQ16" s="28">
        <v>8.7867167822112555E-2</v>
      </c>
      <c r="BR16" s="28">
        <v>0.23975006109347674</v>
      </c>
      <c r="BS16" s="28">
        <v>0.13225868990165449</v>
      </c>
      <c r="BT16" s="28">
        <v>4.2320951460128001E-2</v>
      </c>
      <c r="BU16" s="28">
        <v>9.2818288659903714E-2</v>
      </c>
      <c r="BV16" s="28">
        <v>5.8632619088337008E-2</v>
      </c>
      <c r="BW16" s="28">
        <v>0.32704986181402096</v>
      </c>
      <c r="BX16" s="28">
        <v>0.44875516997467446</v>
      </c>
      <c r="BY16" s="28">
        <v>0.3412421121769747</v>
      </c>
      <c r="BZ16" s="28">
        <v>0.28981563916077485</v>
      </c>
      <c r="CA16" s="28">
        <v>0.38887729728209824</v>
      </c>
      <c r="CB16" s="28">
        <v>0.78890611490816465</v>
      </c>
      <c r="CC16" s="28">
        <v>9.0498924982730877E-2</v>
      </c>
      <c r="CD16" s="28">
        <v>0.32815142096919048</v>
      </c>
      <c r="CE16" s="28">
        <v>0.36226237693075869</v>
      </c>
      <c r="CH16" s="25">
        <v>12</v>
      </c>
      <c r="CI16" s="25">
        <v>12</v>
      </c>
      <c r="CJ16" s="25">
        <v>8</v>
      </c>
      <c r="CK16" s="25">
        <v>5</v>
      </c>
      <c r="CL16" s="25">
        <v>10</v>
      </c>
      <c r="CM16" s="25">
        <v>5</v>
      </c>
      <c r="CN16" s="25">
        <v>8</v>
      </c>
      <c r="CO16" s="25">
        <v>5</v>
      </c>
      <c r="CP16" s="25">
        <v>5</v>
      </c>
      <c r="CQ16" s="25">
        <v>10</v>
      </c>
      <c r="CR16" s="25">
        <v>10</v>
      </c>
      <c r="CS16" s="25">
        <v>10</v>
      </c>
      <c r="CT16" s="25">
        <v>5</v>
      </c>
      <c r="CU16" s="25">
        <v>5</v>
      </c>
      <c r="CV16" s="25">
        <v>5</v>
      </c>
      <c r="CW16" s="25">
        <v>5</v>
      </c>
      <c r="CX16" s="25">
        <v>5</v>
      </c>
      <c r="CY16" s="25">
        <v>5</v>
      </c>
      <c r="CZ16" s="25">
        <v>5</v>
      </c>
      <c r="DA16" s="25">
        <v>5</v>
      </c>
      <c r="DB16" s="25">
        <v>10</v>
      </c>
      <c r="DC16" s="25">
        <v>12</v>
      </c>
      <c r="DD16" s="25">
        <v>20</v>
      </c>
      <c r="DE16" s="25">
        <v>10</v>
      </c>
      <c r="DF16" s="25">
        <v>5</v>
      </c>
      <c r="DG16" s="25">
        <v>10</v>
      </c>
      <c r="DH16" s="25">
        <v>10</v>
      </c>
      <c r="DI16" s="25">
        <v>10</v>
      </c>
      <c r="DJ16" s="25">
        <v>8</v>
      </c>
      <c r="DK16" s="25">
        <v>5</v>
      </c>
      <c r="DL16" s="25">
        <v>10</v>
      </c>
      <c r="DM16" s="25">
        <v>8</v>
      </c>
      <c r="DN16" s="25">
        <v>12</v>
      </c>
      <c r="DO16" s="25">
        <v>10</v>
      </c>
      <c r="DP16" s="25">
        <v>5</v>
      </c>
      <c r="DQ16" s="25">
        <v>2</v>
      </c>
      <c r="DR16" s="25">
        <v>3</v>
      </c>
      <c r="DS16" s="25">
        <v>5</v>
      </c>
      <c r="DT16" s="25">
        <v>8</v>
      </c>
      <c r="DU16" s="25">
        <v>7</v>
      </c>
      <c r="DV16" s="25">
        <v>5</v>
      </c>
      <c r="DW16" s="25">
        <v>8</v>
      </c>
      <c r="DX16" s="25">
        <v>4</v>
      </c>
      <c r="DY16" s="25">
        <v>8</v>
      </c>
      <c r="DZ16" s="25">
        <v>5</v>
      </c>
      <c r="EA16" s="25">
        <v>10</v>
      </c>
      <c r="EB16" s="25">
        <v>15</v>
      </c>
      <c r="EC16" s="25">
        <v>10</v>
      </c>
      <c r="ED16" s="25">
        <v>5</v>
      </c>
      <c r="EE16" s="25">
        <v>0</v>
      </c>
      <c r="EF16" s="25">
        <v>15</v>
      </c>
      <c r="EG16" s="25">
        <v>12</v>
      </c>
      <c r="EH16" s="25">
        <v>10</v>
      </c>
      <c r="EI16" s="25">
        <v>10</v>
      </c>
      <c r="EJ16" s="25">
        <v>15</v>
      </c>
      <c r="EK16" s="25">
        <v>10</v>
      </c>
      <c r="EL16" s="25">
        <v>10</v>
      </c>
      <c r="EM16" s="25">
        <v>8</v>
      </c>
      <c r="EN16" s="25">
        <v>10</v>
      </c>
      <c r="EO16" s="25">
        <v>15</v>
      </c>
      <c r="EP16" s="25">
        <v>10</v>
      </c>
      <c r="EQ16" s="25">
        <v>5</v>
      </c>
      <c r="ER16" s="25">
        <v>15</v>
      </c>
      <c r="ES16" s="25">
        <v>8</v>
      </c>
      <c r="ET16" s="25">
        <v>5</v>
      </c>
      <c r="EU16" s="25">
        <v>10</v>
      </c>
      <c r="EV16" s="25">
        <v>10</v>
      </c>
      <c r="EW16" s="25">
        <v>12</v>
      </c>
      <c r="EX16" s="25">
        <v>10</v>
      </c>
      <c r="EY16" s="25">
        <v>10</v>
      </c>
      <c r="EZ16" s="25">
        <v>10</v>
      </c>
      <c r="FA16" s="25">
        <v>8</v>
      </c>
      <c r="FB16" s="25">
        <v>12</v>
      </c>
      <c r="FC16" s="25">
        <v>10</v>
      </c>
      <c r="FD16" s="25">
        <v>10</v>
      </c>
      <c r="FE16" s="25">
        <v>10</v>
      </c>
      <c r="FF16" s="25">
        <v>10</v>
      </c>
      <c r="FG16" s="25">
        <v>15</v>
      </c>
      <c r="FH16" s="25">
        <v>5</v>
      </c>
      <c r="FI16" s="25">
        <v>10</v>
      </c>
      <c r="FJ16" s="25">
        <v>10</v>
      </c>
      <c r="FN16" s="31">
        <f t="shared" si="4"/>
        <v>5.0709089116881065</v>
      </c>
      <c r="FO16" s="31">
        <f t="shared" si="7"/>
        <v>4.7484374173278265</v>
      </c>
      <c r="FP16" s="31">
        <f t="shared" si="8"/>
        <v>0.92402198257529999</v>
      </c>
      <c r="FQ16" s="31">
        <f t="shared" si="9"/>
        <v>0.19000892798940261</v>
      </c>
      <c r="FR16" s="31">
        <f t="shared" si="10"/>
        <v>4.8788992930999759</v>
      </c>
      <c r="FS16" s="31">
        <f t="shared" si="11"/>
        <v>2.9305247117662621</v>
      </c>
      <c r="FT16" s="31">
        <f t="shared" si="12"/>
        <v>3.6876354477286171</v>
      </c>
      <c r="FU16" s="31">
        <f t="shared" si="13"/>
        <v>0.48998054253706963</v>
      </c>
      <c r="FV16" s="31">
        <f t="shared" si="14"/>
        <v>0.79099954097597125</v>
      </c>
      <c r="FW16" s="31">
        <f t="shared" si="15"/>
        <v>1.6576889804442121</v>
      </c>
      <c r="FX16" s="31">
        <f t="shared" si="16"/>
        <v>0.44295762792807014</v>
      </c>
      <c r="FY16" s="31">
        <f t="shared" si="17"/>
        <v>0.56811367747673236</v>
      </c>
      <c r="FZ16" s="31">
        <f t="shared" si="18"/>
        <v>0.86195475831151114</v>
      </c>
      <c r="GA16" s="31">
        <f t="shared" si="19"/>
        <v>0.87735421059012619</v>
      </c>
      <c r="GB16" s="31">
        <f t="shared" si="20"/>
        <v>0.9327903533367371</v>
      </c>
      <c r="GC16" s="31">
        <f t="shared" si="21"/>
        <v>0.9327903533367371</v>
      </c>
      <c r="GD16" s="31">
        <f t="shared" si="22"/>
        <v>1.0744195580150717</v>
      </c>
      <c r="GE16" s="31">
        <f t="shared" si="23"/>
        <v>1.0891636313863999</v>
      </c>
      <c r="GF16" s="31">
        <f t="shared" si="24"/>
        <v>1.1131145997855465</v>
      </c>
      <c r="GG16" s="31">
        <f t="shared" si="25"/>
        <v>1.0775051921533647</v>
      </c>
      <c r="GH16" s="31">
        <f t="shared" si="26"/>
        <v>3.5636925610242116</v>
      </c>
      <c r="GI16" s="31">
        <f t="shared" si="27"/>
        <v>2.6637842081958683</v>
      </c>
      <c r="GJ16" s="31">
        <f t="shared" si="28"/>
        <v>14.455536951985383</v>
      </c>
      <c r="GK16" s="31">
        <f t="shared" si="29"/>
        <v>3.2704986181402096</v>
      </c>
      <c r="GL16" s="31">
        <f t="shared" si="30"/>
        <v>0.23056279810142424</v>
      </c>
      <c r="GM16" s="31">
        <f t="shared" si="31"/>
        <v>3.2704986181402096</v>
      </c>
      <c r="GN16" s="31">
        <f t="shared" si="32"/>
        <v>3.9570311811065215</v>
      </c>
      <c r="GO16" s="31">
        <f t="shared" si="33"/>
        <v>0.56811367747673236</v>
      </c>
      <c r="GP16" s="31">
        <f t="shared" si="34"/>
        <v>1.1841920460711195</v>
      </c>
      <c r="GQ16" s="31">
        <f t="shared" si="35"/>
        <v>0.84587930390554833</v>
      </c>
      <c r="GR16" s="31">
        <f t="shared" si="36"/>
        <v>6.2302258491257074</v>
      </c>
      <c r="GS16" s="31">
        <f t="shared" si="37"/>
        <v>2.338938736501186</v>
      </c>
      <c r="GT16" s="31">
        <f t="shared" si="38"/>
        <v>10.164743548287987</v>
      </c>
      <c r="GU16" s="31">
        <f t="shared" si="39"/>
        <v>7.2277684759926881</v>
      </c>
      <c r="GV16" s="31">
        <f t="shared" si="40"/>
        <v>0.63216628287792787</v>
      </c>
      <c r="GW16" s="31">
        <f t="shared" si="41"/>
        <v>3.4417231603461704E-2</v>
      </c>
      <c r="GX16" s="31">
        <f t="shared" si="42"/>
        <v>2.3178612361993825E-2</v>
      </c>
      <c r="GY16" s="31">
        <f t="shared" si="43"/>
        <v>0.42449355338796951</v>
      </c>
      <c r="GZ16" s="31">
        <f t="shared" si="44"/>
        <v>3.7958981017950717</v>
      </c>
      <c r="HA16" s="31">
        <f t="shared" si="45"/>
        <v>3.8159529600018542</v>
      </c>
      <c r="HB16" s="31">
        <f t="shared" si="46"/>
        <v>0.91671854874589009</v>
      </c>
      <c r="HC16" s="31">
        <f t="shared" si="47"/>
        <v>4.0911732747291065</v>
      </c>
      <c r="HD16" s="31">
        <f t="shared" si="48"/>
        <v>0.19583449581118861</v>
      </c>
      <c r="HE16" s="31">
        <f t="shared" si="49"/>
        <v>3.4215548958809605</v>
      </c>
      <c r="HF16" s="31">
        <f t="shared" si="50"/>
        <v>1.5336020862074939</v>
      </c>
      <c r="HG16" s="31">
        <f t="shared" si="51"/>
        <v>3.5508489614355176</v>
      </c>
      <c r="HH16" s="31">
        <f t="shared" si="52"/>
        <v>11.481141282876161</v>
      </c>
      <c r="HI16" s="31">
        <f t="shared" si="53"/>
        <v>4.6357613986904731</v>
      </c>
      <c r="HJ16" s="31">
        <f t="shared" si="54"/>
        <v>2.2325555259735706E-2</v>
      </c>
      <c r="HK16" s="31">
        <f t="shared" si="55"/>
        <v>0</v>
      </c>
      <c r="HL16" s="31">
        <f t="shared" si="56"/>
        <v>12.217121420918158</v>
      </c>
      <c r="HM16" s="31">
        <f t="shared" si="5"/>
        <v>2.2523951133956421</v>
      </c>
      <c r="HN16" s="31">
        <f t="shared" si="57"/>
        <v>3.1990227347617251</v>
      </c>
      <c r="HO16" s="31">
        <f t="shared" si="58"/>
        <v>3.0796343993080133</v>
      </c>
      <c r="HP16" s="31">
        <f t="shared" si="59"/>
        <v>11.563573470706377</v>
      </c>
      <c r="HQ16" s="31">
        <f t="shared" si="60"/>
        <v>3.38740133274512</v>
      </c>
      <c r="HR16" s="31">
        <f t="shared" si="61"/>
        <v>3.8215008947588198</v>
      </c>
      <c r="HS16" s="31">
        <f t="shared" si="62"/>
        <v>0.1805479838122408</v>
      </c>
      <c r="HT16" s="31">
        <f t="shared" si="63"/>
        <v>1.3924829626541682</v>
      </c>
      <c r="HU16" s="31">
        <f t="shared" si="64"/>
        <v>10.873663269050843</v>
      </c>
      <c r="HV16" s="31">
        <f t="shared" si="65"/>
        <v>3.1179084807965065</v>
      </c>
      <c r="HW16" s="31">
        <f t="shared" si="66"/>
        <v>0.10202961776643739</v>
      </c>
      <c r="HX16" s="31">
        <f t="shared" si="67"/>
        <v>7.3239429732524242</v>
      </c>
      <c r="HY16" s="31">
        <f t="shared" si="68"/>
        <v>0.4383715301832124</v>
      </c>
      <c r="HZ16" s="31">
        <f t="shared" si="69"/>
        <v>0.49146403323255783</v>
      </c>
      <c r="IA16" s="31">
        <f t="shared" si="70"/>
        <v>1.2388239469427345</v>
      </c>
      <c r="IB16" s="31">
        <f t="shared" si="71"/>
        <v>0.87867167822112557</v>
      </c>
      <c r="IC16" s="31">
        <f t="shared" si="72"/>
        <v>2.8770007331217209</v>
      </c>
      <c r="ID16" s="31">
        <f t="shared" si="73"/>
        <v>1.3225868990165448</v>
      </c>
      <c r="IE16" s="31">
        <f t="shared" si="74"/>
        <v>0.42320951460127998</v>
      </c>
      <c r="IF16" s="31">
        <f t="shared" si="75"/>
        <v>0.92818288659903714</v>
      </c>
      <c r="IG16" s="31">
        <f t="shared" si="76"/>
        <v>0.46906095270669607</v>
      </c>
      <c r="IH16" s="31">
        <f t="shared" si="77"/>
        <v>3.9245983417682515</v>
      </c>
      <c r="II16" s="31">
        <f t="shared" si="6"/>
        <v>4.4875516997467448</v>
      </c>
      <c r="IJ16" s="31">
        <f t="shared" si="78"/>
        <v>3.4124211217697469</v>
      </c>
      <c r="IK16" s="31">
        <f t="shared" si="79"/>
        <v>2.8981563916077486</v>
      </c>
      <c r="IL16" s="31">
        <f t="shared" si="80"/>
        <v>3.8887729728209823</v>
      </c>
      <c r="IM16" s="31">
        <f t="shared" si="81"/>
        <v>11.833591723622469</v>
      </c>
      <c r="IN16" s="31">
        <f t="shared" si="82"/>
        <v>0.45249462491365439</v>
      </c>
      <c r="IO16" s="31">
        <f t="shared" si="83"/>
        <v>3.2815142096919048</v>
      </c>
      <c r="IP16" s="31">
        <f t="shared" si="84"/>
        <v>3.6226237693075869</v>
      </c>
    </row>
    <row r="17" spans="1:250">
      <c r="A17" s="15">
        <v>31</v>
      </c>
      <c r="B17" t="s">
        <v>99</v>
      </c>
      <c r="C17" s="28">
        <v>0.81896805319185673</v>
      </c>
      <c r="D17" s="28">
        <v>0.80498864733177489</v>
      </c>
      <c r="E17" s="28">
        <v>0.81344192933265258</v>
      </c>
      <c r="F17" s="28">
        <v>0.78605261363052215</v>
      </c>
      <c r="G17" s="28">
        <v>0.84180009180480575</v>
      </c>
      <c r="H17" s="28">
        <v>0.58610494235325239</v>
      </c>
      <c r="I17" s="28">
        <v>0.46095443096607713</v>
      </c>
      <c r="J17" s="28">
        <v>0.78827850032809776</v>
      </c>
      <c r="K17" s="28">
        <v>0.51211007069000236</v>
      </c>
      <c r="L17" s="28">
        <v>0.51173713511650498</v>
      </c>
      <c r="M17" s="28">
        <v>0.82351418302199786</v>
      </c>
      <c r="N17" s="28">
        <v>0.83631032005244843</v>
      </c>
      <c r="O17" s="28">
        <v>0.87025886033137345</v>
      </c>
      <c r="P17" s="28">
        <v>2.3301133449909594E-2</v>
      </c>
      <c r="Q17" s="28">
        <v>2.6503512790646389E-2</v>
      </c>
      <c r="R17" s="28">
        <v>2.6503512790646389E-2</v>
      </c>
      <c r="S17" s="28">
        <v>3.1200890267436304E-2</v>
      </c>
      <c r="T17" s="28">
        <v>2.9791087032674059E-2</v>
      </c>
      <c r="U17" s="28">
        <v>3.5808822953867121E-2</v>
      </c>
      <c r="V17" s="28">
        <v>3.7610286139948518E-2</v>
      </c>
      <c r="W17" s="28">
        <v>0.35636925610242115</v>
      </c>
      <c r="X17" s="28">
        <v>0.80543772453294293</v>
      </c>
      <c r="Y17" s="28">
        <v>0.72277684759926919</v>
      </c>
      <c r="Z17" s="28">
        <v>0.76540941885841074</v>
      </c>
      <c r="AA17" s="28">
        <v>0.36226237693075869</v>
      </c>
      <c r="AB17" s="28">
        <v>0.76540941885841074</v>
      </c>
      <c r="AC17" s="28">
        <v>0.39570311811065217</v>
      </c>
      <c r="AD17" s="28">
        <v>0.38157162579870446</v>
      </c>
      <c r="AE17" s="28">
        <v>0.82351418302199786</v>
      </c>
      <c r="AF17" s="28">
        <v>0.83082413921889031</v>
      </c>
      <c r="AG17" s="28">
        <v>0.22595656979952367</v>
      </c>
      <c r="AH17" s="28">
        <v>0.29236734206264825</v>
      </c>
      <c r="AI17" s="28">
        <v>0.84706196235733222</v>
      </c>
      <c r="AJ17" s="28">
        <v>0.72277684759926886</v>
      </c>
      <c r="AK17" s="28">
        <v>0.12643325657558557</v>
      </c>
      <c r="AL17" s="28">
        <v>0.12645206754437102</v>
      </c>
      <c r="AM17" s="28">
        <v>0.7962897800484392</v>
      </c>
      <c r="AN17" s="28">
        <v>0.45568424419788206</v>
      </c>
      <c r="AO17" s="28">
        <v>0.84706196235733222</v>
      </c>
      <c r="AP17" s="28">
        <v>3.4830267257812506E-2</v>
      </c>
      <c r="AQ17" s="28">
        <v>2.7067747123889031E-2</v>
      </c>
      <c r="AR17" s="28">
        <v>2.7793341221569793E-2</v>
      </c>
      <c r="AS17" s="28">
        <v>4.8958623952797153E-2</v>
      </c>
      <c r="AT17" s="28">
        <v>1.2297165064623816E-2</v>
      </c>
      <c r="AU17" s="28">
        <v>7.9394983778265718E-2</v>
      </c>
      <c r="AV17" s="28">
        <v>6.6149419619606674E-3</v>
      </c>
      <c r="AW17" s="28">
        <v>5.2620414804364947E-2</v>
      </c>
      <c r="AX17" s="28">
        <v>0.46357613986904733</v>
      </c>
      <c r="AY17" s="28">
        <v>7.4232667828461801E-2</v>
      </c>
      <c r="AZ17" s="28">
        <v>0.48947064936814971</v>
      </c>
      <c r="BA17" s="28">
        <v>7.4232667828461801E-2</v>
      </c>
      <c r="BB17" s="28">
        <v>0.81230040721702979</v>
      </c>
      <c r="BC17" s="28">
        <v>0.77516188751931636</v>
      </c>
      <c r="BD17" s="28">
        <v>0.7631945208094596</v>
      </c>
      <c r="BE17" s="28">
        <v>0.77090489804709184</v>
      </c>
      <c r="BF17" s="28">
        <v>0.33874013327451202</v>
      </c>
      <c r="BG17" s="28">
        <v>3.952728444922024E-2</v>
      </c>
      <c r="BH17" s="28">
        <v>0.74786676302524424</v>
      </c>
      <c r="BI17" s="28">
        <v>0.13924829626541682</v>
      </c>
      <c r="BJ17" s="28">
        <v>0.72491088460338948</v>
      </c>
      <c r="BK17" s="28">
        <v>0.31179084807965063</v>
      </c>
      <c r="BL17" s="28">
        <v>0.26560696148101492</v>
      </c>
      <c r="BM17" s="28">
        <v>0.48826286488349496</v>
      </c>
      <c r="BN17" s="28">
        <v>0.82387852307152254</v>
      </c>
      <c r="BO17" s="28">
        <v>0.48528418603303208</v>
      </c>
      <c r="BP17" s="28">
        <v>0.52879343837922854</v>
      </c>
      <c r="BQ17" s="28">
        <v>0.5</v>
      </c>
      <c r="BR17" s="28">
        <v>0.76024993890652326</v>
      </c>
      <c r="BS17" s="28">
        <v>0.88167474997577511</v>
      </c>
      <c r="BT17" s="28">
        <v>0.81093371288497251</v>
      </c>
      <c r="BU17" s="28">
        <v>0.85197599424111026</v>
      </c>
      <c r="BV17" s="28">
        <v>0.39457033072803871</v>
      </c>
      <c r="BW17" s="28">
        <v>0.76540941885841074</v>
      </c>
      <c r="BX17" s="28">
        <v>0.44875516997467446</v>
      </c>
      <c r="BY17" s="28">
        <v>0.3412421121769747</v>
      </c>
      <c r="BZ17" s="28">
        <v>0.78562110469773638</v>
      </c>
      <c r="CA17" s="28">
        <v>0.38887729728209824</v>
      </c>
      <c r="CB17" s="28">
        <v>0.78890611490816465</v>
      </c>
      <c r="CC17" s="28">
        <v>0.43191587142736326</v>
      </c>
      <c r="CD17" s="28">
        <v>0.32815142096919048</v>
      </c>
      <c r="CE17" s="28">
        <v>0.83619495879330796</v>
      </c>
      <c r="CH17" s="25">
        <v>10.8</v>
      </c>
      <c r="CI17" s="25">
        <v>10.8</v>
      </c>
      <c r="CJ17" s="25">
        <v>10.8</v>
      </c>
      <c r="CK17" s="25">
        <v>10.8</v>
      </c>
      <c r="CL17" s="25">
        <v>10.8</v>
      </c>
      <c r="CM17" s="25">
        <v>7</v>
      </c>
      <c r="CN17" s="25">
        <v>7</v>
      </c>
      <c r="CO17" s="25">
        <v>10</v>
      </c>
      <c r="CP17" s="25">
        <v>7</v>
      </c>
      <c r="CQ17" s="25">
        <v>7</v>
      </c>
      <c r="CR17" s="25">
        <v>10</v>
      </c>
      <c r="CS17" s="25">
        <v>10</v>
      </c>
      <c r="CT17" s="25">
        <v>10</v>
      </c>
      <c r="CU17" s="25">
        <v>3</v>
      </c>
      <c r="CV17" s="25">
        <v>3</v>
      </c>
      <c r="CW17" s="25">
        <v>3</v>
      </c>
      <c r="CX17" s="25">
        <v>3</v>
      </c>
      <c r="CY17" s="25">
        <v>3</v>
      </c>
      <c r="CZ17" s="25">
        <v>3</v>
      </c>
      <c r="DA17" s="25">
        <v>3</v>
      </c>
      <c r="DB17" s="25">
        <v>7</v>
      </c>
      <c r="DC17" s="25">
        <v>12.72</v>
      </c>
      <c r="DD17" s="25">
        <v>12.72</v>
      </c>
      <c r="DE17" s="25">
        <v>12.71</v>
      </c>
      <c r="DF17" s="25">
        <v>7</v>
      </c>
      <c r="DG17" s="25">
        <v>12.72</v>
      </c>
      <c r="DH17" s="25">
        <v>7</v>
      </c>
      <c r="DI17" s="25">
        <v>7</v>
      </c>
      <c r="DJ17" s="25">
        <v>12.71</v>
      </c>
      <c r="DK17" s="25">
        <v>12.71</v>
      </c>
      <c r="DL17" s="25">
        <v>5</v>
      </c>
      <c r="DM17" s="25">
        <v>5</v>
      </c>
      <c r="DN17" s="25">
        <v>12.71</v>
      </c>
      <c r="DO17" s="25">
        <v>18.34</v>
      </c>
      <c r="DP17" s="25">
        <v>5</v>
      </c>
      <c r="DQ17" s="25">
        <v>5</v>
      </c>
      <c r="DR17" s="25">
        <v>18.329999999999998</v>
      </c>
      <c r="DS17" s="25">
        <v>7</v>
      </c>
      <c r="DT17" s="25">
        <v>18.329999999999998</v>
      </c>
      <c r="DU17" s="25">
        <v>3</v>
      </c>
      <c r="DV17" s="25">
        <v>3</v>
      </c>
      <c r="DW17" s="25">
        <v>3</v>
      </c>
      <c r="DX17" s="25">
        <v>3</v>
      </c>
      <c r="DY17" s="25">
        <v>3</v>
      </c>
      <c r="DZ17" s="25">
        <v>3</v>
      </c>
      <c r="EA17" s="25">
        <v>3</v>
      </c>
      <c r="EB17" s="25">
        <v>5</v>
      </c>
      <c r="EC17" s="25">
        <v>7</v>
      </c>
      <c r="ED17" s="25">
        <v>5</v>
      </c>
      <c r="EE17" s="25">
        <v>7</v>
      </c>
      <c r="EF17" s="25">
        <v>5</v>
      </c>
      <c r="EG17" s="25">
        <v>13.83</v>
      </c>
      <c r="EH17" s="25">
        <v>13.84</v>
      </c>
      <c r="EI17" s="25">
        <v>13.84</v>
      </c>
      <c r="EJ17" s="25">
        <v>13.83</v>
      </c>
      <c r="EK17" s="25">
        <v>7</v>
      </c>
      <c r="EL17" s="25">
        <v>7</v>
      </c>
      <c r="EM17" s="25">
        <v>13.83</v>
      </c>
      <c r="EN17" s="25">
        <v>7</v>
      </c>
      <c r="EO17" s="25">
        <v>13.83</v>
      </c>
      <c r="EP17" s="25">
        <v>7</v>
      </c>
      <c r="EQ17" s="25">
        <v>7</v>
      </c>
      <c r="ER17" s="25">
        <v>7</v>
      </c>
      <c r="ES17" s="25">
        <v>12.4</v>
      </c>
      <c r="ET17" s="25">
        <v>7</v>
      </c>
      <c r="EU17" s="25">
        <v>7</v>
      </c>
      <c r="EV17" s="25">
        <v>7</v>
      </c>
      <c r="EW17" s="25">
        <v>12.4</v>
      </c>
      <c r="EX17" s="25">
        <v>12.4</v>
      </c>
      <c r="EY17" s="25">
        <v>12.4</v>
      </c>
      <c r="EZ17" s="25">
        <v>12.4</v>
      </c>
      <c r="FA17" s="25">
        <v>7</v>
      </c>
      <c r="FB17" s="25">
        <v>16</v>
      </c>
      <c r="FC17" s="25">
        <v>7</v>
      </c>
      <c r="FD17" s="25">
        <v>7</v>
      </c>
      <c r="FE17" s="25">
        <v>16</v>
      </c>
      <c r="FF17" s="25">
        <v>7</v>
      </c>
      <c r="FG17" s="25">
        <v>13</v>
      </c>
      <c r="FH17" s="25">
        <v>7</v>
      </c>
      <c r="FI17" s="25">
        <v>7</v>
      </c>
      <c r="FJ17" s="25">
        <v>13</v>
      </c>
      <c r="FN17" s="31">
        <f t="shared" si="4"/>
        <v>8.844854974472053</v>
      </c>
      <c r="FO17" s="31">
        <f t="shared" si="7"/>
        <v>8.6938773911831699</v>
      </c>
      <c r="FP17" s="31">
        <f t="shared" si="8"/>
        <v>8.7851728367926487</v>
      </c>
      <c r="FQ17" s="31">
        <f t="shared" si="9"/>
        <v>8.4893682272096402</v>
      </c>
      <c r="FR17" s="31">
        <f t="shared" si="10"/>
        <v>9.0914409914919023</v>
      </c>
      <c r="FS17" s="31">
        <f t="shared" si="11"/>
        <v>4.1027345964727671</v>
      </c>
      <c r="FT17" s="31">
        <f t="shared" si="12"/>
        <v>3.2266810167625399</v>
      </c>
      <c r="FU17" s="31">
        <f t="shared" si="13"/>
        <v>7.8827850032809774</v>
      </c>
      <c r="FV17" s="31">
        <f t="shared" si="14"/>
        <v>3.5847704948300168</v>
      </c>
      <c r="FW17" s="31">
        <f t="shared" si="15"/>
        <v>3.5821599458155351</v>
      </c>
      <c r="FX17" s="31">
        <f t="shared" si="16"/>
        <v>8.2351418302199786</v>
      </c>
      <c r="FY17" s="31">
        <f t="shared" si="17"/>
        <v>8.3631032005244847</v>
      </c>
      <c r="FZ17" s="31">
        <f t="shared" si="18"/>
        <v>8.7025886033137354</v>
      </c>
      <c r="GA17" s="31">
        <f t="shared" si="19"/>
        <v>6.9903400349728778E-2</v>
      </c>
      <c r="GB17" s="31">
        <f t="shared" si="20"/>
        <v>7.9510538371939166E-2</v>
      </c>
      <c r="GC17" s="31">
        <f t="shared" si="21"/>
        <v>7.9510538371939166E-2</v>
      </c>
      <c r="GD17" s="31">
        <f t="shared" si="22"/>
        <v>9.3602670802308913E-2</v>
      </c>
      <c r="GE17" s="31">
        <f t="shared" si="23"/>
        <v>8.9373261098022183E-2</v>
      </c>
      <c r="GF17" s="31">
        <f t="shared" si="24"/>
        <v>0.10742646886160137</v>
      </c>
      <c r="GG17" s="31">
        <f t="shared" si="25"/>
        <v>0.11283085841984555</v>
      </c>
      <c r="GH17" s="31">
        <f t="shared" si="26"/>
        <v>2.4945847927169482</v>
      </c>
      <c r="GI17" s="31">
        <f t="shared" si="27"/>
        <v>10.245167856059034</v>
      </c>
      <c r="GJ17" s="31">
        <f t="shared" si="28"/>
        <v>9.1937215014627043</v>
      </c>
      <c r="GK17" s="31">
        <f t="shared" si="29"/>
        <v>9.7283537136904012</v>
      </c>
      <c r="GL17" s="31">
        <f t="shared" si="30"/>
        <v>2.5358366385153106</v>
      </c>
      <c r="GM17" s="31">
        <f t="shared" si="31"/>
        <v>9.7360078078789858</v>
      </c>
      <c r="GN17" s="31">
        <f t="shared" si="32"/>
        <v>2.7699218267745653</v>
      </c>
      <c r="GO17" s="31">
        <f t="shared" si="33"/>
        <v>2.6710013805909312</v>
      </c>
      <c r="GP17" s="31">
        <f t="shared" si="34"/>
        <v>10.466865266209593</v>
      </c>
      <c r="GQ17" s="31">
        <f t="shared" si="35"/>
        <v>10.559774809472097</v>
      </c>
      <c r="GR17" s="31">
        <f t="shared" si="36"/>
        <v>1.1297828489976183</v>
      </c>
      <c r="GS17" s="31">
        <f t="shared" si="37"/>
        <v>1.4618367103132412</v>
      </c>
      <c r="GT17" s="31">
        <f t="shared" si="38"/>
        <v>10.766157541561693</v>
      </c>
      <c r="GU17" s="31">
        <f t="shared" si="39"/>
        <v>13.255727384970591</v>
      </c>
      <c r="GV17" s="31">
        <f t="shared" si="40"/>
        <v>0.63216628287792787</v>
      </c>
      <c r="GW17" s="31">
        <f t="shared" si="41"/>
        <v>0.63226033772185508</v>
      </c>
      <c r="GX17" s="31">
        <f t="shared" si="42"/>
        <v>14.595991668287889</v>
      </c>
      <c r="GY17" s="31">
        <f t="shared" si="43"/>
        <v>3.1897897093851744</v>
      </c>
      <c r="GZ17" s="31">
        <f t="shared" si="44"/>
        <v>15.526645770009898</v>
      </c>
      <c r="HA17" s="31">
        <f t="shared" si="45"/>
        <v>0.10449080177343752</v>
      </c>
      <c r="HB17" s="31">
        <f t="shared" si="46"/>
        <v>8.1203241371667095E-2</v>
      </c>
      <c r="HC17" s="31">
        <f t="shared" si="47"/>
        <v>8.3380023664709382E-2</v>
      </c>
      <c r="HD17" s="31">
        <f t="shared" si="48"/>
        <v>0.14687587185839146</v>
      </c>
      <c r="HE17" s="31">
        <f t="shared" si="49"/>
        <v>3.6891495193871443E-2</v>
      </c>
      <c r="HF17" s="31">
        <f t="shared" si="50"/>
        <v>0.23818495133479717</v>
      </c>
      <c r="HG17" s="31">
        <f t="shared" si="51"/>
        <v>1.9844825885882003E-2</v>
      </c>
      <c r="HH17" s="31">
        <f t="shared" si="52"/>
        <v>0.26310207402182473</v>
      </c>
      <c r="HI17" s="31">
        <f t="shared" si="53"/>
        <v>3.2450329790833314</v>
      </c>
      <c r="HJ17" s="31">
        <f t="shared" si="54"/>
        <v>0.37116333914230903</v>
      </c>
      <c r="HK17" s="31">
        <f t="shared" si="55"/>
        <v>3.4262945455770479</v>
      </c>
      <c r="HL17" s="31">
        <f t="shared" si="56"/>
        <v>0.37116333914230903</v>
      </c>
      <c r="HM17" s="31">
        <f t="shared" si="5"/>
        <v>11.234114631811522</v>
      </c>
      <c r="HN17" s="31">
        <f t="shared" si="57"/>
        <v>10.728240523267338</v>
      </c>
      <c r="HO17" s="31">
        <f t="shared" si="58"/>
        <v>10.562612168002921</v>
      </c>
      <c r="HP17" s="31">
        <f t="shared" si="59"/>
        <v>10.661614739991281</v>
      </c>
      <c r="HQ17" s="31">
        <f t="shared" si="60"/>
        <v>2.3711809329215843</v>
      </c>
      <c r="HR17" s="31">
        <f t="shared" si="61"/>
        <v>0.27669099114454165</v>
      </c>
      <c r="HS17" s="31">
        <f t="shared" si="62"/>
        <v>10.342997332639127</v>
      </c>
      <c r="HT17" s="31">
        <f t="shared" si="63"/>
        <v>0.97473807385791778</v>
      </c>
      <c r="HU17" s="31">
        <f t="shared" si="64"/>
        <v>10.025517534064877</v>
      </c>
      <c r="HV17" s="31">
        <f t="shared" si="65"/>
        <v>2.1825359365575543</v>
      </c>
      <c r="HW17" s="31">
        <f t="shared" si="66"/>
        <v>1.8592487303671046</v>
      </c>
      <c r="HX17" s="31">
        <f t="shared" si="67"/>
        <v>3.4178400541844649</v>
      </c>
      <c r="HY17" s="31">
        <f t="shared" si="68"/>
        <v>10.216093686086881</v>
      </c>
      <c r="HZ17" s="31">
        <f t="shared" si="69"/>
        <v>3.3969893022312245</v>
      </c>
      <c r="IA17" s="31">
        <f t="shared" si="70"/>
        <v>3.7015540686546</v>
      </c>
      <c r="IB17" s="31">
        <f t="shared" si="71"/>
        <v>3.5</v>
      </c>
      <c r="IC17" s="31">
        <f t="shared" si="72"/>
        <v>9.4270992424408888</v>
      </c>
      <c r="ID17" s="31">
        <f t="shared" si="73"/>
        <v>10.932766899699612</v>
      </c>
      <c r="IE17" s="31">
        <f t="shared" si="74"/>
        <v>10.055578039773659</v>
      </c>
      <c r="IF17" s="31">
        <f t="shared" si="75"/>
        <v>10.564502328589768</v>
      </c>
      <c r="IG17" s="31">
        <f t="shared" si="76"/>
        <v>2.7619923150962711</v>
      </c>
      <c r="IH17" s="31">
        <f t="shared" si="77"/>
        <v>12.246550701734572</v>
      </c>
      <c r="II17" s="31">
        <f t="shared" si="6"/>
        <v>3.1412861898227211</v>
      </c>
      <c r="IJ17" s="31">
        <f t="shared" si="78"/>
        <v>2.3886947852388229</v>
      </c>
      <c r="IK17" s="31">
        <f t="shared" si="79"/>
        <v>12.569937675163782</v>
      </c>
      <c r="IL17" s="31">
        <f t="shared" si="80"/>
        <v>2.7221410809746875</v>
      </c>
      <c r="IM17" s="31">
        <f t="shared" si="81"/>
        <v>10.255779493806141</v>
      </c>
      <c r="IN17" s="31">
        <f t="shared" si="82"/>
        <v>3.0234110999915429</v>
      </c>
      <c r="IO17" s="31">
        <f t="shared" si="83"/>
        <v>2.2970599467843336</v>
      </c>
      <c r="IP17" s="31">
        <f t="shared" si="84"/>
        <v>10.870534464313003</v>
      </c>
    </row>
    <row r="18" spans="1:250">
      <c r="A18" s="15">
        <v>32</v>
      </c>
      <c r="B18" s="14" t="s">
        <v>100</v>
      </c>
      <c r="C18" s="28">
        <v>0.81896805319185673</v>
      </c>
      <c r="D18" s="28">
        <v>0.80498864733177489</v>
      </c>
      <c r="E18" s="28">
        <v>0.81344192933265258</v>
      </c>
      <c r="F18" s="28">
        <v>0.78605261363052215</v>
      </c>
      <c r="G18" s="28">
        <v>0.48788992930999758</v>
      </c>
      <c r="H18" s="28">
        <v>0.58610494235325239</v>
      </c>
      <c r="I18" s="28">
        <v>0.46095443096607713</v>
      </c>
      <c r="J18" s="28">
        <v>0.78827850032809776</v>
      </c>
      <c r="K18" s="28">
        <v>0.15819990819519425</v>
      </c>
      <c r="L18" s="28">
        <v>0.16576889804442121</v>
      </c>
      <c r="M18" s="28">
        <v>0.82351418302199786</v>
      </c>
      <c r="N18" s="28">
        <v>0.38157162579870446</v>
      </c>
      <c r="O18" s="28">
        <v>0.53642386013095267</v>
      </c>
      <c r="P18" s="28">
        <v>0.88129820716094476</v>
      </c>
      <c r="Q18" s="28">
        <v>0.8844972521780875</v>
      </c>
      <c r="R18" s="28">
        <v>0.8844972521780875</v>
      </c>
      <c r="S18" s="28">
        <v>0.91278292986341869</v>
      </c>
      <c r="T18" s="28">
        <v>0.6273359223191004</v>
      </c>
      <c r="U18" s="28">
        <v>0.90540642533229287</v>
      </c>
      <c r="V18" s="28">
        <v>0.88411269033605433</v>
      </c>
      <c r="W18" s="28">
        <v>0.81155299378504386</v>
      </c>
      <c r="X18" s="28">
        <v>0.80543772453294293</v>
      </c>
      <c r="Y18" s="28">
        <v>0.72277684759926919</v>
      </c>
      <c r="Z18" s="28">
        <v>0.76540941885841074</v>
      </c>
      <c r="AA18" s="28">
        <v>0.83619495879330796</v>
      </c>
      <c r="AB18" s="28">
        <v>0.32704986181402096</v>
      </c>
      <c r="AC18" s="28">
        <v>0.80498864733177489</v>
      </c>
      <c r="AD18" s="28">
        <v>0.83631032005244843</v>
      </c>
      <c r="AE18" s="28">
        <v>0.4768533869033208</v>
      </c>
      <c r="AF18" s="28">
        <v>0.5</v>
      </c>
      <c r="AG18" s="28">
        <v>0.62302258491257079</v>
      </c>
      <c r="AH18" s="28">
        <v>0.29236734206264825</v>
      </c>
      <c r="AI18" s="28">
        <v>0.47448726272438396</v>
      </c>
      <c r="AJ18" s="28">
        <v>0.72277684759926886</v>
      </c>
      <c r="AK18" s="28">
        <v>0.81665629025082198</v>
      </c>
      <c r="AL18" s="28">
        <v>0.43191587142736332</v>
      </c>
      <c r="AM18" s="28">
        <v>0.39939819231100332</v>
      </c>
      <c r="AN18" s="28">
        <v>0.45568424419788206</v>
      </c>
      <c r="AO18" s="28">
        <v>0.47448726272438396</v>
      </c>
      <c r="AP18" s="28">
        <v>0.85928863741118211</v>
      </c>
      <c r="AQ18" s="28">
        <v>0.54790078471141934</v>
      </c>
      <c r="AR18" s="28">
        <v>0.51139665934113832</v>
      </c>
      <c r="AS18" s="28">
        <v>0.24672169576833491</v>
      </c>
      <c r="AT18" s="28">
        <v>0.80247280379476127</v>
      </c>
      <c r="AU18" s="28">
        <v>0.90367876807010228</v>
      </c>
      <c r="AV18" s="28">
        <v>0.75216488822386429</v>
      </c>
      <c r="AW18" s="28">
        <v>0.76540941885841074</v>
      </c>
      <c r="AX18" s="28">
        <v>0.82760904833769777</v>
      </c>
      <c r="AY18" s="28">
        <v>0.81447476139454389</v>
      </c>
      <c r="AZ18" s="28">
        <v>0.17777748248155434</v>
      </c>
      <c r="BA18" s="28">
        <v>0.39156860102499108</v>
      </c>
      <c r="BB18" s="28">
        <v>0.18769959278297019</v>
      </c>
      <c r="BC18" s="28">
        <v>0.77516188751931636</v>
      </c>
      <c r="BD18" s="28">
        <v>0.7631945208094596</v>
      </c>
      <c r="BE18" s="28">
        <v>0.77090489804709184</v>
      </c>
      <c r="BF18" s="28">
        <v>0.77711638367638958</v>
      </c>
      <c r="BG18" s="28">
        <v>0.38215008947588197</v>
      </c>
      <c r="BH18" s="28">
        <v>0.74786676302524424</v>
      </c>
      <c r="BI18" s="28">
        <v>0.72277684759926919</v>
      </c>
      <c r="BJ18" s="28">
        <v>0.25073464930055678</v>
      </c>
      <c r="BK18" s="28">
        <v>0.31179084807965063</v>
      </c>
      <c r="BL18" s="28">
        <v>0.78614849830169853</v>
      </c>
      <c r="BM18" s="28">
        <v>0.48826286488349496</v>
      </c>
      <c r="BN18" s="28">
        <v>0.36885437251126774</v>
      </c>
      <c r="BO18" s="28">
        <v>0.88830242433227757</v>
      </c>
      <c r="BP18" s="28">
        <v>0.90324577776203052</v>
      </c>
      <c r="BQ18" s="28">
        <v>0.5</v>
      </c>
      <c r="BR18" s="28">
        <v>0.76024993890652326</v>
      </c>
      <c r="BS18" s="28">
        <v>0.88167474997577511</v>
      </c>
      <c r="BT18" s="28">
        <v>0.81093371288497251</v>
      </c>
      <c r="BU18" s="28">
        <v>0.44459622946479604</v>
      </c>
      <c r="BV18" s="28">
        <v>0.39457033072803871</v>
      </c>
      <c r="BW18" s="28">
        <v>0.76540941885841074</v>
      </c>
      <c r="BX18" s="28">
        <v>0.83299110726633097</v>
      </c>
      <c r="BY18" s="28">
        <v>0.83689619896147438</v>
      </c>
      <c r="BZ18" s="28">
        <v>0.78562110469773638</v>
      </c>
      <c r="CA18" s="28">
        <v>0.86184909586811531</v>
      </c>
      <c r="CB18" s="28">
        <v>0.78890611490816465</v>
      </c>
      <c r="CC18" s="28">
        <v>0.84005690657994492</v>
      </c>
      <c r="CD18" s="28">
        <v>0.82394476789574655</v>
      </c>
      <c r="CE18" s="28">
        <v>0.36226237693075869</v>
      </c>
      <c r="CH18" s="25">
        <v>15</v>
      </c>
      <c r="CI18" s="25">
        <v>15</v>
      </c>
      <c r="CJ18" s="25">
        <v>15</v>
      </c>
      <c r="CK18" s="25">
        <v>5</v>
      </c>
      <c r="CL18" s="25">
        <v>5</v>
      </c>
      <c r="CM18" s="25">
        <v>5</v>
      </c>
      <c r="CN18" s="25">
        <v>5</v>
      </c>
      <c r="CO18" s="25">
        <v>10</v>
      </c>
      <c r="CP18" s="25">
        <v>5</v>
      </c>
      <c r="CQ18" s="25">
        <v>5</v>
      </c>
      <c r="CR18" s="25">
        <v>10</v>
      </c>
      <c r="CS18" s="25">
        <v>5</v>
      </c>
      <c r="CT18" s="25">
        <v>5</v>
      </c>
      <c r="CU18" s="25">
        <v>10</v>
      </c>
      <c r="CV18" s="25">
        <v>0</v>
      </c>
      <c r="CW18" s="25">
        <v>10</v>
      </c>
      <c r="CX18" s="25">
        <v>5</v>
      </c>
      <c r="CY18" s="25">
        <v>0</v>
      </c>
      <c r="CZ18" s="25">
        <v>10</v>
      </c>
      <c r="DA18" s="25">
        <v>5</v>
      </c>
      <c r="DB18" s="25">
        <v>5</v>
      </c>
      <c r="DC18" s="25">
        <v>15</v>
      </c>
      <c r="DD18" s="25">
        <v>10</v>
      </c>
      <c r="DE18" s="25">
        <v>15</v>
      </c>
      <c r="DF18" s="25">
        <v>10</v>
      </c>
      <c r="DG18" s="25">
        <v>10</v>
      </c>
      <c r="DH18" s="25">
        <v>20</v>
      </c>
      <c r="DI18" s="25">
        <v>20</v>
      </c>
      <c r="DJ18" s="25">
        <v>10</v>
      </c>
      <c r="DK18" s="25">
        <v>5</v>
      </c>
      <c r="DL18" s="25">
        <v>0</v>
      </c>
      <c r="DM18" s="25">
        <v>0</v>
      </c>
      <c r="DN18" s="25">
        <v>5</v>
      </c>
      <c r="DO18" s="25">
        <v>15</v>
      </c>
      <c r="DP18" s="25">
        <v>10</v>
      </c>
      <c r="DQ18" s="25">
        <v>10</v>
      </c>
      <c r="DR18" s="25">
        <v>0</v>
      </c>
      <c r="DS18" s="25">
        <v>5</v>
      </c>
      <c r="DT18" s="25">
        <v>0</v>
      </c>
      <c r="DU18" s="25">
        <v>5</v>
      </c>
      <c r="DV18" s="25">
        <v>0</v>
      </c>
      <c r="DW18" s="25">
        <v>5</v>
      </c>
      <c r="DX18" s="25">
        <v>0</v>
      </c>
      <c r="DY18" s="25">
        <v>5</v>
      </c>
      <c r="DZ18" s="25">
        <v>10</v>
      </c>
      <c r="EA18" s="25">
        <v>10</v>
      </c>
      <c r="EB18" s="25">
        <v>10</v>
      </c>
      <c r="EC18" s="25">
        <v>15</v>
      </c>
      <c r="ED18" s="25">
        <v>10</v>
      </c>
      <c r="EE18" s="25">
        <v>0</v>
      </c>
      <c r="EF18" s="25">
        <v>5</v>
      </c>
      <c r="EG18" s="25">
        <v>10</v>
      </c>
      <c r="EH18" s="25">
        <v>20</v>
      </c>
      <c r="EI18" s="25">
        <v>25</v>
      </c>
      <c r="EJ18" s="25">
        <v>15</v>
      </c>
      <c r="EK18" s="25">
        <v>10</v>
      </c>
      <c r="EL18" s="25">
        <v>5</v>
      </c>
      <c r="EM18" s="25">
        <v>10</v>
      </c>
      <c r="EN18" s="25">
        <v>10</v>
      </c>
      <c r="EO18" s="25">
        <v>5</v>
      </c>
      <c r="EP18" s="25">
        <v>5</v>
      </c>
      <c r="EQ18" s="25">
        <v>10</v>
      </c>
      <c r="ER18" s="25">
        <v>5</v>
      </c>
      <c r="ES18" s="25">
        <v>15</v>
      </c>
      <c r="ET18" s="25">
        <v>10</v>
      </c>
      <c r="EU18" s="25">
        <v>10</v>
      </c>
      <c r="EV18" s="25">
        <v>5</v>
      </c>
      <c r="EW18" s="25">
        <v>20</v>
      </c>
      <c r="EX18" s="25">
        <v>10</v>
      </c>
      <c r="EY18" s="25">
        <v>10</v>
      </c>
      <c r="EZ18" s="25">
        <v>5</v>
      </c>
      <c r="FA18" s="25">
        <v>5</v>
      </c>
      <c r="FB18" s="25">
        <v>10</v>
      </c>
      <c r="FC18" s="25">
        <v>10</v>
      </c>
      <c r="FD18" s="25">
        <v>10</v>
      </c>
      <c r="FE18" s="25">
        <v>15</v>
      </c>
      <c r="FF18" s="25">
        <v>10</v>
      </c>
      <c r="FG18" s="25">
        <v>10</v>
      </c>
      <c r="FH18" s="25">
        <v>20</v>
      </c>
      <c r="FI18" s="25">
        <v>5</v>
      </c>
      <c r="FJ18" s="25">
        <v>5</v>
      </c>
      <c r="FN18" s="31">
        <f t="shared" si="4"/>
        <v>12.284520797877851</v>
      </c>
      <c r="FO18" s="31">
        <f t="shared" si="7"/>
        <v>12.074829709976623</v>
      </c>
      <c r="FP18" s="31">
        <f t="shared" si="8"/>
        <v>12.201628939989789</v>
      </c>
      <c r="FQ18" s="31">
        <f t="shared" si="9"/>
        <v>3.9302630681526107</v>
      </c>
      <c r="FR18" s="31">
        <f t="shared" si="10"/>
        <v>2.439449646549988</v>
      </c>
      <c r="FS18" s="31">
        <f t="shared" si="11"/>
        <v>2.9305247117662621</v>
      </c>
      <c r="FT18" s="31">
        <f t="shared" si="12"/>
        <v>2.3047721548303857</v>
      </c>
      <c r="FU18" s="31">
        <f t="shared" si="13"/>
        <v>7.8827850032809774</v>
      </c>
      <c r="FV18" s="31">
        <f t="shared" si="14"/>
        <v>0.79099954097597125</v>
      </c>
      <c r="FW18" s="31">
        <f t="shared" si="15"/>
        <v>0.82884449022210605</v>
      </c>
      <c r="FX18" s="31">
        <f t="shared" si="16"/>
        <v>8.2351418302199786</v>
      </c>
      <c r="FY18" s="31">
        <f t="shared" si="17"/>
        <v>1.9078581289935224</v>
      </c>
      <c r="FZ18" s="31">
        <f t="shared" si="18"/>
        <v>2.6821193006547634</v>
      </c>
      <c r="GA18" s="31">
        <f t="shared" si="19"/>
        <v>8.8129820716094471</v>
      </c>
      <c r="GB18" s="31">
        <f t="shared" si="20"/>
        <v>0</v>
      </c>
      <c r="GC18" s="31">
        <f t="shared" si="21"/>
        <v>8.8449725217808748</v>
      </c>
      <c r="GD18" s="31">
        <f t="shared" si="22"/>
        <v>4.563914649317093</v>
      </c>
      <c r="GE18" s="31">
        <f t="shared" si="23"/>
        <v>0</v>
      </c>
      <c r="GF18" s="31">
        <f t="shared" si="24"/>
        <v>9.0540642533229292</v>
      </c>
      <c r="GG18" s="31">
        <f t="shared" si="25"/>
        <v>4.4205634516802714</v>
      </c>
      <c r="GH18" s="31">
        <f t="shared" si="26"/>
        <v>4.0577649689252198</v>
      </c>
      <c r="GI18" s="31">
        <f t="shared" si="27"/>
        <v>12.081565867994144</v>
      </c>
      <c r="GJ18" s="31">
        <f t="shared" si="28"/>
        <v>7.2277684759926917</v>
      </c>
      <c r="GK18" s="31">
        <f t="shared" si="29"/>
        <v>11.481141282876161</v>
      </c>
      <c r="GL18" s="31">
        <f t="shared" si="30"/>
        <v>8.3619495879330792</v>
      </c>
      <c r="GM18" s="31">
        <f t="shared" si="31"/>
        <v>3.2704986181402096</v>
      </c>
      <c r="GN18" s="31">
        <f t="shared" si="32"/>
        <v>16.099772946635497</v>
      </c>
      <c r="GO18" s="31">
        <f t="shared" si="33"/>
        <v>16.726206401048969</v>
      </c>
      <c r="GP18" s="31">
        <f t="shared" si="34"/>
        <v>4.7685338690332078</v>
      </c>
      <c r="GQ18" s="31">
        <f t="shared" si="35"/>
        <v>2.5</v>
      </c>
      <c r="GR18" s="31">
        <f t="shared" si="36"/>
        <v>0</v>
      </c>
      <c r="GS18" s="31">
        <f t="shared" si="37"/>
        <v>0</v>
      </c>
      <c r="GT18" s="31">
        <f t="shared" si="38"/>
        <v>2.37243631362192</v>
      </c>
      <c r="GU18" s="31">
        <f t="shared" si="39"/>
        <v>10.841652713989033</v>
      </c>
      <c r="GV18" s="31">
        <f t="shared" si="40"/>
        <v>8.16656290250822</v>
      </c>
      <c r="GW18" s="31">
        <f t="shared" si="41"/>
        <v>4.319158714273633</v>
      </c>
      <c r="GX18" s="31">
        <f t="shared" si="42"/>
        <v>0</v>
      </c>
      <c r="GY18" s="31">
        <f t="shared" si="43"/>
        <v>2.2784212209894101</v>
      </c>
      <c r="GZ18" s="31">
        <f t="shared" si="44"/>
        <v>0</v>
      </c>
      <c r="HA18" s="31">
        <f t="shared" si="45"/>
        <v>4.2964431870559103</v>
      </c>
      <c r="HB18" s="31">
        <f t="shared" si="46"/>
        <v>0</v>
      </c>
      <c r="HC18" s="31">
        <f t="shared" si="47"/>
        <v>2.5569832967056918</v>
      </c>
      <c r="HD18" s="31">
        <f t="shared" si="48"/>
        <v>0</v>
      </c>
      <c r="HE18" s="31">
        <f t="shared" si="49"/>
        <v>4.0123640189738063</v>
      </c>
      <c r="HF18" s="31">
        <f t="shared" si="50"/>
        <v>9.036787680701023</v>
      </c>
      <c r="HG18" s="31">
        <f t="shared" si="51"/>
        <v>7.5216488822386429</v>
      </c>
      <c r="HH18" s="31">
        <f t="shared" si="52"/>
        <v>7.6540941885841072</v>
      </c>
      <c r="HI18" s="31">
        <f t="shared" si="53"/>
        <v>12.414135725065467</v>
      </c>
      <c r="HJ18" s="31">
        <f t="shared" si="54"/>
        <v>8.1447476139454391</v>
      </c>
      <c r="HK18" s="31">
        <f t="shared" si="55"/>
        <v>0</v>
      </c>
      <c r="HL18" s="31">
        <f t="shared" si="56"/>
        <v>1.9578430051249553</v>
      </c>
      <c r="HM18" s="31">
        <f t="shared" si="5"/>
        <v>1.8769959278297019</v>
      </c>
      <c r="HN18" s="31">
        <f t="shared" si="57"/>
        <v>15.503237750386328</v>
      </c>
      <c r="HO18" s="31">
        <f t="shared" si="58"/>
        <v>19.079863020236491</v>
      </c>
      <c r="HP18" s="31">
        <f t="shared" si="59"/>
        <v>11.563573470706377</v>
      </c>
      <c r="HQ18" s="31">
        <f t="shared" si="60"/>
        <v>7.771163836763896</v>
      </c>
      <c r="HR18" s="31">
        <f t="shared" si="61"/>
        <v>1.9107504473794099</v>
      </c>
      <c r="HS18" s="31">
        <f t="shared" si="62"/>
        <v>7.478667630252442</v>
      </c>
      <c r="HT18" s="31">
        <f t="shared" si="63"/>
        <v>7.2277684759926917</v>
      </c>
      <c r="HU18" s="31">
        <f t="shared" si="64"/>
        <v>1.253673246502784</v>
      </c>
      <c r="HV18" s="31">
        <f t="shared" si="65"/>
        <v>1.5589542403982533</v>
      </c>
      <c r="HW18" s="31">
        <f t="shared" si="66"/>
        <v>7.8614849830169851</v>
      </c>
      <c r="HX18" s="31">
        <f t="shared" si="67"/>
        <v>2.4413143244174749</v>
      </c>
      <c r="HY18" s="31">
        <f t="shared" si="68"/>
        <v>5.5328155876690159</v>
      </c>
      <c r="HZ18" s="31">
        <f t="shared" si="69"/>
        <v>8.883024243322776</v>
      </c>
      <c r="IA18" s="31">
        <f t="shared" si="70"/>
        <v>9.032457777620305</v>
      </c>
      <c r="IB18" s="31">
        <f t="shared" si="71"/>
        <v>2.5</v>
      </c>
      <c r="IC18" s="31">
        <f t="shared" si="72"/>
        <v>15.204998778130465</v>
      </c>
      <c r="ID18" s="31">
        <f t="shared" si="73"/>
        <v>8.8167474997577511</v>
      </c>
      <c r="IE18" s="31">
        <f t="shared" si="74"/>
        <v>8.1093371288497256</v>
      </c>
      <c r="IF18" s="31">
        <f t="shared" si="75"/>
        <v>2.2229811473239804</v>
      </c>
      <c r="IG18" s="31">
        <f t="shared" si="76"/>
        <v>1.9728516536401934</v>
      </c>
      <c r="IH18" s="31">
        <f t="shared" si="77"/>
        <v>7.6540941885841072</v>
      </c>
      <c r="II18" s="31">
        <f t="shared" si="6"/>
        <v>8.3299110726633092</v>
      </c>
      <c r="IJ18" s="31">
        <f t="shared" si="78"/>
        <v>8.3689619896147445</v>
      </c>
      <c r="IK18" s="31">
        <f t="shared" si="79"/>
        <v>11.784316570466046</v>
      </c>
      <c r="IL18" s="31">
        <f t="shared" si="80"/>
        <v>8.6184909586811536</v>
      </c>
      <c r="IM18" s="31">
        <f t="shared" si="81"/>
        <v>7.8890611490816465</v>
      </c>
      <c r="IN18" s="31">
        <f t="shared" si="82"/>
        <v>16.801138131598897</v>
      </c>
      <c r="IO18" s="31">
        <f t="shared" si="83"/>
        <v>4.1197238394787323</v>
      </c>
      <c r="IP18" s="31">
        <f t="shared" si="84"/>
        <v>1.8113118846537934</v>
      </c>
    </row>
  </sheetData>
  <mergeCells count="3">
    <mergeCell ref="C2:CE2"/>
    <mergeCell ref="CH2:FJ2"/>
    <mergeCell ref="FN2:IP2"/>
  </mergeCells>
  <pageMargins left="0.7" right="0.7" top="0.75" bottom="0.75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C16"/>
  <sheetViews>
    <sheetView workbookViewId="0">
      <selection activeCell="B19" sqref="B19"/>
    </sheetView>
  </sheetViews>
  <sheetFormatPr defaultColWidth="9.140625" defaultRowHeight="15"/>
  <cols>
    <col min="1" max="13" width="9.5703125" bestFit="1" customWidth="1"/>
    <col min="14" max="16" width="9.28515625" bestFit="1" customWidth="1"/>
    <col min="17" max="17" width="9.5703125" bestFit="1" customWidth="1"/>
    <col min="18" max="21" width="9.28515625" bestFit="1" customWidth="1"/>
    <col min="22" max="37" width="9.5703125" bestFit="1" customWidth="1"/>
    <col min="38" max="38" width="9.28515625" bestFit="1" customWidth="1"/>
    <col min="39" max="39" width="9.5703125" bestFit="1" customWidth="1"/>
    <col min="40" max="45" width="9.28515625" bestFit="1" customWidth="1"/>
    <col min="46" max="48" width="9.5703125" bestFit="1" customWidth="1"/>
    <col min="49" max="49" width="9.28515625" bestFit="1" customWidth="1"/>
    <col min="50" max="81" width="9.5703125" bestFit="1" customWidth="1"/>
  </cols>
  <sheetData>
    <row r="1" spans="1:81">
      <c r="A1" t="s">
        <v>0</v>
      </c>
      <c r="B1" t="s">
        <v>1</v>
      </c>
      <c r="C1" t="s">
        <v>2</v>
      </c>
      <c r="D1" t="s">
        <v>11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0</v>
      </c>
      <c r="BB1" t="s">
        <v>1</v>
      </c>
      <c r="BC1" t="s">
        <v>2</v>
      </c>
      <c r="BD1" t="s">
        <v>52</v>
      </c>
      <c r="BE1" t="s">
        <v>53</v>
      </c>
      <c r="BF1" t="s">
        <v>54</v>
      </c>
      <c r="BG1" t="s">
        <v>55</v>
      </c>
      <c r="BH1" t="s">
        <v>22</v>
      </c>
      <c r="BI1" t="s">
        <v>23</v>
      </c>
      <c r="BJ1" t="s">
        <v>56</v>
      </c>
      <c r="BK1" t="s">
        <v>57</v>
      </c>
      <c r="BL1" t="s">
        <v>58</v>
      </c>
      <c r="BM1" t="s">
        <v>59</v>
      </c>
      <c r="BN1" t="s">
        <v>60</v>
      </c>
      <c r="BO1" t="s">
        <v>61</v>
      </c>
      <c r="BP1" t="s">
        <v>62</v>
      </c>
      <c r="BQ1" t="s">
        <v>63</v>
      </c>
      <c r="BR1" t="s">
        <v>64</v>
      </c>
      <c r="BS1" t="s">
        <v>65</v>
      </c>
      <c r="BT1" t="s">
        <v>66</v>
      </c>
      <c r="BU1" t="s">
        <v>67</v>
      </c>
      <c r="BV1" t="s">
        <v>68</v>
      </c>
      <c r="BW1" t="s">
        <v>69</v>
      </c>
      <c r="BX1" t="s">
        <v>70</v>
      </c>
      <c r="BY1" t="s">
        <v>71</v>
      </c>
      <c r="BZ1" t="s">
        <v>72</v>
      </c>
      <c r="CA1" t="s">
        <v>73</v>
      </c>
      <c r="CB1" t="s">
        <v>74</v>
      </c>
      <c r="CC1" t="s">
        <v>75</v>
      </c>
    </row>
    <row r="2" spans="1:81">
      <c r="A2" s="30">
        <v>0</v>
      </c>
      <c r="B2" s="30">
        <v>0</v>
      </c>
      <c r="C2" s="30">
        <v>2.1948904930195572</v>
      </c>
      <c r="D2" s="30">
        <v>3.1179084807965065</v>
      </c>
      <c r="E2" s="30">
        <v>4.8788992930999759</v>
      </c>
      <c r="F2" s="30">
        <v>2.9305247117662621</v>
      </c>
      <c r="G2" s="30">
        <v>2.3047721548303857</v>
      </c>
      <c r="H2" s="30">
        <v>2.0136325881997115</v>
      </c>
      <c r="I2" s="30">
        <v>2.5605503534500116</v>
      </c>
      <c r="J2" s="30">
        <v>2.5586856755825247</v>
      </c>
      <c r="K2" s="30">
        <v>16.470283660439957</v>
      </c>
      <c r="L2" s="30">
        <v>12.544654800786727</v>
      </c>
      <c r="M2" s="30">
        <v>13.053882904970601</v>
      </c>
      <c r="N2" s="30">
        <v>2.747441359098608</v>
      </c>
      <c r="O2" s="30">
        <v>2.8051095069804428</v>
      </c>
      <c r="P2" s="30">
        <v>2.8051095069804428</v>
      </c>
      <c r="Q2" s="30">
        <v>3.0594569199783073</v>
      </c>
      <c r="R2" s="30">
        <v>3.1366796115955022</v>
      </c>
      <c r="S2" s="30">
        <v>3.0413470442828587</v>
      </c>
      <c r="T2" s="30">
        <v>5.8088614642666272</v>
      </c>
      <c r="U2" s="30">
        <v>3.5636925610242116</v>
      </c>
      <c r="V2" s="30">
        <v>12.081565867994144</v>
      </c>
      <c r="W2" s="30">
        <v>10.841652713989038</v>
      </c>
      <c r="X2" s="30">
        <v>11.481141282876161</v>
      </c>
      <c r="Y2" s="30">
        <v>12.542924381899619</v>
      </c>
      <c r="Z2" s="30">
        <v>0</v>
      </c>
      <c r="AA2" s="30">
        <v>3.9570311811065215</v>
      </c>
      <c r="AB2" s="30">
        <v>3.8157162579870447</v>
      </c>
      <c r="AC2" s="30">
        <v>16.470283660439957</v>
      </c>
      <c r="AD2" s="30">
        <v>0</v>
      </c>
      <c r="AE2" s="30">
        <v>6.2302258491257074</v>
      </c>
      <c r="AF2" s="30">
        <v>0</v>
      </c>
      <c r="AG2" s="30">
        <v>4.74487262724384</v>
      </c>
      <c r="AH2" s="30">
        <v>14.455536951985376</v>
      </c>
      <c r="AI2" s="30">
        <v>12.249844353762329</v>
      </c>
      <c r="AJ2" s="30">
        <v>4.319158714273633</v>
      </c>
      <c r="AK2" s="30">
        <v>1.9969909615550165</v>
      </c>
      <c r="AL2" s="30">
        <v>0</v>
      </c>
      <c r="AM2" s="30">
        <v>2.37243631362192</v>
      </c>
      <c r="AN2" s="30">
        <v>2.7256806857156102</v>
      </c>
      <c r="AO2" s="30">
        <v>2.7395039235570966</v>
      </c>
      <c r="AP2" s="30">
        <v>2.5569832967056918</v>
      </c>
      <c r="AQ2" s="30">
        <v>3.0615618712787738</v>
      </c>
      <c r="AR2" s="30">
        <v>4.2769436198512008</v>
      </c>
      <c r="AS2" s="30">
        <v>0</v>
      </c>
      <c r="AT2" s="30">
        <v>1.7754244807177588</v>
      </c>
      <c r="AU2" s="30">
        <v>3.2704986181402096</v>
      </c>
      <c r="AV2" s="30">
        <v>2.3178806993452366</v>
      </c>
      <c r="AW2" s="30">
        <v>1.9578430051249553</v>
      </c>
      <c r="AX2" s="30">
        <v>0</v>
      </c>
      <c r="AY2" s="30">
        <v>16.289495227890878</v>
      </c>
      <c r="AZ2" s="30">
        <v>16.246008144340596</v>
      </c>
      <c r="BA2" s="30">
        <v>1.5995113673808625</v>
      </c>
      <c r="BB2" s="30">
        <v>3.0796343993080133</v>
      </c>
      <c r="BC2" s="30">
        <v>3.6137407101194436</v>
      </c>
      <c r="BD2" s="30">
        <v>0</v>
      </c>
      <c r="BE2" s="30">
        <v>1.9107504473794099</v>
      </c>
      <c r="BF2" s="30">
        <v>11.218001445378663</v>
      </c>
      <c r="BG2" s="30">
        <v>1.3924829626541682</v>
      </c>
      <c r="BH2" s="30">
        <v>10.873663269050843</v>
      </c>
      <c r="BI2" s="30">
        <v>3.1179084807965065</v>
      </c>
      <c r="BJ2" s="30">
        <v>2.656069614810149</v>
      </c>
      <c r="BK2" s="30">
        <v>4.8826286488349497</v>
      </c>
      <c r="BL2" s="30">
        <v>0</v>
      </c>
      <c r="BM2" s="30">
        <v>17.766048486645552</v>
      </c>
      <c r="BN2" s="30">
        <v>7.9319015756884284</v>
      </c>
      <c r="BO2" s="30">
        <v>5</v>
      </c>
      <c r="BP2" s="30">
        <v>0</v>
      </c>
      <c r="BQ2" s="30">
        <v>0</v>
      </c>
      <c r="BR2" s="30">
        <v>16.218674257699451</v>
      </c>
      <c r="BS2" s="30">
        <v>12.779639913616654</v>
      </c>
      <c r="BT2" s="30">
        <v>12.732712129495326</v>
      </c>
      <c r="BU2" s="30">
        <v>0</v>
      </c>
      <c r="BV2" s="30">
        <v>12.494866608994965</v>
      </c>
      <c r="BW2" s="30">
        <v>3.4124211217697469</v>
      </c>
      <c r="BX2" s="30">
        <v>2.8981563916077486</v>
      </c>
      <c r="BY2" s="30">
        <v>3.8887729728209823</v>
      </c>
      <c r="BZ2" s="30">
        <v>3.5053842882925057</v>
      </c>
      <c r="CA2" s="30">
        <v>12.600853598699175</v>
      </c>
      <c r="CB2" s="30">
        <v>1.6407571048459524</v>
      </c>
      <c r="CC2" s="30">
        <v>3.6226237693075869</v>
      </c>
    </row>
    <row r="3" spans="1:81">
      <c r="A3" s="30">
        <v>5.0709089116881065</v>
      </c>
      <c r="B3" s="30">
        <v>4.7484374173278265</v>
      </c>
      <c r="C3" s="30">
        <v>1.38603297386295</v>
      </c>
      <c r="D3" s="30">
        <v>9.4326313635662657</v>
      </c>
      <c r="E3" s="30">
        <v>0.86388497073491965</v>
      </c>
      <c r="F3" s="30">
        <v>8.7004174624697866E-2</v>
      </c>
      <c r="G3" s="30">
        <v>0.3399766325771853</v>
      </c>
      <c r="H3" s="30">
        <v>2.0136325881997115</v>
      </c>
      <c r="I3" s="30">
        <v>2.5605503534500116</v>
      </c>
      <c r="J3" s="30">
        <v>0.82884449022210605</v>
      </c>
      <c r="K3" s="30">
        <v>1.7468591119863786</v>
      </c>
      <c r="L3" s="30">
        <v>12.544654800786727</v>
      </c>
      <c r="M3" s="30">
        <v>5.3642386013095269</v>
      </c>
      <c r="N3" s="30">
        <v>0.87735421059012619</v>
      </c>
      <c r="O3" s="30">
        <v>0.9327903533367371</v>
      </c>
      <c r="P3" s="30">
        <v>0.9327903533367371</v>
      </c>
      <c r="Q3" s="30">
        <v>1.0744195580150717</v>
      </c>
      <c r="R3" s="30">
        <v>1.0891636313863999</v>
      </c>
      <c r="S3" s="30">
        <v>1.1131145997855465</v>
      </c>
      <c r="T3" s="30">
        <v>1.5085072690147103</v>
      </c>
      <c r="U3" s="30">
        <v>0.42093339548218017</v>
      </c>
      <c r="V3" s="30">
        <v>4.1864821059843411E-2</v>
      </c>
      <c r="W3" s="30">
        <v>0.18372284494114288</v>
      </c>
      <c r="X3" s="30">
        <v>0.78930622206547418</v>
      </c>
      <c r="Y3" s="30">
        <v>5.4339356539613801</v>
      </c>
      <c r="Z3" s="30">
        <v>0.52620414804364946</v>
      </c>
      <c r="AA3" s="30">
        <v>3.9570311811065215</v>
      </c>
      <c r="AB3" s="30">
        <v>3.8157162579870447</v>
      </c>
      <c r="AC3" s="30">
        <v>4.7685338690332078</v>
      </c>
      <c r="AD3" s="30">
        <v>1.6917586078110967</v>
      </c>
      <c r="AE3" s="30">
        <v>2.2595656979952365</v>
      </c>
      <c r="AF3" s="30">
        <v>1.4618367103132412</v>
      </c>
      <c r="AG3" s="30">
        <v>4.74487262724384</v>
      </c>
      <c r="AH3" s="30">
        <v>0.60357242493800245</v>
      </c>
      <c r="AI3" s="30">
        <v>0.63216628287792787</v>
      </c>
      <c r="AJ3" s="30">
        <v>0.63226033772185508</v>
      </c>
      <c r="AK3" s="30">
        <v>1.9969909615550165</v>
      </c>
      <c r="AL3" s="30">
        <v>2.2784212209894101</v>
      </c>
      <c r="AM3" s="30">
        <v>2.37243631362192</v>
      </c>
      <c r="AN3" s="30">
        <v>2.7256806857156102</v>
      </c>
      <c r="AO3" s="30">
        <v>3.2874047082685163</v>
      </c>
      <c r="AP3" s="30">
        <v>2.5569832967056918</v>
      </c>
      <c r="AQ3" s="30">
        <v>3.0615618712787738</v>
      </c>
      <c r="AR3" s="30">
        <v>2.5661661719107203</v>
      </c>
      <c r="AS3" s="30">
        <v>3.9299155245357897</v>
      </c>
      <c r="AT3" s="30">
        <v>7.5216488822386429</v>
      </c>
      <c r="AU3" s="30">
        <v>7.6540941885841072</v>
      </c>
      <c r="AV3" s="30">
        <v>8.2760904833769775</v>
      </c>
      <c r="AW3" s="30">
        <v>8.1447476139454391</v>
      </c>
      <c r="AX3" s="30">
        <v>11.314010209063408</v>
      </c>
      <c r="AY3" s="30">
        <v>2.7409802071749376</v>
      </c>
      <c r="AZ3" s="30">
        <v>1.3138971494807914</v>
      </c>
      <c r="BA3" s="30">
        <v>10.852266425270429</v>
      </c>
      <c r="BB3" s="30">
        <v>10.684723291332434</v>
      </c>
      <c r="BC3" s="30">
        <v>5.3963342863296431</v>
      </c>
      <c r="BD3" s="30">
        <v>10.879629371469454</v>
      </c>
      <c r="BE3" s="30">
        <v>2.6750506263311737</v>
      </c>
      <c r="BF3" s="30">
        <v>2.0170658957980461</v>
      </c>
      <c r="BG3" s="30">
        <v>10.118875866389768</v>
      </c>
      <c r="BH3" s="30">
        <v>2.0058771944044542</v>
      </c>
      <c r="BI3" s="30">
        <v>2.494326784637205</v>
      </c>
      <c r="BJ3" s="30">
        <v>2.1248556918481194</v>
      </c>
      <c r="BK3" s="30">
        <v>8.3423110195557886</v>
      </c>
      <c r="BL3" s="30">
        <v>8.2387852307152247</v>
      </c>
      <c r="BM3" s="30">
        <v>4.8528418603303205</v>
      </c>
      <c r="BN3" s="30">
        <v>5.287934383792285</v>
      </c>
      <c r="BO3" s="30">
        <v>5</v>
      </c>
      <c r="BP3" s="30">
        <v>2.3975006109347676</v>
      </c>
      <c r="BQ3" s="30">
        <v>5.1348624328528336</v>
      </c>
      <c r="BR3" s="30">
        <v>3.3669079393324131</v>
      </c>
      <c r="BS3" s="30">
        <v>4.4459622946479609</v>
      </c>
      <c r="BT3" s="30">
        <v>8.4884747529968845</v>
      </c>
      <c r="BU3" s="30">
        <v>7.6540941885841072</v>
      </c>
      <c r="BV3" s="30">
        <v>8.3299110726633092</v>
      </c>
      <c r="BW3" s="30">
        <v>8.3689619896147445</v>
      </c>
      <c r="BX3" s="30">
        <v>7.8562110469773643</v>
      </c>
      <c r="BY3" s="30">
        <v>8.6184909586811536</v>
      </c>
      <c r="BZ3" s="30">
        <v>3.5053842882925057</v>
      </c>
      <c r="CA3" s="30">
        <v>8.4005690657994485</v>
      </c>
      <c r="CB3" s="30">
        <v>8.2394476789574647</v>
      </c>
      <c r="CC3" s="30">
        <v>8.3619495879330792</v>
      </c>
    </row>
    <row r="4" spans="1:81">
      <c r="A4" s="30">
        <v>0.48224284399300593</v>
      </c>
      <c r="B4" s="30">
        <v>0.82485400853369351</v>
      </c>
      <c r="C4" s="30">
        <v>1.155027478219125</v>
      </c>
      <c r="D4" s="30">
        <v>3.1179084807965065</v>
      </c>
      <c r="E4" s="30">
        <v>0.71990414227909971</v>
      </c>
      <c r="F4" s="30">
        <v>4.493468573915699</v>
      </c>
      <c r="G4" s="30">
        <v>1.1332554419239509</v>
      </c>
      <c r="H4" s="30">
        <v>4.0272651763994229</v>
      </c>
      <c r="I4" s="30">
        <v>8.5601917154417997</v>
      </c>
      <c r="J4" s="30">
        <v>4.2423233640513089</v>
      </c>
      <c r="K4" s="30">
        <v>4.1175709151099893</v>
      </c>
      <c r="L4" s="30">
        <v>1.9078581289935224</v>
      </c>
      <c r="M4" s="30">
        <v>8.7025886033137354</v>
      </c>
      <c r="N4" s="30">
        <v>2.1979530872788864</v>
      </c>
      <c r="O4" s="30">
        <v>2.2440876055843542</v>
      </c>
      <c r="P4" s="30">
        <v>2.2440876055843542</v>
      </c>
      <c r="Q4" s="30">
        <v>2.4475655359826458</v>
      </c>
      <c r="R4" s="30">
        <v>2.5093436892764016</v>
      </c>
      <c r="S4" s="30">
        <v>6.0826940885657175</v>
      </c>
      <c r="T4" s="30">
        <v>5.8088614642666272</v>
      </c>
      <c r="U4" s="30">
        <v>3.5636925610242116</v>
      </c>
      <c r="V4" s="30">
        <v>8.0543772453294302</v>
      </c>
      <c r="W4" s="30">
        <v>7.2277684759926917</v>
      </c>
      <c r="X4" s="30">
        <v>7.6540941885841072</v>
      </c>
      <c r="Y4" s="30">
        <v>8.3619495879330792</v>
      </c>
      <c r="Z4" s="30">
        <v>7.6540941885841072</v>
      </c>
      <c r="AA4" s="30">
        <v>16.099772946635497</v>
      </c>
      <c r="AB4" s="30">
        <v>8.3631032005244847</v>
      </c>
      <c r="AC4" s="30">
        <v>1.4802400575888994</v>
      </c>
      <c r="AD4" s="30">
        <v>8.3082413921889025</v>
      </c>
      <c r="AE4" s="30">
        <v>1.1297828489976183</v>
      </c>
      <c r="AF4" s="30">
        <v>4.5258256286526635</v>
      </c>
      <c r="AG4" s="30">
        <v>4.74487262724384</v>
      </c>
      <c r="AH4" s="30">
        <v>7.2277684759926881</v>
      </c>
      <c r="AI4" s="30">
        <v>4.08328145125411</v>
      </c>
      <c r="AJ4" s="30">
        <v>3.9411962007975969</v>
      </c>
      <c r="AK4" s="30">
        <v>7.9628978004843916</v>
      </c>
      <c r="AL4" s="30">
        <v>8.7497539955268966</v>
      </c>
      <c r="AM4" s="30">
        <v>2.37243631362192</v>
      </c>
      <c r="AN4" s="30">
        <v>8.5928863741118207</v>
      </c>
      <c r="AO4" s="30">
        <v>4.367833717122072</v>
      </c>
      <c r="AP4" s="30">
        <v>4.2067087663518841</v>
      </c>
      <c r="AQ4" s="30">
        <v>4.4767969586378173</v>
      </c>
      <c r="AR4" s="30">
        <v>4.0123640189738063</v>
      </c>
      <c r="AS4" s="30">
        <v>4.5183938403505115</v>
      </c>
      <c r="AT4" s="30">
        <v>3.7608244411193215</v>
      </c>
      <c r="AU4" s="30">
        <v>11.481141282876161</v>
      </c>
      <c r="AV4" s="30">
        <v>4.1380452416884888</v>
      </c>
      <c r="AW4" s="30">
        <v>4.0723738069727196</v>
      </c>
      <c r="AX4" s="30">
        <v>8.0814358636167185</v>
      </c>
      <c r="AY4" s="30">
        <v>1.9578430051249553</v>
      </c>
      <c r="AZ4" s="30">
        <v>0.93849796391485096</v>
      </c>
      <c r="BA4" s="30">
        <v>0.45332606407329035</v>
      </c>
      <c r="BB4" s="30">
        <v>0.42727234624501814</v>
      </c>
      <c r="BC4" s="30">
        <v>0.73333285495020406</v>
      </c>
      <c r="BD4" s="30">
        <v>6.77480266549024</v>
      </c>
      <c r="BE4" s="30">
        <v>8.762658970796771</v>
      </c>
      <c r="BF4" s="30">
        <v>7.478667630252442</v>
      </c>
      <c r="BG4" s="30">
        <v>7.2277684759926917</v>
      </c>
      <c r="BH4" s="30">
        <v>7.249108846033895</v>
      </c>
      <c r="BI4" s="30">
        <v>7.8605261363052215</v>
      </c>
      <c r="BJ4" s="30">
        <v>7.8614849830169851</v>
      </c>
      <c r="BK4" s="30">
        <v>8.3423110195557886</v>
      </c>
      <c r="BL4" s="30">
        <v>3.6885437251126776</v>
      </c>
      <c r="BM4" s="30">
        <v>0.98292806646511566</v>
      </c>
      <c r="BN4" s="30">
        <v>0.61941197347136723</v>
      </c>
      <c r="BO4" s="30">
        <v>5</v>
      </c>
      <c r="BP4" s="30">
        <v>1.1987503054673838</v>
      </c>
      <c r="BQ4" s="30">
        <v>5.1348624328528336</v>
      </c>
      <c r="BR4" s="30">
        <v>12.164005693274587</v>
      </c>
      <c r="BS4" s="30">
        <v>12.779639913616654</v>
      </c>
      <c r="BT4" s="30">
        <v>3.9457033072803869</v>
      </c>
      <c r="BU4" s="30">
        <v>3.2704986181402096</v>
      </c>
      <c r="BV4" s="30">
        <v>4.4875516997467448</v>
      </c>
      <c r="BW4" s="30">
        <v>3.4124211217697469</v>
      </c>
      <c r="BX4" s="30">
        <v>2.8981563916077486</v>
      </c>
      <c r="BY4" s="30">
        <v>3.8887729728209823</v>
      </c>
      <c r="BZ4" s="30">
        <v>7.0107685765850114</v>
      </c>
      <c r="CA4" s="30">
        <v>4.319158714273633</v>
      </c>
      <c r="CB4" s="30">
        <v>1.6407571048459524</v>
      </c>
      <c r="CC4" s="30">
        <v>1.8113118846537934</v>
      </c>
    </row>
    <row r="5" spans="1:81">
      <c r="A5" s="30">
        <v>7.3707124787267109</v>
      </c>
      <c r="B5" s="30">
        <v>7.2448978259859738</v>
      </c>
      <c r="C5" s="30">
        <v>7.3209773639938733</v>
      </c>
      <c r="D5" s="30">
        <v>11.00473659082731</v>
      </c>
      <c r="E5" s="30">
        <v>7.5762008262432516</v>
      </c>
      <c r="F5" s="30">
        <v>8.0882434330482589</v>
      </c>
      <c r="G5" s="30">
        <v>7.600168201774224</v>
      </c>
      <c r="H5" s="30">
        <v>11.035899004593368</v>
      </c>
      <c r="I5" s="30">
        <v>7.7041725438976201</v>
      </c>
      <c r="J5" s="30">
        <v>7.6361820552923563</v>
      </c>
      <c r="K5" s="30">
        <v>7.4116276471979807</v>
      </c>
      <c r="L5" s="30">
        <v>7.5267928804720361</v>
      </c>
      <c r="M5" s="30">
        <v>7.8323297429823615</v>
      </c>
      <c r="N5" s="30">
        <v>1.7625964143218895</v>
      </c>
      <c r="O5" s="30">
        <v>1.768994504356175</v>
      </c>
      <c r="P5" s="30">
        <v>1.768994504356175</v>
      </c>
      <c r="Q5" s="30">
        <v>1.8255658597268374</v>
      </c>
      <c r="R5" s="30">
        <v>1.8470374191925598</v>
      </c>
      <c r="S5" s="30">
        <v>1.8108128506645857</v>
      </c>
      <c r="T5" s="30">
        <v>1.7682253806721087</v>
      </c>
      <c r="U5" s="30">
        <v>7.3039769440653952</v>
      </c>
      <c r="V5" s="30">
        <v>8.0543772453294302</v>
      </c>
      <c r="W5" s="30">
        <v>10.841652713989038</v>
      </c>
      <c r="X5" s="30">
        <v>3.8270470942920536</v>
      </c>
      <c r="Y5" s="30">
        <v>8.3619495879330792</v>
      </c>
      <c r="Z5" s="30">
        <v>11.481141282876161</v>
      </c>
      <c r="AA5" s="30">
        <v>8.0498864733177484</v>
      </c>
      <c r="AB5" s="30">
        <v>8.3631032005244847</v>
      </c>
      <c r="AC5" s="30">
        <v>12.352712745329967</v>
      </c>
      <c r="AD5" s="30">
        <v>4.1541206960944512</v>
      </c>
      <c r="AE5" s="30">
        <v>9.1606605920392887</v>
      </c>
      <c r="AF5" s="30">
        <v>3.2448429665830125</v>
      </c>
      <c r="AG5" s="30">
        <v>8.470619623573322</v>
      </c>
      <c r="AH5" s="30">
        <v>10.841652713989033</v>
      </c>
      <c r="AI5" s="30">
        <v>2.2604960764429034</v>
      </c>
      <c r="AJ5" s="30">
        <v>6.3059139212761552</v>
      </c>
      <c r="AK5" s="30">
        <v>7.9628978004843916</v>
      </c>
      <c r="AL5" s="30">
        <v>8.7497539955268966</v>
      </c>
      <c r="AM5" s="30">
        <v>8.470619623573322</v>
      </c>
      <c r="AN5" s="30">
        <v>2.7256806857156102</v>
      </c>
      <c r="AO5" s="30">
        <v>1.0958015694228387</v>
      </c>
      <c r="AP5" s="30">
        <v>2.5569832967056918</v>
      </c>
      <c r="AQ5" s="30">
        <v>2.6860781751826908</v>
      </c>
      <c r="AR5" s="30">
        <v>4.0123640189738063</v>
      </c>
      <c r="AS5" s="30">
        <v>0.61344083448299758</v>
      </c>
      <c r="AT5" s="30">
        <v>7.5216488822386429</v>
      </c>
      <c r="AU5" s="30">
        <v>7.6540941885841072</v>
      </c>
      <c r="AV5" s="30">
        <v>4.1380452416884888</v>
      </c>
      <c r="AW5" s="30">
        <v>4.0723738069727196</v>
      </c>
      <c r="AX5" s="30">
        <v>4.0407179318083593</v>
      </c>
      <c r="AY5" s="30">
        <v>8.1447476139454391</v>
      </c>
      <c r="AZ5" s="30">
        <v>12.184506108255446</v>
      </c>
      <c r="BA5" s="30">
        <v>7.7516188751931638</v>
      </c>
      <c r="BB5" s="30">
        <v>7.6319452080945958</v>
      </c>
      <c r="BC5" s="30">
        <v>7.7090489804709179</v>
      </c>
      <c r="BD5" s="30">
        <v>11.656745755145844</v>
      </c>
      <c r="BE5" s="30">
        <v>8.762658970796771</v>
      </c>
      <c r="BF5" s="30">
        <v>7.478667630252442</v>
      </c>
      <c r="BG5" s="30">
        <v>7.2277684759926917</v>
      </c>
      <c r="BH5" s="30">
        <v>1.253673246502784</v>
      </c>
      <c r="BI5" s="30">
        <v>7.8605261363052215</v>
      </c>
      <c r="BJ5" s="30">
        <v>7.8614849830169851</v>
      </c>
      <c r="BK5" s="30">
        <v>12.513466529333682</v>
      </c>
      <c r="BL5" s="30">
        <v>8.2387852307152247</v>
      </c>
      <c r="BM5" s="30">
        <v>4.441512121661388</v>
      </c>
      <c r="BN5" s="30">
        <v>4.5162288888101525</v>
      </c>
      <c r="BO5" s="30">
        <v>4.5606641608894369</v>
      </c>
      <c r="BP5" s="30">
        <v>7.6024993890652324</v>
      </c>
      <c r="BQ5" s="30">
        <v>13.225121249636626</v>
      </c>
      <c r="BR5" s="30">
        <v>12.164005693274587</v>
      </c>
      <c r="BS5" s="30">
        <v>4.4459622946479609</v>
      </c>
      <c r="BT5" s="30">
        <v>12.732712129495326</v>
      </c>
      <c r="BU5" s="30">
        <v>3.2704986181402096</v>
      </c>
      <c r="BV5" s="30">
        <v>4.1649555363316546</v>
      </c>
      <c r="BW5" s="30">
        <v>8.3689619896147445</v>
      </c>
      <c r="BX5" s="30">
        <v>7.8562110469773643</v>
      </c>
      <c r="BY5" s="30">
        <v>3.8887729728209823</v>
      </c>
      <c r="BZ5" s="30">
        <v>5.2580764324387586</v>
      </c>
      <c r="CA5" s="30">
        <v>6.478738071410449</v>
      </c>
      <c r="CB5" s="30">
        <v>1.6407571048459524</v>
      </c>
      <c r="CC5" s="30">
        <v>1.8113118846537934</v>
      </c>
    </row>
    <row r="6" spans="1:81">
      <c r="A6" s="30">
        <v>11.465552744685994</v>
      </c>
      <c r="B6" s="30">
        <v>3.5613280629958695</v>
      </c>
      <c r="C6" s="30">
        <v>9.7613031519918305</v>
      </c>
      <c r="D6" s="30">
        <v>10.218683977196788</v>
      </c>
      <c r="E6" s="30">
        <v>5.4276824208201055E-2</v>
      </c>
      <c r="F6" s="30">
        <v>8.7004174624697866E-2</v>
      </c>
      <c r="G6" s="30">
        <v>0.6799532651543706</v>
      </c>
      <c r="H6" s="30">
        <v>0.5879766510444836</v>
      </c>
      <c r="I6" s="30">
        <v>0.9491994491711655</v>
      </c>
      <c r="J6" s="30">
        <v>0.99461338826652734</v>
      </c>
      <c r="K6" s="30">
        <v>2.0962309343836543</v>
      </c>
      <c r="L6" s="30">
        <v>0.34086820648603944</v>
      </c>
      <c r="M6" s="30">
        <v>4.8278147411785737</v>
      </c>
      <c r="N6" s="30">
        <v>1.0528250527081515</v>
      </c>
      <c r="O6" s="30">
        <v>1.1193484240040845</v>
      </c>
      <c r="P6" s="30">
        <v>1.1193484240040845</v>
      </c>
      <c r="Q6" s="30">
        <v>1.2893034696180861</v>
      </c>
      <c r="R6" s="30">
        <v>1.3069963576636798</v>
      </c>
      <c r="S6" s="30">
        <v>1.335737519742656</v>
      </c>
      <c r="T6" s="30">
        <v>5.2279753178399639</v>
      </c>
      <c r="U6" s="30">
        <v>0.31570004661163514</v>
      </c>
      <c r="V6" s="30">
        <v>11.2761281434612</v>
      </c>
      <c r="W6" s="30">
        <v>10.841652713989038</v>
      </c>
      <c r="X6" s="30">
        <v>10.71573186401775</v>
      </c>
      <c r="Y6" s="30">
        <v>4.7094109000998632</v>
      </c>
      <c r="Z6" s="30">
        <v>0.36834290363055461</v>
      </c>
      <c r="AA6" s="30">
        <v>0.57739780597358548</v>
      </c>
      <c r="AB6" s="30">
        <v>0.39767957423371264</v>
      </c>
      <c r="AC6" s="30">
        <v>11.52919856230797</v>
      </c>
      <c r="AD6" s="30">
        <v>1.1842310254677677</v>
      </c>
      <c r="AE6" s="30">
        <v>6.8532484340382789</v>
      </c>
      <c r="AF6" s="30">
        <v>0.28015564059428272</v>
      </c>
      <c r="AG6" s="30">
        <v>0.87276352481353825</v>
      </c>
      <c r="AH6" s="30">
        <v>7.2277684759926881</v>
      </c>
      <c r="AI6" s="30">
        <v>4.5412971653925049E-2</v>
      </c>
      <c r="AJ6" s="30">
        <v>3.4417231603461704E-2</v>
      </c>
      <c r="AK6" s="30">
        <v>7.9628978004843916</v>
      </c>
      <c r="AL6" s="30">
        <v>3.6454739535830565</v>
      </c>
      <c r="AM6" s="30">
        <v>3.7958981017950717</v>
      </c>
      <c r="AN6" s="30">
        <v>0.10449080177343752</v>
      </c>
      <c r="AO6" s="30">
        <v>3.8353054929799355</v>
      </c>
      <c r="AP6" s="30">
        <v>3.579776615387968</v>
      </c>
      <c r="AQ6" s="30">
        <v>4.2861866197902838</v>
      </c>
      <c r="AR6" s="30">
        <v>3.4215548958809605</v>
      </c>
      <c r="AS6" s="30">
        <v>4.5849014452917549</v>
      </c>
      <c r="AT6" s="30">
        <v>7.5216488822386429</v>
      </c>
      <c r="AU6" s="30">
        <v>7.6540941885841072</v>
      </c>
      <c r="AV6" s="30">
        <v>0.64870569834313252</v>
      </c>
      <c r="AW6" s="30">
        <v>0.37116333914230903</v>
      </c>
      <c r="AX6" s="30">
        <v>9.6977230363400633</v>
      </c>
      <c r="AY6" s="30">
        <v>8.1447476139454391</v>
      </c>
      <c r="AZ6" s="30">
        <v>8.1230040721702981</v>
      </c>
      <c r="BA6" s="30">
        <v>7.7516188751931638</v>
      </c>
      <c r="BB6" s="30">
        <v>9.1583342497135156</v>
      </c>
      <c r="BC6" s="30">
        <v>7.7090489804709179</v>
      </c>
      <c r="BD6" s="30">
        <v>7.771163836763896</v>
      </c>
      <c r="BE6" s="30">
        <v>3.0572007158070558</v>
      </c>
      <c r="BF6" s="30">
        <v>2.0170658957980461</v>
      </c>
      <c r="BG6" s="30">
        <v>7.2277684759926917</v>
      </c>
      <c r="BH6" s="30">
        <v>7.249108846033895</v>
      </c>
      <c r="BI6" s="30">
        <v>7.8605261363052215</v>
      </c>
      <c r="BJ6" s="30">
        <v>7.8614849830169851</v>
      </c>
      <c r="BK6" s="30">
        <v>10.010773223466945</v>
      </c>
      <c r="BL6" s="30">
        <v>9.88654227685827</v>
      </c>
      <c r="BM6" s="30">
        <v>10.65962909198733</v>
      </c>
      <c r="BN6" s="30">
        <v>10.838949333144367</v>
      </c>
      <c r="BO6" s="30">
        <v>0.35146867128845022</v>
      </c>
      <c r="BP6" s="30">
        <v>1.6782504276543371</v>
      </c>
      <c r="BQ6" s="30">
        <v>3.5944037029969835</v>
      </c>
      <c r="BR6" s="30">
        <v>9.7312045546196693</v>
      </c>
      <c r="BS6" s="30">
        <v>10.223711930893323</v>
      </c>
      <c r="BT6" s="30">
        <v>10.18616970359626</v>
      </c>
      <c r="BU6" s="30">
        <v>9.1849130263009293</v>
      </c>
      <c r="BV6" s="30">
        <v>3.0631078267189516E-2</v>
      </c>
      <c r="BW6" s="30">
        <v>3.0711790095927722</v>
      </c>
      <c r="BX6" s="30">
        <v>9.4274532563728357</v>
      </c>
      <c r="BY6" s="30">
        <v>10.342189150417383</v>
      </c>
      <c r="BZ6" s="30">
        <v>9.4668733788979758</v>
      </c>
      <c r="CA6" s="30">
        <v>8.4005690657994485</v>
      </c>
      <c r="CB6" s="30">
        <v>8.2394476789574647</v>
      </c>
      <c r="CC6" s="30">
        <v>2.8980990154460695</v>
      </c>
    </row>
    <row r="7" spans="1:81">
      <c r="A7" s="30">
        <v>8.189680531918567</v>
      </c>
      <c r="B7" s="30">
        <v>8.0498864733177484</v>
      </c>
      <c r="C7" s="30">
        <v>8.1344192933265251</v>
      </c>
      <c r="D7" s="30">
        <v>7.8605261363052215</v>
      </c>
      <c r="E7" s="30">
        <v>4.2090004590240291</v>
      </c>
      <c r="F7" s="30">
        <v>0.4014299743298681</v>
      </c>
      <c r="G7" s="30">
        <v>8.4446313353046936</v>
      </c>
      <c r="H7" s="30">
        <v>7.8827850032809774</v>
      </c>
      <c r="I7" s="30">
        <v>2.0484402827600094</v>
      </c>
      <c r="J7" s="30">
        <v>2.0469485404660199</v>
      </c>
      <c r="K7" s="30">
        <v>0.69874364479455142</v>
      </c>
      <c r="L7" s="30">
        <v>5.8541722403671388</v>
      </c>
      <c r="M7" s="30">
        <v>0.34478190332460446</v>
      </c>
      <c r="N7" s="30">
        <v>7.0503856572875581</v>
      </c>
      <c r="O7" s="30">
        <v>7.0759780174247</v>
      </c>
      <c r="P7" s="30">
        <v>7.0759780174247</v>
      </c>
      <c r="Q7" s="30">
        <v>7.3022634389073495</v>
      </c>
      <c r="R7" s="30">
        <v>7.3881496767702393</v>
      </c>
      <c r="S7" s="30">
        <v>7.243251402658343</v>
      </c>
      <c r="T7" s="30">
        <v>7.0729015226884346</v>
      </c>
      <c r="U7" s="30">
        <v>6.4924239502803509</v>
      </c>
      <c r="V7" s="30">
        <v>8.0543772453294302</v>
      </c>
      <c r="W7" s="30">
        <v>1.8160554330449945</v>
      </c>
      <c r="X7" s="30">
        <v>2.9434487563261884</v>
      </c>
      <c r="Y7" s="30">
        <v>12.542924381899619</v>
      </c>
      <c r="Z7" s="30">
        <v>9.1849130263009293</v>
      </c>
      <c r="AA7" s="30">
        <v>6.4399091786541991</v>
      </c>
      <c r="AB7" s="30">
        <v>6.6904825604195874</v>
      </c>
      <c r="AC7" s="30">
        <v>9.8821701962639743</v>
      </c>
      <c r="AD7" s="30">
        <v>5.8157689745322321</v>
      </c>
      <c r="AE7" s="30">
        <v>4.3611580943879957</v>
      </c>
      <c r="AF7" s="30">
        <v>1.169469368250593</v>
      </c>
      <c r="AG7" s="30">
        <v>16.941239247146644</v>
      </c>
      <c r="AH7" s="30">
        <v>6.5049916283934195</v>
      </c>
      <c r="AI7" s="30">
        <v>1.3562976458657419</v>
      </c>
      <c r="AJ7" s="30">
        <v>3.9411962007975969</v>
      </c>
      <c r="AK7" s="30">
        <v>1.5975927692440133</v>
      </c>
      <c r="AL7" s="30">
        <v>1.3670527325936461</v>
      </c>
      <c r="AM7" s="30">
        <v>5.9294337365013252</v>
      </c>
      <c r="AN7" s="30">
        <v>6.8743090992894569</v>
      </c>
      <c r="AO7" s="30">
        <v>6.9885339473953154</v>
      </c>
      <c r="AP7" s="30">
        <v>6.7307340261630149</v>
      </c>
      <c r="AQ7" s="30">
        <v>7.1628751338205081</v>
      </c>
      <c r="AR7" s="30">
        <v>6.4197824303580902</v>
      </c>
      <c r="AS7" s="30">
        <v>6.3257513764907163</v>
      </c>
      <c r="AT7" s="30">
        <v>6.7694839940147791</v>
      </c>
      <c r="AU7" s="30">
        <v>6.1232753508672859</v>
      </c>
      <c r="AV7" s="30">
        <v>6.6208723867015822</v>
      </c>
      <c r="AW7" s="30">
        <v>5.7013233297618076</v>
      </c>
      <c r="AX7" s="30">
        <v>8.8895794499783918</v>
      </c>
      <c r="AY7" s="30">
        <v>8.9592223753399836</v>
      </c>
      <c r="AZ7" s="30">
        <v>8.9353044793873284</v>
      </c>
      <c r="BA7" s="30">
        <v>6.9764569876738474</v>
      </c>
      <c r="BB7" s="30">
        <v>6.8687506872851367</v>
      </c>
      <c r="BC7" s="30">
        <v>6.9381440824238263</v>
      </c>
      <c r="BD7" s="30">
        <v>7.771163836763896</v>
      </c>
      <c r="BE7" s="30">
        <v>8.762658970796771</v>
      </c>
      <c r="BF7" s="30">
        <v>7.478667630252442</v>
      </c>
      <c r="BG7" s="30">
        <v>7.2277684759926917</v>
      </c>
      <c r="BH7" s="30">
        <v>7.249108846033895</v>
      </c>
      <c r="BI7" s="30">
        <v>7.8605261363052215</v>
      </c>
      <c r="BJ7" s="30">
        <v>7.8614849830169851</v>
      </c>
      <c r="BK7" s="30">
        <v>0.45460598156921467</v>
      </c>
      <c r="BL7" s="30">
        <v>9.0626637537867474</v>
      </c>
      <c r="BM7" s="30">
        <v>9.7713266676550532</v>
      </c>
      <c r="BN7" s="30">
        <v>9.9357035553823358</v>
      </c>
      <c r="BO7" s="30">
        <v>10.033461153956761</v>
      </c>
      <c r="BP7" s="30">
        <v>2.637250672028244</v>
      </c>
      <c r="BQ7" s="30">
        <v>5.6483486761381165</v>
      </c>
      <c r="BR7" s="30">
        <v>3.7035987332656544</v>
      </c>
      <c r="BS7" s="30">
        <v>4.4459622946479609</v>
      </c>
      <c r="BT7" s="30">
        <v>10.18616970359626</v>
      </c>
      <c r="BU7" s="30">
        <v>7.6540941885841072</v>
      </c>
      <c r="BV7" s="30">
        <v>8.3299110726633092</v>
      </c>
      <c r="BW7" s="30">
        <v>10.042754387537693</v>
      </c>
      <c r="BX7" s="30">
        <v>6.2849688375818911</v>
      </c>
      <c r="BY7" s="30">
        <v>6.8947927669449225</v>
      </c>
      <c r="BZ7" s="30">
        <v>0.58165001931653904</v>
      </c>
      <c r="CA7" s="30">
        <v>6.478738071410449</v>
      </c>
      <c r="CB7" s="30">
        <v>0.3433762307234664</v>
      </c>
      <c r="CC7" s="30">
        <v>6.4216783611026765E-3</v>
      </c>
    </row>
    <row r="8" spans="1:81">
      <c r="A8" s="30">
        <v>8.189680531918567</v>
      </c>
      <c r="B8" s="30">
        <v>40.249432366588742</v>
      </c>
      <c r="C8" s="30">
        <v>40.672096466632631</v>
      </c>
      <c r="D8" s="30">
        <v>1.5589542403982533</v>
      </c>
      <c r="E8" s="30">
        <v>0.71990414227909971</v>
      </c>
      <c r="F8" s="30">
        <v>0.4014299743298681</v>
      </c>
      <c r="G8" s="30">
        <v>0.2266510883847902</v>
      </c>
      <c r="H8" s="30">
        <v>0.19599221701482786</v>
      </c>
      <c r="I8" s="30">
        <v>0.3163998163903885</v>
      </c>
      <c r="J8" s="30">
        <v>2.5586856755825247</v>
      </c>
      <c r="K8" s="30">
        <v>1.7468591119863786</v>
      </c>
      <c r="L8" s="30">
        <v>1.9078581289935224</v>
      </c>
      <c r="M8" s="30">
        <v>2.6821193006547634</v>
      </c>
      <c r="N8" s="30">
        <v>0</v>
      </c>
      <c r="O8" s="30">
        <v>0</v>
      </c>
      <c r="P8" s="30">
        <v>0</v>
      </c>
      <c r="Q8" s="30">
        <v>0</v>
      </c>
      <c r="R8" s="30">
        <v>0</v>
      </c>
      <c r="S8" s="30">
        <v>0</v>
      </c>
      <c r="T8" s="30">
        <v>0</v>
      </c>
      <c r="U8" s="30">
        <v>0.7127385122048423</v>
      </c>
      <c r="V8" s="30">
        <v>8.0543772453294302</v>
      </c>
      <c r="W8" s="30">
        <v>28.911073903970767</v>
      </c>
      <c r="X8" s="30">
        <v>30.616376754336429</v>
      </c>
      <c r="Y8" s="30">
        <v>9.2225119240569697E-2</v>
      </c>
      <c r="Z8" s="30">
        <v>3.8270470942920536</v>
      </c>
      <c r="AA8" s="30">
        <v>4.0249432366588742</v>
      </c>
      <c r="AB8" s="30">
        <v>4.1815516002622424</v>
      </c>
      <c r="AC8" s="30">
        <v>0</v>
      </c>
      <c r="AD8" s="30">
        <v>4.1541206960944512</v>
      </c>
      <c r="AE8" s="30">
        <v>3.1151129245628537</v>
      </c>
      <c r="AF8" s="30">
        <v>1.9469057799498075</v>
      </c>
      <c r="AG8" s="30">
        <v>0</v>
      </c>
      <c r="AH8" s="30">
        <v>43.366610855956132</v>
      </c>
      <c r="AI8" s="30">
        <v>8.16656290250822</v>
      </c>
      <c r="AJ8" s="30">
        <v>7.8823924015951938</v>
      </c>
      <c r="AK8" s="30">
        <v>0.79879638462200664</v>
      </c>
      <c r="AL8" s="30">
        <v>4.3748769977634483</v>
      </c>
      <c r="AM8" s="30">
        <v>0.94897452544876792</v>
      </c>
      <c r="AN8" s="30">
        <v>1.6354084114293661</v>
      </c>
      <c r="AO8" s="30">
        <v>1.6437023541342581</v>
      </c>
      <c r="AP8" s="30">
        <v>1.5341899780234149</v>
      </c>
      <c r="AQ8" s="30">
        <v>1.8369371227672644</v>
      </c>
      <c r="AR8" s="30">
        <v>1.2830830859553601</v>
      </c>
      <c r="AS8" s="30">
        <v>0</v>
      </c>
      <c r="AT8" s="30">
        <v>0.35508489614355176</v>
      </c>
      <c r="AU8" s="30">
        <v>0.32704986181402096</v>
      </c>
      <c r="AV8" s="30">
        <v>0.92715227973809466</v>
      </c>
      <c r="AW8" s="30">
        <v>0.78313720204998216</v>
      </c>
      <c r="AX8" s="30">
        <v>0.48947064936814971</v>
      </c>
      <c r="AY8" s="30">
        <v>4.0723738069727196</v>
      </c>
      <c r="AZ8" s="30">
        <v>8.1230040721702981</v>
      </c>
      <c r="BA8" s="30">
        <v>19.379047187982909</v>
      </c>
      <c r="BB8" s="30">
        <v>41.975698644520278</v>
      </c>
      <c r="BC8" s="30">
        <v>14.647193062894745</v>
      </c>
      <c r="BD8" s="30">
        <v>0.67748026654902405</v>
      </c>
      <c r="BE8" s="30">
        <v>0.76430017895176394</v>
      </c>
      <c r="BF8" s="30">
        <v>0</v>
      </c>
      <c r="BG8" s="30">
        <v>3.6138842379963458</v>
      </c>
      <c r="BH8" s="30">
        <v>0.50146929860111356</v>
      </c>
      <c r="BI8" s="30">
        <v>0.62358169615930126</v>
      </c>
      <c r="BJ8" s="30">
        <v>0.53121392296202985</v>
      </c>
      <c r="BK8" s="30">
        <v>0.10581088373310504</v>
      </c>
      <c r="BL8" s="30">
        <v>3.6885437251126776</v>
      </c>
      <c r="BM8" s="30">
        <v>4.8528418603303205</v>
      </c>
      <c r="BN8" s="30">
        <v>2.6439671918961425</v>
      </c>
      <c r="BO8" s="30">
        <v>2.5</v>
      </c>
      <c r="BP8" s="30">
        <v>15.204998778130465</v>
      </c>
      <c r="BQ8" s="30">
        <v>8.8167474997577511</v>
      </c>
      <c r="BR8" s="30">
        <v>12.164005693274587</v>
      </c>
      <c r="BS8" s="30">
        <v>8.5197599424111026</v>
      </c>
      <c r="BT8" s="30">
        <v>1.9728516536401934</v>
      </c>
      <c r="BU8" s="30">
        <v>11.481141282876161</v>
      </c>
      <c r="BV8" s="30">
        <v>8.3299110726633092</v>
      </c>
      <c r="BW8" s="30">
        <v>3.4124211217697469</v>
      </c>
      <c r="BX8" s="30">
        <v>7.8562110469773643</v>
      </c>
      <c r="BY8" s="30">
        <v>8.6184909586811536</v>
      </c>
      <c r="BZ8" s="30">
        <v>11.833591723622469</v>
      </c>
      <c r="CA8" s="30">
        <v>2.1595793571368165</v>
      </c>
      <c r="CB8" s="30">
        <v>4.1197238394787323</v>
      </c>
      <c r="CC8" s="30">
        <v>12.542924381899619</v>
      </c>
    </row>
    <row r="9" spans="1:81">
      <c r="A9" s="30">
        <v>8.189680531918567</v>
      </c>
      <c r="B9" s="30">
        <v>8.0498864733177484</v>
      </c>
      <c r="C9" s="30">
        <v>8.1344192933265251</v>
      </c>
      <c r="D9" s="30">
        <v>7.8605261363052215</v>
      </c>
      <c r="E9" s="30">
        <v>0.28796165691163988</v>
      </c>
      <c r="F9" s="30">
        <v>0.60214496149480212</v>
      </c>
      <c r="G9" s="30">
        <v>0.56662772096197545</v>
      </c>
      <c r="H9" s="30">
        <v>0.24499027126853481</v>
      </c>
      <c r="I9" s="30">
        <v>0.39549977048798562</v>
      </c>
      <c r="J9" s="30">
        <v>2.5586856755825247</v>
      </c>
      <c r="K9" s="30">
        <v>1.7468591119863786</v>
      </c>
      <c r="L9" s="30">
        <v>1.9078581289935224</v>
      </c>
      <c r="M9" s="30">
        <v>2.6821193006547634</v>
      </c>
      <c r="N9" s="30">
        <v>5.494882718197216</v>
      </c>
      <c r="O9" s="30">
        <v>5.6102190139608856</v>
      </c>
      <c r="P9" s="30">
        <v>5.6102190139608856</v>
      </c>
      <c r="Q9" s="30">
        <v>6.1189138399566145</v>
      </c>
      <c r="R9" s="30">
        <v>6.2733592231910045</v>
      </c>
      <c r="S9" s="30">
        <v>6.0826940885657175</v>
      </c>
      <c r="T9" s="30">
        <v>5.8088614642666272</v>
      </c>
      <c r="U9" s="30">
        <v>0.26308337217636263</v>
      </c>
      <c r="V9" s="30">
        <v>2.1310273665566948</v>
      </c>
      <c r="W9" s="30">
        <v>10.407986605429477</v>
      </c>
      <c r="X9" s="30">
        <v>7.3479304210407426</v>
      </c>
      <c r="Y9" s="30">
        <v>8.0274716044157568</v>
      </c>
      <c r="Z9" s="30">
        <v>7.3479304210407426</v>
      </c>
      <c r="AA9" s="30">
        <v>7.7278910143850386</v>
      </c>
      <c r="AB9" s="30">
        <v>8.0285790725035042</v>
      </c>
      <c r="AC9" s="30">
        <v>7.9057361570111793</v>
      </c>
      <c r="AD9" s="30">
        <v>7.975911736501347</v>
      </c>
      <c r="AE9" s="30">
        <v>1.0845915350377135</v>
      </c>
      <c r="AF9" s="30">
        <v>6.2300984958393837</v>
      </c>
      <c r="AG9" s="30">
        <v>12.197692257945585</v>
      </c>
      <c r="AH9" s="30">
        <v>4.9690908272449734</v>
      </c>
      <c r="AI9" s="30">
        <v>5.6145119954744009</v>
      </c>
      <c r="AJ9" s="30">
        <v>2.9694216160631228</v>
      </c>
      <c r="AK9" s="30">
        <v>5.4744922378330196</v>
      </c>
      <c r="AL9" s="30">
        <v>3.132829178860439</v>
      </c>
      <c r="AM9" s="30">
        <v>3.2620999312301397</v>
      </c>
      <c r="AN9" s="30">
        <v>5.9076093822018771</v>
      </c>
      <c r="AO9" s="30">
        <v>6.0057713610428491</v>
      </c>
      <c r="AP9" s="30">
        <v>5.784224553733841</v>
      </c>
      <c r="AQ9" s="30">
        <v>6.155595818126999</v>
      </c>
      <c r="AR9" s="30">
        <v>5.5170005260889834</v>
      </c>
      <c r="AS9" s="30">
        <v>6.2127915304819528</v>
      </c>
      <c r="AT9" s="30">
        <v>5.1711336065390672</v>
      </c>
      <c r="AU9" s="30">
        <v>5.2621897546515735</v>
      </c>
      <c r="AV9" s="30">
        <v>3.1870859615997005</v>
      </c>
      <c r="AW9" s="30">
        <v>5.5995139845874888</v>
      </c>
      <c r="AX9" s="30">
        <v>8.0814358636167185</v>
      </c>
      <c r="AY9" s="30">
        <v>8.1447476139454391</v>
      </c>
      <c r="AZ9" s="30">
        <v>8.1230040721702981</v>
      </c>
      <c r="BA9" s="30">
        <v>7.7516188751931638</v>
      </c>
      <c r="BB9" s="30">
        <v>7.6319452080945958</v>
      </c>
      <c r="BC9" s="30">
        <v>7.7090489804709179</v>
      </c>
      <c r="BD9" s="30">
        <v>11.656745755145844</v>
      </c>
      <c r="BE9" s="30">
        <v>1.9107504473794099</v>
      </c>
      <c r="BF9" s="30">
        <v>7.478667630252442</v>
      </c>
      <c r="BG9" s="30">
        <v>7.2277684759926917</v>
      </c>
      <c r="BH9" s="30">
        <v>7.249108846033895</v>
      </c>
      <c r="BI9" s="30">
        <v>7.8605261363052215</v>
      </c>
      <c r="BJ9" s="30">
        <v>7.8614849830169851</v>
      </c>
      <c r="BK9" s="30">
        <v>5.4929572299393179</v>
      </c>
      <c r="BL9" s="30">
        <v>4.1496116907517617</v>
      </c>
      <c r="BM9" s="30">
        <v>5.4594470928716108</v>
      </c>
      <c r="BN9" s="30">
        <v>0.69683847015528821</v>
      </c>
      <c r="BO9" s="30">
        <v>5.625</v>
      </c>
      <c r="BP9" s="30">
        <v>8.552811812698387</v>
      </c>
      <c r="BQ9" s="30">
        <v>0.74395513069680652</v>
      </c>
      <c r="BR9" s="30">
        <v>3.7877714317489648</v>
      </c>
      <c r="BS9" s="30">
        <v>1.0442057474239199</v>
      </c>
      <c r="BT9" s="30">
        <v>3.9457033072803869</v>
      </c>
      <c r="BU9" s="30">
        <v>11.481141282876161</v>
      </c>
      <c r="BV9" s="30">
        <v>8.3299110726633092</v>
      </c>
      <c r="BW9" s="30">
        <v>8.3689619896147445</v>
      </c>
      <c r="BX9" s="30">
        <v>2.8981563916077486</v>
      </c>
      <c r="BY9" s="30">
        <v>0.24574709022726002</v>
      </c>
      <c r="BZ9" s="30">
        <v>7.8890611490816465</v>
      </c>
      <c r="CA9" s="30">
        <v>4.319158714273633</v>
      </c>
      <c r="CB9" s="30">
        <v>3.2815142096919048</v>
      </c>
      <c r="CC9" s="30">
        <v>8.3619495879330792</v>
      </c>
    </row>
    <row r="10" spans="1:81">
      <c r="A10" s="30">
        <v>2.5354544558440533</v>
      </c>
      <c r="B10" s="30">
        <v>6.4399091786541991</v>
      </c>
      <c r="C10" s="30">
        <v>3.0728466902273803</v>
      </c>
      <c r="D10" s="30">
        <v>6.2884209090441772</v>
      </c>
      <c r="E10" s="30">
        <v>6.734400734438446</v>
      </c>
      <c r="F10" s="30">
        <v>2.0071498716493403</v>
      </c>
      <c r="G10" s="30">
        <v>3.2266810167625399</v>
      </c>
      <c r="H10" s="30">
        <v>7.8827850032809774</v>
      </c>
      <c r="I10" s="30">
        <v>8.3877524175539633E-2</v>
      </c>
      <c r="J10" s="30">
        <v>9.7340972263817285E-2</v>
      </c>
      <c r="K10" s="30">
        <v>2.7949745791782057</v>
      </c>
      <c r="L10" s="30">
        <v>8.3631032005244847</v>
      </c>
      <c r="M10" s="30">
        <v>0.86195475831151114</v>
      </c>
      <c r="N10" s="30">
        <v>4.3959061745577728</v>
      </c>
      <c r="O10" s="30">
        <v>4.4881752111687083</v>
      </c>
      <c r="P10" s="30">
        <v>3.9271533097726197</v>
      </c>
      <c r="Q10" s="30">
        <v>3.0594569199783073</v>
      </c>
      <c r="R10" s="30">
        <v>3.1366796115955022</v>
      </c>
      <c r="S10" s="30">
        <v>3.0413470442828587</v>
      </c>
      <c r="T10" s="30">
        <v>4.0662030249866392</v>
      </c>
      <c r="U10" s="30">
        <v>8.1155299378504395</v>
      </c>
      <c r="V10" s="30">
        <v>9.6652526943953152</v>
      </c>
      <c r="W10" s="30">
        <v>8.6733221711912307</v>
      </c>
      <c r="X10" s="30">
        <v>7.6540941885841072</v>
      </c>
      <c r="Y10" s="30">
        <v>0.36890047696227879</v>
      </c>
      <c r="Z10" s="30">
        <v>4.5924565131504647</v>
      </c>
      <c r="AA10" s="30">
        <v>6.4399091786541991</v>
      </c>
      <c r="AB10" s="30">
        <v>12.544654800786727</v>
      </c>
      <c r="AC10" s="30">
        <v>4.7685338690332078</v>
      </c>
      <c r="AD10" s="30">
        <v>5</v>
      </c>
      <c r="AE10" s="30">
        <v>13.740990888058933</v>
      </c>
      <c r="AF10" s="30">
        <v>0.28015564059428272</v>
      </c>
      <c r="AG10" s="30">
        <v>4.74487262724384</v>
      </c>
      <c r="AH10" s="30">
        <v>0.35208391454716809</v>
      </c>
      <c r="AI10" s="30">
        <v>2.7125952917314837</v>
      </c>
      <c r="AJ10" s="30">
        <v>6.3059139212761552</v>
      </c>
      <c r="AK10" s="30">
        <v>5.5740284603390746</v>
      </c>
      <c r="AL10" s="30">
        <v>6.9998031964215173</v>
      </c>
      <c r="AM10" s="30">
        <v>5.9294337365013252</v>
      </c>
      <c r="AN10" s="30">
        <v>5.1557318244670931</v>
      </c>
      <c r="AO10" s="30">
        <v>5.2414004605464868</v>
      </c>
      <c r="AP10" s="30">
        <v>5.0480505196222616</v>
      </c>
      <c r="AQ10" s="30">
        <v>4.4767969586378173</v>
      </c>
      <c r="AR10" s="30">
        <v>6.4197824303580902</v>
      </c>
      <c r="AS10" s="30">
        <v>6.3257513764907163</v>
      </c>
      <c r="AT10" s="30">
        <v>5.2651542175670496</v>
      </c>
      <c r="AU10" s="30">
        <v>6.1232753508672859</v>
      </c>
      <c r="AV10" s="30">
        <v>5.7932633383638841</v>
      </c>
      <c r="AW10" s="30">
        <v>2.7409802071749376</v>
      </c>
      <c r="AX10" s="30">
        <v>0</v>
      </c>
      <c r="AY10" s="30">
        <v>4.6988232122998932</v>
      </c>
      <c r="AZ10" s="30">
        <v>6.4984032577362383</v>
      </c>
      <c r="BA10" s="30">
        <v>7.7516188751931638</v>
      </c>
      <c r="BB10" s="30">
        <v>7.6319452080945958</v>
      </c>
      <c r="BC10" s="30">
        <v>9.2508587765651029</v>
      </c>
      <c r="BD10" s="30">
        <v>7.771163836763896</v>
      </c>
      <c r="BE10" s="30">
        <v>7.0101271766374165</v>
      </c>
      <c r="BF10" s="30">
        <v>7.478667630252442</v>
      </c>
      <c r="BG10" s="30">
        <v>10.841652713989038</v>
      </c>
      <c r="BH10" s="30">
        <v>7.249108846033895</v>
      </c>
      <c r="BI10" s="30">
        <v>11.790789204457832</v>
      </c>
      <c r="BJ10" s="30">
        <v>2.656069614810149</v>
      </c>
      <c r="BK10" s="30">
        <v>1.5153532718973821</v>
      </c>
      <c r="BL10" s="30">
        <v>0.4383715301832124</v>
      </c>
      <c r="BM10" s="30">
        <v>0.7863424531720925</v>
      </c>
      <c r="BN10" s="30">
        <v>4.2833980727282284E-2</v>
      </c>
      <c r="BO10" s="30">
        <v>5</v>
      </c>
      <c r="BP10" s="30">
        <v>7.6024993890652324</v>
      </c>
      <c r="BQ10" s="30">
        <v>4.6213761895675507</v>
      </c>
      <c r="BR10" s="30">
        <v>5.0503619089986191</v>
      </c>
      <c r="BS10" s="30">
        <v>6.6689434419719404</v>
      </c>
      <c r="BT10" s="30">
        <v>3.9457033072803869</v>
      </c>
      <c r="BU10" s="30">
        <v>9.1849130263009293</v>
      </c>
      <c r="BV10" s="30">
        <v>5.3850620396960931</v>
      </c>
      <c r="BW10" s="30">
        <v>8.3689619896147445</v>
      </c>
      <c r="BX10" s="30">
        <v>9.4274532563728357</v>
      </c>
      <c r="BY10" s="30">
        <v>1.555509189128393</v>
      </c>
      <c r="BZ10" s="30">
        <v>3.5053842882925057</v>
      </c>
      <c r="CA10" s="30">
        <v>4.319158714273633</v>
      </c>
      <c r="CB10" s="30">
        <v>9.8873372147489587</v>
      </c>
      <c r="CC10" s="30">
        <v>6.6895596703464637</v>
      </c>
    </row>
    <row r="11" spans="1:81">
      <c r="A11" s="30">
        <v>2.958030198484729</v>
      </c>
      <c r="B11" s="30">
        <v>2.7699218267745653</v>
      </c>
      <c r="C11" s="30">
        <v>8.1344192933265251</v>
      </c>
      <c r="D11" s="30">
        <v>0.19000892798940261</v>
      </c>
      <c r="E11" s="30">
        <v>6.734400734438446</v>
      </c>
      <c r="F11" s="30">
        <v>1.0035749358246702</v>
      </c>
      <c r="G11" s="30">
        <v>4.6095443096607713</v>
      </c>
      <c r="H11" s="30">
        <v>7.8827850032809774</v>
      </c>
      <c r="I11" s="30">
        <v>4.0968805655200189</v>
      </c>
      <c r="J11" s="30">
        <v>0.1216762153297716</v>
      </c>
      <c r="K11" s="30">
        <v>3.4937182239727571</v>
      </c>
      <c r="L11" s="30">
        <v>8.3631032005244847</v>
      </c>
      <c r="M11" s="30">
        <v>0.86195475831151114</v>
      </c>
      <c r="N11" s="30">
        <v>2.747441359098608</v>
      </c>
      <c r="O11" s="30">
        <v>2.8051095069804428</v>
      </c>
      <c r="P11" s="30">
        <v>2.8051095069804428</v>
      </c>
      <c r="Q11" s="30">
        <v>3.0594569199783073</v>
      </c>
      <c r="R11" s="30">
        <v>3.1366796115955022</v>
      </c>
      <c r="S11" s="30">
        <v>3.0413470442828587</v>
      </c>
      <c r="T11" s="30">
        <v>8.8411269033605429</v>
      </c>
      <c r="U11" s="30">
        <v>8.1155299378504395</v>
      </c>
      <c r="V11" s="30">
        <v>2.219820173496557</v>
      </c>
      <c r="W11" s="30">
        <v>10.841652713989038</v>
      </c>
      <c r="X11" s="30">
        <v>11.481141282876161</v>
      </c>
      <c r="Y11" s="30">
        <v>12.542924381899619</v>
      </c>
      <c r="Z11" s="30">
        <v>3.2704986181402096</v>
      </c>
      <c r="AA11" s="30">
        <v>0.41242700426684675</v>
      </c>
      <c r="AB11" s="30">
        <v>1.9078581289935224</v>
      </c>
      <c r="AC11" s="30">
        <v>8.2351418302199786</v>
      </c>
      <c r="AD11" s="30">
        <v>2.5</v>
      </c>
      <c r="AE11" s="30">
        <v>13.740990888058933</v>
      </c>
      <c r="AF11" s="30">
        <v>0.35019455074285338</v>
      </c>
      <c r="AG11" s="30">
        <v>4.74487262724384</v>
      </c>
      <c r="AH11" s="30">
        <v>7.2277684759926881</v>
      </c>
      <c r="AI11" s="30">
        <v>3.1646945070200645</v>
      </c>
      <c r="AJ11" s="30">
        <v>6.3059139212761552</v>
      </c>
      <c r="AK11" s="30">
        <v>2.7957873461770233</v>
      </c>
      <c r="AL11" s="30">
        <v>0.42449355338796951</v>
      </c>
      <c r="AM11" s="30">
        <v>3.7958981017950717</v>
      </c>
      <c r="AN11" s="30">
        <v>2.7256806857156102</v>
      </c>
      <c r="AO11" s="30">
        <v>2.7395039235570966</v>
      </c>
      <c r="AP11" s="30">
        <v>2.5569832967056918</v>
      </c>
      <c r="AQ11" s="30">
        <v>3.0615618712787738</v>
      </c>
      <c r="AR11" s="30">
        <v>8.0247280379476127</v>
      </c>
      <c r="AS11" s="30">
        <v>3.2749296037798246</v>
      </c>
      <c r="AT11" s="30">
        <v>6.7694839940147791</v>
      </c>
      <c r="AU11" s="30">
        <v>2.2893490326981469</v>
      </c>
      <c r="AV11" s="30">
        <v>3.2450329790833314</v>
      </c>
      <c r="AW11" s="30">
        <v>2.7409802071749376</v>
      </c>
      <c r="AX11" s="30">
        <v>0</v>
      </c>
      <c r="AY11" s="30">
        <v>7.8313720204998214</v>
      </c>
      <c r="AZ11" s="30">
        <v>1.8769959278297019</v>
      </c>
      <c r="BA11" s="30">
        <v>3.1990227347617251</v>
      </c>
      <c r="BB11" s="30">
        <v>3.0796343993080133</v>
      </c>
      <c r="BC11" s="30">
        <v>7.7090489804709179</v>
      </c>
      <c r="BD11" s="30">
        <v>3.38740133274512</v>
      </c>
      <c r="BE11" s="30">
        <v>0.1976364222461012</v>
      </c>
      <c r="BF11" s="30">
        <v>2.5213323697475576</v>
      </c>
      <c r="BG11" s="30">
        <v>7.2277684759926917</v>
      </c>
      <c r="BH11" s="30">
        <v>7.249108846033895</v>
      </c>
      <c r="BI11" s="30">
        <v>11.790789204457832</v>
      </c>
      <c r="BJ11" s="30">
        <v>7.8614849830169851</v>
      </c>
      <c r="BK11" s="30">
        <v>4.8826286488349497</v>
      </c>
      <c r="BL11" s="30">
        <v>3.6885437251126776</v>
      </c>
      <c r="BM11" s="30">
        <v>0.49146403323255783</v>
      </c>
      <c r="BN11" s="30">
        <v>1.2388239469427345</v>
      </c>
      <c r="BO11" s="30">
        <v>0.43933583911056279</v>
      </c>
      <c r="BP11" s="30">
        <v>7.6024993890652324</v>
      </c>
      <c r="BQ11" s="30">
        <v>7.70229364927925</v>
      </c>
      <c r="BR11" s="30">
        <v>5.0503619089986191</v>
      </c>
      <c r="BS11" s="30">
        <v>4.4459622946479609</v>
      </c>
      <c r="BT11" s="30">
        <v>0.29316309544168506</v>
      </c>
      <c r="BU11" s="30">
        <v>11.481141282876161</v>
      </c>
      <c r="BV11" s="30">
        <v>1.1053897092246854</v>
      </c>
      <c r="BW11" s="30">
        <v>5.1186316826546205</v>
      </c>
      <c r="BX11" s="30">
        <v>2.0287094741254239</v>
      </c>
      <c r="BY11" s="30">
        <v>3.111018378256786</v>
      </c>
      <c r="BZ11" s="30">
        <v>11.833591723622469</v>
      </c>
      <c r="CA11" s="30">
        <v>0.45249462491365439</v>
      </c>
      <c r="CB11" s="30">
        <v>3.2815142096919048</v>
      </c>
      <c r="CC11" s="30">
        <v>0.46112559620284849</v>
      </c>
    </row>
    <row r="12" spans="1:81">
      <c r="A12" s="30">
        <v>8.189680531918567</v>
      </c>
      <c r="B12" s="30">
        <v>8.0498864733177484</v>
      </c>
      <c r="C12" s="30">
        <v>8.1344192933265251</v>
      </c>
      <c r="D12" s="30">
        <v>7.8605261363052215</v>
      </c>
      <c r="E12" s="30">
        <v>2.439449646549988</v>
      </c>
      <c r="F12" s="30">
        <v>2.9305247117662621</v>
      </c>
      <c r="G12" s="30">
        <v>2.3047721548303857</v>
      </c>
      <c r="H12" s="30">
        <v>7.8827850032809774</v>
      </c>
      <c r="I12" s="30">
        <v>8.5601917154417997</v>
      </c>
      <c r="J12" s="30">
        <v>4.2423233640513089</v>
      </c>
      <c r="K12" s="30">
        <v>4.1175709151099893</v>
      </c>
      <c r="L12" s="30">
        <v>4.1815516002622424</v>
      </c>
      <c r="M12" s="30">
        <v>2.6821193006547634</v>
      </c>
      <c r="N12" s="30">
        <v>8.8129820716094471</v>
      </c>
      <c r="O12" s="30">
        <v>8.8449725217808748</v>
      </c>
      <c r="P12" s="30">
        <v>4.4224862608904374</v>
      </c>
      <c r="Q12" s="30">
        <v>4.563914649317093</v>
      </c>
      <c r="R12" s="30">
        <v>4.6175935479813992</v>
      </c>
      <c r="S12" s="30">
        <v>9.0540642533229292</v>
      </c>
      <c r="T12" s="30">
        <v>4.4205634516802714</v>
      </c>
      <c r="U12" s="30">
        <v>4.0577649689252198</v>
      </c>
      <c r="V12" s="30">
        <v>12.081565867994144</v>
      </c>
      <c r="W12" s="30">
        <v>9.1861422470571441E-2</v>
      </c>
      <c r="X12" s="30">
        <v>0.52620414804364946</v>
      </c>
      <c r="Y12" s="30">
        <v>0.46112559620284849</v>
      </c>
      <c r="Z12" s="30">
        <v>15.308188377168214</v>
      </c>
      <c r="AA12" s="30">
        <v>0.82485400853369351</v>
      </c>
      <c r="AB12" s="30">
        <v>0.56811367747673236</v>
      </c>
      <c r="AC12" s="30">
        <v>0</v>
      </c>
      <c r="AD12" s="30">
        <v>1.6917586078110967</v>
      </c>
      <c r="AE12" s="30">
        <v>0.17270327617852566</v>
      </c>
      <c r="AF12" s="30">
        <v>18.103302514610654</v>
      </c>
      <c r="AG12" s="30">
        <v>6.2757980609367631E-2</v>
      </c>
      <c r="AH12" s="30">
        <v>7.2277684759926881</v>
      </c>
      <c r="AI12" s="30">
        <v>8.16656290250822</v>
      </c>
      <c r="AJ12" s="30">
        <v>7.8823924015951938</v>
      </c>
      <c r="AK12" s="30">
        <v>7.9628978004843916</v>
      </c>
      <c r="AL12" s="30">
        <v>8.7497539955268966</v>
      </c>
      <c r="AM12" s="30">
        <v>4.235309811786661</v>
      </c>
      <c r="AN12" s="30">
        <v>4.2964431870559103</v>
      </c>
      <c r="AO12" s="30">
        <v>4.367833717122072</v>
      </c>
      <c r="AP12" s="30">
        <v>4.2067087663518841</v>
      </c>
      <c r="AQ12" s="30">
        <v>4.4767969586378173</v>
      </c>
      <c r="AR12" s="30">
        <v>5.6173096265633289</v>
      </c>
      <c r="AS12" s="30">
        <v>4.5183938403505115</v>
      </c>
      <c r="AT12" s="30">
        <v>3.7608244411193215</v>
      </c>
      <c r="AU12" s="30">
        <v>3.8270470942920536</v>
      </c>
      <c r="AV12" s="30">
        <v>4.1380452416884888</v>
      </c>
      <c r="AW12" s="30">
        <v>6.5157980911563511</v>
      </c>
      <c r="AX12" s="30">
        <v>8.0814358636167185</v>
      </c>
      <c r="AY12" s="30">
        <v>8.1447476139454391</v>
      </c>
      <c r="AZ12" s="30">
        <v>8.1230040721702981</v>
      </c>
      <c r="BA12" s="30">
        <v>7.7516188751931638</v>
      </c>
      <c r="BB12" s="30">
        <v>7.6319452080945958</v>
      </c>
      <c r="BC12" s="30">
        <v>11.563573470706377</v>
      </c>
      <c r="BD12" s="30">
        <v>0.27717293194040254</v>
      </c>
      <c r="BE12" s="30">
        <v>8.762658970796771</v>
      </c>
      <c r="BF12" s="30">
        <v>7.478667630252442</v>
      </c>
      <c r="BG12" s="30">
        <v>7.2277684759926917</v>
      </c>
      <c r="BH12" s="30">
        <v>7.249108846033895</v>
      </c>
      <c r="BI12" s="30">
        <v>11.790789204457832</v>
      </c>
      <c r="BJ12" s="30">
        <v>0.10202961776643739</v>
      </c>
      <c r="BK12" s="30">
        <v>8.3423110195557886</v>
      </c>
      <c r="BL12" s="30">
        <v>8.2387852307152247</v>
      </c>
      <c r="BM12" s="30">
        <v>4.8528418603303205</v>
      </c>
      <c r="BN12" s="30">
        <v>5.287934383792285</v>
      </c>
      <c r="BO12" s="30">
        <v>5</v>
      </c>
      <c r="BP12" s="30">
        <v>2.3975006109347676</v>
      </c>
      <c r="BQ12" s="30">
        <v>5.1348624328528336</v>
      </c>
      <c r="BR12" s="30">
        <v>3.3669079393324131</v>
      </c>
      <c r="BS12" s="30">
        <v>8.5197599424111026</v>
      </c>
      <c r="BT12" s="30">
        <v>8.4884747529968845</v>
      </c>
      <c r="BU12" s="30">
        <v>7.6540941885841072</v>
      </c>
      <c r="BV12" s="30">
        <v>4.4875516997467448</v>
      </c>
      <c r="BW12" s="30">
        <v>3.4124211217697469</v>
      </c>
      <c r="BX12" s="30">
        <v>2.8981563916077486</v>
      </c>
      <c r="BY12" s="30">
        <v>3.8887729728209823</v>
      </c>
      <c r="BZ12" s="30">
        <v>7.8890611490816465</v>
      </c>
      <c r="CA12" s="30">
        <v>8.4005690657994485</v>
      </c>
      <c r="CB12" s="30">
        <v>8.2394476789574647</v>
      </c>
      <c r="CC12" s="30">
        <v>8.3619495879330792</v>
      </c>
    </row>
    <row r="13" spans="1:81">
      <c r="A13" s="30">
        <v>0.48224284399300593</v>
      </c>
      <c r="B13" s="30">
        <v>0.41242700426684675</v>
      </c>
      <c r="C13" s="30">
        <v>0.5775137391095625</v>
      </c>
      <c r="D13" s="30">
        <v>3.1179084807965065</v>
      </c>
      <c r="E13" s="30">
        <v>0.71990414227909971</v>
      </c>
      <c r="F13" s="30">
        <v>1.0035749358246702</v>
      </c>
      <c r="G13" s="30">
        <v>5.0847906691276999E-2</v>
      </c>
      <c r="H13" s="30">
        <v>4.0272651763994229</v>
      </c>
      <c r="I13" s="30">
        <v>5.1211007069000232</v>
      </c>
      <c r="J13" s="30">
        <v>5.1173713511650494</v>
      </c>
      <c r="K13" s="30">
        <v>0.22147881396403507</v>
      </c>
      <c r="L13" s="30">
        <v>0.28405683873836618</v>
      </c>
      <c r="M13" s="30">
        <v>1.7239095166230223</v>
      </c>
      <c r="N13" s="30">
        <v>5.494882718197216</v>
      </c>
      <c r="O13" s="30">
        <v>0.9327903533367371</v>
      </c>
      <c r="P13" s="30">
        <v>0.9327903533367371</v>
      </c>
      <c r="Q13" s="30">
        <v>1.0744195580150717</v>
      </c>
      <c r="R13" s="30">
        <v>2.1783272627727999</v>
      </c>
      <c r="S13" s="30">
        <v>6.0826940885657175</v>
      </c>
      <c r="T13" s="30">
        <v>1.0775051921533647</v>
      </c>
      <c r="U13" s="30">
        <v>0.52616674435272526</v>
      </c>
      <c r="V13" s="30">
        <v>2.219820173496557</v>
      </c>
      <c r="W13" s="30">
        <v>2.270069291306243</v>
      </c>
      <c r="X13" s="30">
        <v>3.2704986181402096</v>
      </c>
      <c r="Y13" s="30">
        <v>3.6226237693075869</v>
      </c>
      <c r="Z13" s="30">
        <v>11.481141282876161</v>
      </c>
      <c r="AA13" s="30">
        <v>3.9570311811065215</v>
      </c>
      <c r="AB13" s="30">
        <v>3.8157162579870447</v>
      </c>
      <c r="AC13" s="30">
        <v>12.352712745329967</v>
      </c>
      <c r="AD13" s="30">
        <v>4.1541206960944512</v>
      </c>
      <c r="AE13" s="30">
        <v>2.2595656979952365</v>
      </c>
      <c r="AF13" s="30">
        <v>6.489685933166025</v>
      </c>
      <c r="AG13" s="30">
        <v>0.62340251772395594</v>
      </c>
      <c r="AH13" s="30">
        <v>0.50297702078166873</v>
      </c>
      <c r="AI13" s="30">
        <v>0.63216628287792787</v>
      </c>
      <c r="AJ13" s="30">
        <v>8.6043079008654266E-2</v>
      </c>
      <c r="AK13" s="30">
        <v>0.90407174403920598</v>
      </c>
      <c r="AL13" s="30">
        <v>0.84898710677593903</v>
      </c>
      <c r="AM13" s="30">
        <v>2.37243631362192</v>
      </c>
      <c r="AN13" s="30">
        <v>0.98780568370261157</v>
      </c>
      <c r="AO13" s="30">
        <v>2.7395039235570966</v>
      </c>
      <c r="AP13" s="30">
        <v>0.86439986092215793</v>
      </c>
      <c r="AQ13" s="30">
        <v>1.2336084788416746</v>
      </c>
      <c r="AR13" s="30">
        <v>0.56093295470120197</v>
      </c>
      <c r="AS13" s="30">
        <v>1.5336020862074939</v>
      </c>
      <c r="AT13" s="30">
        <v>0.77140155397909171</v>
      </c>
      <c r="AU13" s="30">
        <v>0.26310207402182473</v>
      </c>
      <c r="AV13" s="30">
        <v>1.297411396686265</v>
      </c>
      <c r="AW13" s="30">
        <v>0.74232667828461807</v>
      </c>
      <c r="AX13" s="30">
        <v>0</v>
      </c>
      <c r="AY13" s="30">
        <v>16.289495227890878</v>
      </c>
      <c r="AZ13" s="30">
        <v>1.8769959278297019</v>
      </c>
      <c r="BA13" s="30">
        <v>3.1990227347617251</v>
      </c>
      <c r="BB13" s="30">
        <v>3.0796343993080133</v>
      </c>
      <c r="BC13" s="30">
        <v>0.36666642747510203</v>
      </c>
      <c r="BD13" s="30">
        <v>3.38740133274512</v>
      </c>
      <c r="BE13" s="30">
        <v>0.1976364222461012</v>
      </c>
      <c r="BF13" s="30">
        <v>2.5213323697475576</v>
      </c>
      <c r="BG13" s="30">
        <v>10.841652713989038</v>
      </c>
      <c r="BH13" s="30">
        <v>10.873663269050843</v>
      </c>
      <c r="BI13" s="30">
        <v>7.8605261363052215</v>
      </c>
      <c r="BJ13" s="30">
        <v>2.656069614810149</v>
      </c>
      <c r="BK13" s="30">
        <v>0.75767663594869106</v>
      </c>
      <c r="BL13" s="30">
        <v>0.38357508891031084</v>
      </c>
      <c r="BM13" s="30">
        <v>4.8528418603303205</v>
      </c>
      <c r="BN13" s="30">
        <v>5.287934383792285</v>
      </c>
      <c r="BO13" s="30">
        <v>5</v>
      </c>
      <c r="BP13" s="30">
        <v>2.8770007331217209</v>
      </c>
      <c r="BQ13" s="30">
        <v>6.1618349194234003</v>
      </c>
      <c r="BR13" s="30">
        <v>4.0402895271988957</v>
      </c>
      <c r="BS13" s="30">
        <v>5.3351547535775525</v>
      </c>
      <c r="BT13" s="30">
        <v>3.9457033072803869</v>
      </c>
      <c r="BU13" s="30">
        <v>11.481141282876161</v>
      </c>
      <c r="BV13" s="30">
        <v>4.4875516997467448</v>
      </c>
      <c r="BW13" s="30">
        <v>1.7062105608848734</v>
      </c>
      <c r="BX13" s="30">
        <v>2.8981563916077486</v>
      </c>
      <c r="BY13" s="30">
        <v>3.8887729728209823</v>
      </c>
      <c r="BZ13" s="30">
        <v>0.58165001931653904</v>
      </c>
      <c r="CA13" s="30">
        <v>0.90498924982730877</v>
      </c>
      <c r="CB13" s="30">
        <v>3.2815142096919048</v>
      </c>
      <c r="CC13" s="30">
        <v>3.6226237693075869</v>
      </c>
    </row>
    <row r="14" spans="1:81">
      <c r="A14" s="30">
        <v>5.0709089116881065</v>
      </c>
      <c r="B14" s="30">
        <v>4.7484374173278265</v>
      </c>
      <c r="C14" s="30">
        <v>0.92402198257529999</v>
      </c>
      <c r="D14" s="30">
        <v>0.19000892798940261</v>
      </c>
      <c r="E14" s="30">
        <v>4.8788992930999759</v>
      </c>
      <c r="F14" s="30">
        <v>2.9305247117662621</v>
      </c>
      <c r="G14" s="30">
        <v>3.6876354477286171</v>
      </c>
      <c r="H14" s="30">
        <v>0.48998054253706963</v>
      </c>
      <c r="I14" s="30">
        <v>0.79099954097597125</v>
      </c>
      <c r="J14" s="30">
        <v>1.6576889804442121</v>
      </c>
      <c r="K14" s="30">
        <v>0.44295762792807014</v>
      </c>
      <c r="L14" s="30">
        <v>0.56811367747673236</v>
      </c>
      <c r="M14" s="30">
        <v>0.86195475831151114</v>
      </c>
      <c r="N14" s="30">
        <v>0.87735421059012619</v>
      </c>
      <c r="O14" s="30">
        <v>0.9327903533367371</v>
      </c>
      <c r="P14" s="30">
        <v>0.9327903533367371</v>
      </c>
      <c r="Q14" s="30">
        <v>1.0744195580150717</v>
      </c>
      <c r="R14" s="30">
        <v>1.0891636313863999</v>
      </c>
      <c r="S14" s="30">
        <v>1.1131145997855465</v>
      </c>
      <c r="T14" s="30">
        <v>1.0775051921533647</v>
      </c>
      <c r="U14" s="30">
        <v>3.5636925610242116</v>
      </c>
      <c r="V14" s="30">
        <v>2.6637842081958683</v>
      </c>
      <c r="W14" s="30">
        <v>14.455536951985383</v>
      </c>
      <c r="X14" s="30">
        <v>3.2704986181402096</v>
      </c>
      <c r="Y14" s="30">
        <v>0.23056279810142424</v>
      </c>
      <c r="Z14" s="30">
        <v>3.2704986181402096</v>
      </c>
      <c r="AA14" s="30">
        <v>3.9570311811065215</v>
      </c>
      <c r="AB14" s="30">
        <v>0.56811367747673236</v>
      </c>
      <c r="AC14" s="30">
        <v>1.1841920460711195</v>
      </c>
      <c r="AD14" s="30">
        <v>0.84587930390554833</v>
      </c>
      <c r="AE14" s="30">
        <v>6.2302258491257074</v>
      </c>
      <c r="AF14" s="30">
        <v>2.338938736501186</v>
      </c>
      <c r="AG14" s="30">
        <v>10.164743548287987</v>
      </c>
      <c r="AH14" s="30">
        <v>7.2277684759926881</v>
      </c>
      <c r="AI14" s="30">
        <v>0.63216628287792787</v>
      </c>
      <c r="AJ14" s="30">
        <v>3.4417231603461704E-2</v>
      </c>
      <c r="AK14" s="30">
        <v>2.3178612361993825E-2</v>
      </c>
      <c r="AL14" s="30">
        <v>0.42449355338796951</v>
      </c>
      <c r="AM14" s="30">
        <v>3.7958981017950717</v>
      </c>
      <c r="AN14" s="30">
        <v>3.8159529600018542</v>
      </c>
      <c r="AO14" s="30">
        <v>0.91671854874589009</v>
      </c>
      <c r="AP14" s="30">
        <v>4.0911732747291065</v>
      </c>
      <c r="AQ14" s="30">
        <v>0.19583449581118861</v>
      </c>
      <c r="AR14" s="30">
        <v>3.4215548958809605</v>
      </c>
      <c r="AS14" s="30">
        <v>1.5336020862074939</v>
      </c>
      <c r="AT14" s="30">
        <v>3.5508489614355176</v>
      </c>
      <c r="AU14" s="30">
        <v>11.481141282876161</v>
      </c>
      <c r="AV14" s="30">
        <v>4.6357613986904731</v>
      </c>
      <c r="AW14" s="30">
        <v>2.2325555259735706E-2</v>
      </c>
      <c r="AX14" s="30">
        <v>0</v>
      </c>
      <c r="AY14" s="30">
        <v>12.217121420918158</v>
      </c>
      <c r="AZ14" s="30">
        <v>2.2523951133956421</v>
      </c>
      <c r="BA14" s="30">
        <v>3.1990227347617251</v>
      </c>
      <c r="BB14" s="30">
        <v>3.0796343993080133</v>
      </c>
      <c r="BC14" s="30">
        <v>11.563573470706377</v>
      </c>
      <c r="BD14" s="30">
        <v>3.38740133274512</v>
      </c>
      <c r="BE14" s="30">
        <v>3.8215008947588198</v>
      </c>
      <c r="BF14" s="30">
        <v>0.1805479838122408</v>
      </c>
      <c r="BG14" s="30">
        <v>1.3924829626541682</v>
      </c>
      <c r="BH14" s="30">
        <v>10.873663269050843</v>
      </c>
      <c r="BI14" s="30">
        <v>3.1179084807965065</v>
      </c>
      <c r="BJ14" s="30">
        <v>0.10202961776643739</v>
      </c>
      <c r="BK14" s="30">
        <v>7.3239429732524242</v>
      </c>
      <c r="BL14" s="30">
        <v>0.4383715301832124</v>
      </c>
      <c r="BM14" s="30">
        <v>0.49146403323255783</v>
      </c>
      <c r="BN14" s="30">
        <v>1.2388239469427345</v>
      </c>
      <c r="BO14" s="30">
        <v>0.87867167822112557</v>
      </c>
      <c r="BP14" s="30">
        <v>2.8770007331217209</v>
      </c>
      <c r="BQ14" s="30">
        <v>1.3225868990165448</v>
      </c>
      <c r="BR14" s="30">
        <v>0.42320951460127998</v>
      </c>
      <c r="BS14" s="30">
        <v>0.92818288659903714</v>
      </c>
      <c r="BT14" s="30">
        <v>0.46906095270669607</v>
      </c>
      <c r="BU14" s="30">
        <v>3.9245983417682515</v>
      </c>
      <c r="BV14" s="30">
        <v>4.4875516997467448</v>
      </c>
      <c r="BW14" s="30">
        <v>3.4124211217697469</v>
      </c>
      <c r="BX14" s="30">
        <v>2.8981563916077486</v>
      </c>
      <c r="BY14" s="30">
        <v>3.8887729728209823</v>
      </c>
      <c r="BZ14" s="30">
        <v>11.833591723622469</v>
      </c>
      <c r="CA14" s="30">
        <v>0.45249462491365439</v>
      </c>
      <c r="CB14" s="30">
        <v>3.2815142096919048</v>
      </c>
      <c r="CC14" s="30">
        <v>3.6226237693075869</v>
      </c>
    </row>
    <row r="15" spans="1:81">
      <c r="A15" s="30">
        <v>8.844854974472053</v>
      </c>
      <c r="B15" s="30">
        <v>8.6938773911831699</v>
      </c>
      <c r="C15" s="30">
        <v>8.7851728367926487</v>
      </c>
      <c r="D15" s="30">
        <v>8.4893682272096402</v>
      </c>
      <c r="E15" s="30">
        <v>9.0914409914919023</v>
      </c>
      <c r="F15" s="30">
        <v>4.1027345964727671</v>
      </c>
      <c r="G15" s="30">
        <v>3.2266810167625399</v>
      </c>
      <c r="H15" s="30">
        <v>7.8827850032809774</v>
      </c>
      <c r="I15" s="30">
        <v>3.5847704948300168</v>
      </c>
      <c r="J15" s="30">
        <v>3.5821599458155351</v>
      </c>
      <c r="K15" s="30">
        <v>8.2351418302199786</v>
      </c>
      <c r="L15" s="30">
        <v>8.3631032005244847</v>
      </c>
      <c r="M15" s="30">
        <v>8.7025886033137354</v>
      </c>
      <c r="N15" s="30">
        <v>6.9903400349728778E-2</v>
      </c>
      <c r="O15" s="30">
        <v>7.9510538371939166E-2</v>
      </c>
      <c r="P15" s="30">
        <v>7.9510538371939166E-2</v>
      </c>
      <c r="Q15" s="30">
        <v>9.3602670802308913E-2</v>
      </c>
      <c r="R15" s="30">
        <v>8.9373261098022183E-2</v>
      </c>
      <c r="S15" s="30">
        <v>0.10742646886160137</v>
      </c>
      <c r="T15" s="30">
        <v>0.11283085841984555</v>
      </c>
      <c r="U15" s="30">
        <v>2.4945847927169482</v>
      </c>
      <c r="V15" s="30">
        <v>10.245167856059034</v>
      </c>
      <c r="W15" s="30">
        <v>9.1937215014627043</v>
      </c>
      <c r="X15" s="30">
        <v>9.7283537136904012</v>
      </c>
      <c r="Y15" s="30">
        <v>2.5358366385153106</v>
      </c>
      <c r="Z15" s="30">
        <v>9.7360078078789858</v>
      </c>
      <c r="AA15" s="30">
        <v>2.7699218267745653</v>
      </c>
      <c r="AB15" s="30">
        <v>2.6710013805909312</v>
      </c>
      <c r="AC15" s="30">
        <v>10.466865266209593</v>
      </c>
      <c r="AD15" s="30">
        <v>10.559774809472097</v>
      </c>
      <c r="AE15" s="30">
        <v>1.1297828489976183</v>
      </c>
      <c r="AF15" s="30">
        <v>1.4618367103132412</v>
      </c>
      <c r="AG15" s="30">
        <v>10.766157541561693</v>
      </c>
      <c r="AH15" s="30">
        <v>13.255727384970591</v>
      </c>
      <c r="AI15" s="30">
        <v>0.63216628287792787</v>
      </c>
      <c r="AJ15" s="30">
        <v>0.63226033772185508</v>
      </c>
      <c r="AK15" s="30">
        <v>14.595991668287889</v>
      </c>
      <c r="AL15" s="30">
        <v>3.1897897093851744</v>
      </c>
      <c r="AM15" s="30">
        <v>15.526645770009898</v>
      </c>
      <c r="AN15" s="30">
        <v>0.10449080177343752</v>
      </c>
      <c r="AO15" s="30">
        <v>8.1203241371667095E-2</v>
      </c>
      <c r="AP15" s="30">
        <v>8.3380023664709382E-2</v>
      </c>
      <c r="AQ15" s="30">
        <v>0.14687587185839146</v>
      </c>
      <c r="AR15" s="30">
        <v>3.6891495193871443E-2</v>
      </c>
      <c r="AS15" s="30">
        <v>0.23818495133479717</v>
      </c>
      <c r="AT15" s="30">
        <v>1.9844825885882003E-2</v>
      </c>
      <c r="AU15" s="30">
        <v>0.26310207402182473</v>
      </c>
      <c r="AV15" s="30">
        <v>3.2450329790833314</v>
      </c>
      <c r="AW15" s="30">
        <v>0.37116333914230903</v>
      </c>
      <c r="AX15" s="30">
        <v>3.4262945455770479</v>
      </c>
      <c r="AY15" s="30">
        <v>0.37116333914230903</v>
      </c>
      <c r="AZ15" s="30">
        <v>11.234114631811522</v>
      </c>
      <c r="BA15" s="30">
        <v>10.728240523267338</v>
      </c>
      <c r="BB15" s="30">
        <v>10.562612168002921</v>
      </c>
      <c r="BC15" s="30">
        <v>10.661614739991281</v>
      </c>
      <c r="BD15" s="30">
        <v>2.3711809329215843</v>
      </c>
      <c r="BE15" s="30">
        <v>0.27669099114454165</v>
      </c>
      <c r="BF15" s="30">
        <v>10.342997332639127</v>
      </c>
      <c r="BG15" s="30">
        <v>0.97473807385791778</v>
      </c>
      <c r="BH15" s="30">
        <v>10.025517534064877</v>
      </c>
      <c r="BI15" s="30">
        <v>2.1825359365575543</v>
      </c>
      <c r="BJ15" s="30">
        <v>1.8592487303671046</v>
      </c>
      <c r="BK15" s="30">
        <v>3.4178400541844649</v>
      </c>
      <c r="BL15" s="30">
        <v>10.216093686086881</v>
      </c>
      <c r="BM15" s="30">
        <v>3.3969893022312245</v>
      </c>
      <c r="BN15" s="30">
        <v>3.7015540686546</v>
      </c>
      <c r="BO15" s="30">
        <v>3.5</v>
      </c>
      <c r="BP15" s="30">
        <v>9.4270992424408888</v>
      </c>
      <c r="BQ15" s="30">
        <v>10.932766899699612</v>
      </c>
      <c r="BR15" s="30">
        <v>10.055578039773659</v>
      </c>
      <c r="BS15" s="30">
        <v>10.564502328589768</v>
      </c>
      <c r="BT15" s="30">
        <v>2.7619923150962711</v>
      </c>
      <c r="BU15" s="30">
        <v>12.246550701734572</v>
      </c>
      <c r="BV15" s="30">
        <v>3.1412861898227211</v>
      </c>
      <c r="BW15" s="30">
        <v>2.3886947852388229</v>
      </c>
      <c r="BX15" s="30">
        <v>12.569937675163782</v>
      </c>
      <c r="BY15" s="30">
        <v>2.7221410809746875</v>
      </c>
      <c r="BZ15" s="30">
        <v>10.255779493806141</v>
      </c>
      <c r="CA15" s="30">
        <v>3.0234110999915429</v>
      </c>
      <c r="CB15" s="30">
        <v>2.2970599467843336</v>
      </c>
      <c r="CC15" s="30">
        <v>10.870534464313003</v>
      </c>
    </row>
    <row r="16" spans="1:81">
      <c r="A16" s="30">
        <v>12.284520797877851</v>
      </c>
      <c r="B16" s="30">
        <v>12.074829709976623</v>
      </c>
      <c r="C16" s="30">
        <v>12.201628939989789</v>
      </c>
      <c r="D16" s="30">
        <v>3.9302630681526107</v>
      </c>
      <c r="E16" s="30">
        <v>2.439449646549988</v>
      </c>
      <c r="F16" s="30">
        <v>2.9305247117662621</v>
      </c>
      <c r="G16" s="30">
        <v>2.3047721548303857</v>
      </c>
      <c r="H16" s="30">
        <v>7.8827850032809774</v>
      </c>
      <c r="I16" s="30">
        <v>0.79099954097597125</v>
      </c>
      <c r="J16" s="30">
        <v>0.82884449022210605</v>
      </c>
      <c r="K16" s="30">
        <v>8.2351418302199786</v>
      </c>
      <c r="L16" s="30">
        <v>1.9078581289935224</v>
      </c>
      <c r="M16" s="30">
        <v>2.6821193006547634</v>
      </c>
      <c r="N16" s="30">
        <v>8.8129820716094471</v>
      </c>
      <c r="O16" s="30">
        <v>0</v>
      </c>
      <c r="P16" s="30">
        <v>8.8449725217808748</v>
      </c>
      <c r="Q16" s="30">
        <v>4.563914649317093</v>
      </c>
      <c r="R16" s="30">
        <v>0</v>
      </c>
      <c r="S16" s="30">
        <v>9.0540642533229292</v>
      </c>
      <c r="T16" s="30">
        <v>4.4205634516802714</v>
      </c>
      <c r="U16" s="30">
        <v>4.0577649689252198</v>
      </c>
      <c r="V16" s="30">
        <v>12.081565867994144</v>
      </c>
      <c r="W16" s="30">
        <v>7.2277684759926917</v>
      </c>
      <c r="X16" s="30">
        <v>11.481141282876161</v>
      </c>
      <c r="Y16" s="30">
        <v>8.3619495879330792</v>
      </c>
      <c r="Z16" s="30">
        <v>3.2704986181402096</v>
      </c>
      <c r="AA16" s="30">
        <v>16.099772946635497</v>
      </c>
      <c r="AB16" s="30">
        <v>16.726206401048969</v>
      </c>
      <c r="AC16" s="30">
        <v>4.7685338690332078</v>
      </c>
      <c r="AD16" s="30">
        <v>2.5</v>
      </c>
      <c r="AE16" s="30">
        <v>0</v>
      </c>
      <c r="AF16" s="30">
        <v>0</v>
      </c>
      <c r="AG16" s="30">
        <v>2.37243631362192</v>
      </c>
      <c r="AH16" s="30">
        <v>10.841652713989033</v>
      </c>
      <c r="AI16" s="30">
        <v>8.16656290250822</v>
      </c>
      <c r="AJ16" s="30">
        <v>4.319158714273633</v>
      </c>
      <c r="AK16" s="30">
        <v>0</v>
      </c>
      <c r="AL16" s="30">
        <v>2.2784212209894101</v>
      </c>
      <c r="AM16" s="30">
        <v>0</v>
      </c>
      <c r="AN16" s="30">
        <v>4.2964431870559103</v>
      </c>
      <c r="AO16" s="30">
        <v>0</v>
      </c>
      <c r="AP16" s="30">
        <v>2.5569832967056918</v>
      </c>
      <c r="AQ16" s="30">
        <v>0</v>
      </c>
      <c r="AR16" s="30">
        <v>4.0123640189738063</v>
      </c>
      <c r="AS16" s="30">
        <v>9.036787680701023</v>
      </c>
      <c r="AT16" s="30">
        <v>7.5216488822386429</v>
      </c>
      <c r="AU16" s="30">
        <v>7.6540941885841072</v>
      </c>
      <c r="AV16" s="30">
        <v>12.414135725065467</v>
      </c>
      <c r="AW16" s="30">
        <v>8.1447476139454391</v>
      </c>
      <c r="AX16" s="30">
        <v>0</v>
      </c>
      <c r="AY16" s="30">
        <v>1.9578430051249553</v>
      </c>
      <c r="AZ16" s="30">
        <v>1.8769959278297019</v>
      </c>
      <c r="BA16" s="30">
        <v>15.503237750386328</v>
      </c>
      <c r="BB16" s="30">
        <v>19.079863020236491</v>
      </c>
      <c r="BC16" s="30">
        <v>11.563573470706377</v>
      </c>
      <c r="BD16" s="30">
        <v>7.771163836763896</v>
      </c>
      <c r="BE16" s="30">
        <v>1.9107504473794099</v>
      </c>
      <c r="BF16" s="30">
        <v>7.478667630252442</v>
      </c>
      <c r="BG16" s="30">
        <v>7.2277684759926917</v>
      </c>
      <c r="BH16" s="30">
        <v>1.253673246502784</v>
      </c>
      <c r="BI16" s="30">
        <v>1.5589542403982533</v>
      </c>
      <c r="BJ16" s="30">
        <v>7.8614849830169851</v>
      </c>
      <c r="BK16" s="30">
        <v>2.4413143244174749</v>
      </c>
      <c r="BL16" s="30">
        <v>5.5328155876690159</v>
      </c>
      <c r="BM16" s="30">
        <v>8.883024243322776</v>
      </c>
      <c r="BN16" s="30">
        <v>9.032457777620305</v>
      </c>
      <c r="BO16" s="30">
        <v>2.5</v>
      </c>
      <c r="BP16" s="30">
        <v>15.204998778130465</v>
      </c>
      <c r="BQ16" s="30">
        <v>8.8167474997577511</v>
      </c>
      <c r="BR16" s="30">
        <v>8.1093371288497256</v>
      </c>
      <c r="BS16" s="30">
        <v>2.2229811473239804</v>
      </c>
      <c r="BT16" s="30">
        <v>1.9728516536401934</v>
      </c>
      <c r="BU16" s="30">
        <v>7.6540941885841072</v>
      </c>
      <c r="BV16" s="30">
        <v>8.3299110726633092</v>
      </c>
      <c r="BW16" s="30">
        <v>8.3689619896147445</v>
      </c>
      <c r="BX16" s="30">
        <v>11.784316570466046</v>
      </c>
      <c r="BY16" s="30">
        <v>8.6184909586811536</v>
      </c>
      <c r="BZ16" s="30">
        <v>7.8890611490816465</v>
      </c>
      <c r="CA16" s="30">
        <v>16.801138131598897</v>
      </c>
      <c r="CB16" s="30">
        <v>4.1197238394787323</v>
      </c>
      <c r="CC16" s="30">
        <v>1.8113118846537934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5"/>
  <sheetViews>
    <sheetView tabSelected="1" topLeftCell="A68" workbookViewId="0">
      <selection activeCell="H71" sqref="H71"/>
    </sheetView>
  </sheetViews>
  <sheetFormatPr defaultColWidth="11.42578125" defaultRowHeight="15.75"/>
  <cols>
    <col min="1" max="1" width="33.28515625" customWidth="1"/>
    <col min="2" max="2" width="37.140625" style="52" customWidth="1"/>
    <col min="3" max="4" width="11.42578125" style="52"/>
    <col min="5" max="5" width="11.42578125" style="60"/>
  </cols>
  <sheetData>
    <row r="1" spans="1:5">
      <c r="B1" s="88" t="s">
        <v>129</v>
      </c>
      <c r="C1" s="88"/>
      <c r="D1" s="88"/>
      <c r="E1" s="68"/>
    </row>
    <row r="2" spans="1:5" ht="15">
      <c r="B2" s="33" t="s">
        <v>128</v>
      </c>
      <c r="C2" s="89" t="s">
        <v>115</v>
      </c>
      <c r="D2" s="90"/>
      <c r="E2" s="32"/>
    </row>
    <row r="3" spans="1:5" ht="15">
      <c r="B3" s="34"/>
      <c r="C3" s="35" t="s">
        <v>116</v>
      </c>
      <c r="D3" s="36" t="s">
        <v>117</v>
      </c>
      <c r="E3" s="32"/>
    </row>
    <row r="4" spans="1:5" thickBot="1">
      <c r="B4" s="37" t="s">
        <v>0</v>
      </c>
      <c r="C4" s="38">
        <v>0.25429374818866202</v>
      </c>
      <c r="D4" s="39">
        <v>-0.53075971489985374</v>
      </c>
      <c r="E4" s="32"/>
    </row>
    <row r="5" spans="1:5" ht="15">
      <c r="A5" s="91" t="s">
        <v>131</v>
      </c>
      <c r="B5" s="45" t="s">
        <v>1</v>
      </c>
      <c r="C5" s="53">
        <v>0.83479453861003405</v>
      </c>
      <c r="D5" s="61">
        <v>-0.2743677244309799</v>
      </c>
      <c r="E5" s="69">
        <v>1</v>
      </c>
    </row>
    <row r="6" spans="1:5" thickBot="1">
      <c r="A6" s="92"/>
      <c r="B6" s="45" t="s">
        <v>2</v>
      </c>
      <c r="C6" s="53">
        <v>0.8311726049939635</v>
      </c>
      <c r="D6" s="61">
        <v>-0.29495473119412974</v>
      </c>
      <c r="E6" s="69">
        <v>1</v>
      </c>
    </row>
    <row r="7" spans="1:5" ht="15" customHeight="1">
      <c r="A7" s="86"/>
      <c r="B7" s="40" t="s">
        <v>11</v>
      </c>
      <c r="C7" s="41">
        <v>-0.55881152451692373</v>
      </c>
      <c r="D7" s="42">
        <v>-0.15339748684795548</v>
      </c>
      <c r="E7" s="32"/>
    </row>
    <row r="8" spans="1:5" ht="15" customHeight="1">
      <c r="A8" s="86"/>
      <c r="B8" s="40" t="s">
        <v>3</v>
      </c>
      <c r="C8" s="41">
        <v>-0.22853951865820124</v>
      </c>
      <c r="D8" s="42">
        <v>0.40478536727721365</v>
      </c>
      <c r="E8" s="32"/>
    </row>
    <row r="9" spans="1:5" ht="15" customHeight="1">
      <c r="A9" s="86"/>
      <c r="B9" s="40" t="s">
        <v>4</v>
      </c>
      <c r="C9" s="41">
        <v>-0.3214461076305889</v>
      </c>
      <c r="D9" s="42">
        <v>0.30642488533258588</v>
      </c>
      <c r="E9" s="32"/>
    </row>
    <row r="10" spans="1:5" ht="15" customHeight="1">
      <c r="A10" s="86"/>
      <c r="B10" s="40" t="s">
        <v>5</v>
      </c>
      <c r="C10" s="41">
        <v>-0.63725629258819516</v>
      </c>
      <c r="D10" s="42">
        <v>-0.10989446624254319</v>
      </c>
      <c r="E10" s="32"/>
    </row>
    <row r="11" spans="1:5" ht="15" customHeight="1">
      <c r="A11" s="86"/>
      <c r="B11" s="40" t="s">
        <v>6</v>
      </c>
      <c r="C11" s="41">
        <v>-0.43497299969556646</v>
      </c>
      <c r="D11" s="42">
        <v>9.5020376505921697E-2</v>
      </c>
      <c r="E11" s="32"/>
    </row>
    <row r="12" spans="1:5" ht="15" customHeight="1">
      <c r="A12" s="86"/>
      <c r="B12" s="40" t="s">
        <v>7</v>
      </c>
      <c r="C12" s="41">
        <v>-0.31298905749698414</v>
      </c>
      <c r="D12" s="42">
        <v>0.43674473594335544</v>
      </c>
      <c r="E12" s="32"/>
    </row>
    <row r="13" spans="1:5" ht="15" customHeight="1" thickBot="1">
      <c r="A13" s="86"/>
      <c r="B13" s="40" t="s">
        <v>8</v>
      </c>
      <c r="C13" s="41">
        <v>5.24759959739984E-2</v>
      </c>
      <c r="D13" s="42">
        <v>0.3030401965293073</v>
      </c>
      <c r="E13" s="32"/>
    </row>
    <row r="14" spans="1:5" thickBot="1">
      <c r="A14" s="93"/>
      <c r="B14" s="45" t="s">
        <v>118</v>
      </c>
      <c r="C14" s="53">
        <v>-0.21035359239867446</v>
      </c>
      <c r="D14" s="61">
        <v>0.68434739774870568</v>
      </c>
      <c r="E14" s="69">
        <v>1</v>
      </c>
    </row>
    <row r="15" spans="1:5" ht="15" customHeight="1" thickBot="1">
      <c r="A15" s="86"/>
      <c r="B15" s="40" t="s">
        <v>10</v>
      </c>
      <c r="C15" s="41">
        <v>-0.20381762792236457</v>
      </c>
      <c r="D15" s="42">
        <v>0.46589223515723494</v>
      </c>
      <c r="E15" s="32"/>
    </row>
    <row r="16" spans="1:5" ht="30.75" thickBot="1">
      <c r="A16" s="93"/>
      <c r="B16" s="45" t="s">
        <v>12</v>
      </c>
      <c r="C16" s="53">
        <v>-0.24607805975625185</v>
      </c>
      <c r="D16" s="61">
        <v>0.7102495815455051</v>
      </c>
      <c r="E16" s="69">
        <v>1</v>
      </c>
    </row>
    <row r="17" spans="1:5" ht="15">
      <c r="B17" s="40" t="s">
        <v>13</v>
      </c>
      <c r="C17" s="41">
        <v>-0.68047613486877323</v>
      </c>
      <c r="D17" s="42">
        <v>-0.19457635352756797</v>
      </c>
      <c r="E17" s="32"/>
    </row>
    <row r="18" spans="1:5" ht="15">
      <c r="B18" s="40" t="s">
        <v>14</v>
      </c>
      <c r="C18" s="41">
        <v>-0.7824227986263228</v>
      </c>
      <c r="D18" s="42">
        <v>2.216995337716807E-2</v>
      </c>
      <c r="E18" s="32"/>
    </row>
    <row r="19" spans="1:5" ht="15">
      <c r="B19" s="40" t="s">
        <v>15</v>
      </c>
      <c r="C19" s="41">
        <v>-0.82208139190037044</v>
      </c>
      <c r="D19" s="42">
        <v>-0.2909014099413707</v>
      </c>
      <c r="E19" s="32"/>
    </row>
    <row r="20" spans="1:5" ht="15">
      <c r="B20" s="40" t="s">
        <v>16</v>
      </c>
      <c r="C20" s="41">
        <v>-0.83106263039526762</v>
      </c>
      <c r="D20" s="42">
        <v>-0.29119569073689378</v>
      </c>
      <c r="E20" s="32"/>
    </row>
    <row r="21" spans="1:5" ht="15">
      <c r="B21" s="40" t="s">
        <v>17</v>
      </c>
      <c r="C21" s="41">
        <v>-0.76249792035274233</v>
      </c>
      <c r="D21" s="42">
        <v>0.10191623470901726</v>
      </c>
      <c r="E21" s="32"/>
    </row>
    <row r="22" spans="1:5" ht="15">
      <c r="B22" s="40" t="s">
        <v>18</v>
      </c>
      <c r="C22" s="41">
        <v>-0.68208820563576811</v>
      </c>
      <c r="D22" s="42">
        <v>-0.21098113142272945</v>
      </c>
      <c r="E22" s="32"/>
    </row>
    <row r="23" spans="1:5" ht="15">
      <c r="B23" s="40" t="s">
        <v>19</v>
      </c>
      <c r="C23" s="41">
        <v>-0.74819042117972867</v>
      </c>
      <c r="D23" s="42">
        <v>-0.35080769999422762</v>
      </c>
      <c r="E23" s="32"/>
    </row>
    <row r="24" spans="1:5" ht="36">
      <c r="B24" s="40" t="s">
        <v>119</v>
      </c>
      <c r="C24" s="41">
        <v>-0.51777836853497783</v>
      </c>
      <c r="D24" s="42">
        <v>-5.8963625741837174E-2</v>
      </c>
      <c r="E24" s="32"/>
    </row>
    <row r="25" spans="1:5" thickBot="1">
      <c r="B25" s="40" t="s">
        <v>21</v>
      </c>
      <c r="C25" s="41">
        <v>-0.16906664475331615</v>
      </c>
      <c r="D25" s="42">
        <v>0.13687552342247672</v>
      </c>
      <c r="E25" s="32"/>
    </row>
    <row r="26" spans="1:5" ht="15">
      <c r="A26" s="94" t="s">
        <v>132</v>
      </c>
      <c r="B26" s="46" t="s">
        <v>22</v>
      </c>
      <c r="C26" s="54">
        <v>0.83736586420478409</v>
      </c>
      <c r="D26" s="62">
        <v>-0.16934293712475099</v>
      </c>
      <c r="E26" s="70">
        <v>1</v>
      </c>
    </row>
    <row r="27" spans="1:5" ht="26.25" customHeight="1" thickBot="1">
      <c r="A27" s="95"/>
      <c r="B27" s="46" t="s">
        <v>23</v>
      </c>
      <c r="C27" s="54">
        <v>0.83736586420478409</v>
      </c>
      <c r="D27" s="62">
        <v>-0.16934293712475096</v>
      </c>
      <c r="E27" s="70">
        <v>1</v>
      </c>
    </row>
    <row r="28" spans="1:5" ht="15">
      <c r="B28" s="40" t="s">
        <v>24</v>
      </c>
      <c r="C28" s="41">
        <v>-0.55831646607932461</v>
      </c>
      <c r="D28" s="42">
        <v>-5.3303660860461677E-2</v>
      </c>
      <c r="E28" s="32"/>
    </row>
    <row r="29" spans="1:5" ht="15">
      <c r="B29" s="40" t="s">
        <v>120</v>
      </c>
      <c r="C29" s="41">
        <v>-0.21881185470859127</v>
      </c>
      <c r="D29" s="42">
        <v>-0.18841891665365521</v>
      </c>
      <c r="E29" s="32"/>
    </row>
    <row r="30" spans="1:5" ht="36">
      <c r="B30" s="40" t="s">
        <v>26</v>
      </c>
      <c r="C30" s="41">
        <v>-0.31819418615574241</v>
      </c>
      <c r="D30" s="42">
        <v>-0.5036615174091269</v>
      </c>
      <c r="E30" s="32"/>
    </row>
    <row r="31" spans="1:5" ht="24">
      <c r="B31" s="40" t="s">
        <v>27</v>
      </c>
      <c r="C31" s="41">
        <v>-0.38061368780367993</v>
      </c>
      <c r="D31" s="42">
        <v>-0.55936506554032217</v>
      </c>
      <c r="E31" s="32"/>
    </row>
    <row r="32" spans="1:5" ht="15">
      <c r="B32" s="75" t="s">
        <v>121</v>
      </c>
      <c r="C32" s="76">
        <v>-0.25783658438474738</v>
      </c>
      <c r="D32" s="77">
        <v>0.73791638686680572</v>
      </c>
      <c r="E32" s="78">
        <v>1</v>
      </c>
    </row>
    <row r="33" spans="1:5" ht="48">
      <c r="B33" s="40" t="s">
        <v>29</v>
      </c>
      <c r="C33" s="41">
        <v>8.5200404879746811E-2</v>
      </c>
      <c r="D33" s="42">
        <v>-0.5803502741954959</v>
      </c>
      <c r="E33" s="32"/>
    </row>
    <row r="34" spans="1:5" ht="15">
      <c r="B34" s="40" t="s">
        <v>122</v>
      </c>
      <c r="C34" s="41">
        <v>-0.31129466853868781</v>
      </c>
      <c r="D34" s="42">
        <v>0.34986595583605229</v>
      </c>
      <c r="E34" s="32"/>
    </row>
    <row r="35" spans="1:5" ht="15">
      <c r="B35" s="40" t="s">
        <v>31</v>
      </c>
      <c r="C35" s="41">
        <v>-0.17646247878385099</v>
      </c>
      <c r="D35" s="42">
        <v>-0.11854123019983841</v>
      </c>
      <c r="E35" s="32"/>
    </row>
    <row r="36" spans="1:5" thickBot="1">
      <c r="B36" s="40" t="s">
        <v>32</v>
      </c>
      <c r="C36" s="41">
        <v>-0.49579236133257537</v>
      </c>
      <c r="D36" s="42">
        <v>-0.14962010044029997</v>
      </c>
      <c r="E36" s="32"/>
    </row>
    <row r="37" spans="1:5" ht="38.25" thickBot="1">
      <c r="A37" s="44" t="s">
        <v>133</v>
      </c>
      <c r="B37" s="47" t="s">
        <v>33</v>
      </c>
      <c r="C37" s="55">
        <v>0.83736586420478409</v>
      </c>
      <c r="D37" s="63">
        <v>-0.16934293712475099</v>
      </c>
      <c r="E37" s="71">
        <v>1</v>
      </c>
    </row>
    <row r="38" spans="1:5" ht="15">
      <c r="B38" s="40" t="s">
        <v>34</v>
      </c>
      <c r="C38" s="41">
        <v>-0.24213875790807743</v>
      </c>
      <c r="D38" s="42">
        <v>-0.37185844658468314</v>
      </c>
      <c r="E38" s="32"/>
    </row>
    <row r="39" spans="1:5" ht="24">
      <c r="B39" s="40" t="s">
        <v>35</v>
      </c>
      <c r="C39" s="41">
        <v>-0.2576587835884448</v>
      </c>
      <c r="D39" s="42">
        <v>-0.38193986696109716</v>
      </c>
      <c r="E39" s="32"/>
    </row>
    <row r="40" spans="1:5" ht="15">
      <c r="B40" s="40" t="s">
        <v>36</v>
      </c>
      <c r="C40" s="41">
        <v>-0.62980870256242649</v>
      </c>
      <c r="D40" s="42">
        <v>-6.2295600305113316E-3</v>
      </c>
      <c r="E40" s="32"/>
    </row>
    <row r="41" spans="1:5" ht="24">
      <c r="B41" s="40" t="s">
        <v>37</v>
      </c>
      <c r="C41" s="41">
        <v>2.8524466183696473E-2</v>
      </c>
      <c r="D41" s="42">
        <v>-0.74059248269932043</v>
      </c>
      <c r="E41" s="32"/>
    </row>
    <row r="42" spans="1:5" ht="24">
      <c r="B42" s="40" t="s">
        <v>38</v>
      </c>
      <c r="C42" s="41">
        <v>-0.64686320209649528</v>
      </c>
      <c r="D42" s="42">
        <v>0.37173992304399572</v>
      </c>
      <c r="E42" s="32"/>
    </row>
    <row r="43" spans="1:5" ht="15">
      <c r="B43" s="40" t="s">
        <v>39</v>
      </c>
      <c r="C43" s="41">
        <v>-0.47833613660385188</v>
      </c>
      <c r="D43" s="42">
        <v>-0.60123424594591923</v>
      </c>
      <c r="E43" s="32"/>
    </row>
    <row r="44" spans="1:5" ht="15">
      <c r="B44" s="40" t="s">
        <v>40</v>
      </c>
      <c r="C44" s="41">
        <v>-0.51265846838441209</v>
      </c>
      <c r="D44" s="42">
        <v>-0.49956148560432878</v>
      </c>
      <c r="E44" s="32"/>
    </row>
    <row r="45" spans="1:5" ht="15">
      <c r="B45" s="40" t="s">
        <v>41</v>
      </c>
      <c r="C45" s="41">
        <v>-0.66062319411605208</v>
      </c>
      <c r="D45" s="42">
        <v>-0.43317909020904638</v>
      </c>
      <c r="E45" s="32"/>
    </row>
    <row r="46" spans="1:5" ht="15">
      <c r="B46" s="40" t="s">
        <v>42</v>
      </c>
      <c r="C46" s="41">
        <v>-0.63369074413523907</v>
      </c>
      <c r="D46" s="42">
        <v>-0.43773171004704536</v>
      </c>
      <c r="E46" s="32"/>
    </row>
    <row r="47" spans="1:5" ht="15">
      <c r="B47" s="40" t="s">
        <v>43</v>
      </c>
      <c r="C47" s="41">
        <v>-0.7458079220604511</v>
      </c>
      <c r="D47" s="42">
        <v>-0.29997568673268088</v>
      </c>
      <c r="E47" s="32"/>
    </row>
    <row r="48" spans="1:5" ht="15">
      <c r="B48" s="40" t="s">
        <v>44</v>
      </c>
      <c r="C48" s="41">
        <v>-0.48546448841914902</v>
      </c>
      <c r="D48" s="42">
        <v>-0.73026204124908078</v>
      </c>
      <c r="E48" s="32"/>
    </row>
    <row r="49" spans="1:5" ht="24">
      <c r="B49" s="40" t="s">
        <v>45</v>
      </c>
      <c r="C49" s="41">
        <v>-0.5176142861915507</v>
      </c>
      <c r="D49" s="42">
        <v>-0.63101940997045269</v>
      </c>
      <c r="E49" s="32"/>
    </row>
    <row r="50" spans="1:5" ht="24">
      <c r="B50" s="40" t="s">
        <v>46</v>
      </c>
      <c r="C50" s="41">
        <v>-0.65239664556748789</v>
      </c>
      <c r="D50" s="42">
        <v>-0.26325415973942251</v>
      </c>
      <c r="E50" s="32"/>
    </row>
    <row r="51" spans="1:5" ht="24">
      <c r="B51" s="40" t="s">
        <v>123</v>
      </c>
      <c r="C51" s="41">
        <v>-0.47525344950964926</v>
      </c>
      <c r="D51" s="42">
        <v>-0.42558673022666133</v>
      </c>
      <c r="E51" s="32"/>
    </row>
    <row r="52" spans="1:5" ht="15">
      <c r="B52" s="40" t="s">
        <v>48</v>
      </c>
      <c r="C52" s="41">
        <v>-0.54548468195631505</v>
      </c>
      <c r="D52" s="42">
        <v>-0.64982542508184282</v>
      </c>
      <c r="E52" s="32"/>
    </row>
    <row r="53" spans="1:5" thickBot="1">
      <c r="B53" s="40" t="s">
        <v>49</v>
      </c>
      <c r="C53" s="41">
        <v>-0.37483223894308682</v>
      </c>
      <c r="D53" s="42">
        <v>-0.41052854076042994</v>
      </c>
      <c r="E53" s="32"/>
    </row>
    <row r="54" spans="1:5" ht="15">
      <c r="A54" s="82" t="s">
        <v>134</v>
      </c>
      <c r="B54" s="48" t="s">
        <v>50</v>
      </c>
      <c r="C54" s="56">
        <v>-9.594259567480716E-2</v>
      </c>
      <c r="D54" s="64">
        <v>0.75700779594271339</v>
      </c>
      <c r="E54" s="72">
        <v>1</v>
      </c>
    </row>
    <row r="55" spans="1:5" ht="15">
      <c r="A55" s="83"/>
      <c r="B55" s="48" t="s">
        <v>51</v>
      </c>
      <c r="C55" s="56">
        <v>-0.21242372647748956</v>
      </c>
      <c r="D55" s="64">
        <v>0.70066271229850041</v>
      </c>
      <c r="E55" s="72">
        <v>1</v>
      </c>
    </row>
    <row r="56" spans="1:5" ht="15">
      <c r="A56" s="83"/>
      <c r="B56" s="48" t="s">
        <v>0</v>
      </c>
      <c r="C56" s="56">
        <v>0.84516631103575612</v>
      </c>
      <c r="D56" s="64">
        <v>-0.34535358064884542</v>
      </c>
      <c r="E56" s="72">
        <v>1</v>
      </c>
    </row>
    <row r="57" spans="1:5" ht="15">
      <c r="A57" s="83"/>
      <c r="B57" s="48" t="s">
        <v>1</v>
      </c>
      <c r="C57" s="56">
        <v>0.81470189189024567</v>
      </c>
      <c r="D57" s="64">
        <v>-0.36427533298518822</v>
      </c>
      <c r="E57" s="72">
        <v>1</v>
      </c>
    </row>
    <row r="58" spans="1:5" thickBot="1">
      <c r="A58" s="84"/>
      <c r="B58" s="48" t="s">
        <v>2</v>
      </c>
      <c r="C58" s="56">
        <v>0.83744592068924883</v>
      </c>
      <c r="D58" s="64">
        <v>-0.27136196900339171</v>
      </c>
      <c r="E58" s="72">
        <v>1</v>
      </c>
    </row>
    <row r="59" spans="1:5" ht="15">
      <c r="B59" s="40" t="s">
        <v>52</v>
      </c>
      <c r="C59" s="41">
        <v>-0.44596406075649792</v>
      </c>
      <c r="D59" s="42">
        <v>-0.60458799851857192</v>
      </c>
      <c r="E59" s="32"/>
    </row>
    <row r="60" spans="1:5" ht="24">
      <c r="B60" s="40" t="s">
        <v>124</v>
      </c>
      <c r="C60" s="41">
        <v>-0.69002548564123178</v>
      </c>
      <c r="D60" s="42">
        <v>-0.36075032616235625</v>
      </c>
      <c r="E60" s="32"/>
    </row>
    <row r="61" spans="1:5" ht="48">
      <c r="B61" s="40" t="s">
        <v>54</v>
      </c>
      <c r="C61" s="41">
        <v>-0.7954141282512236</v>
      </c>
      <c r="D61" s="42">
        <v>0.46698463872121204</v>
      </c>
      <c r="E61" s="32"/>
    </row>
    <row r="62" spans="1:5" ht="15">
      <c r="B62" s="40" t="s">
        <v>55</v>
      </c>
      <c r="C62" s="41">
        <v>-0.28970351524803334</v>
      </c>
      <c r="D62" s="42">
        <v>-0.67450810002763972</v>
      </c>
      <c r="E62" s="32"/>
    </row>
    <row r="63" spans="1:5" ht="15">
      <c r="B63" s="40" t="s">
        <v>22</v>
      </c>
      <c r="C63" s="41">
        <v>-0.76965252207198687</v>
      </c>
      <c r="D63" s="42">
        <v>0.39405966513939694</v>
      </c>
      <c r="E63" s="32"/>
    </row>
    <row r="64" spans="1:5" ht="15">
      <c r="B64" s="40" t="s">
        <v>23</v>
      </c>
      <c r="C64" s="41">
        <v>-0.87471396478302132</v>
      </c>
      <c r="D64" s="42">
        <v>0.23166281514192544</v>
      </c>
      <c r="E64" s="32"/>
    </row>
    <row r="65" spans="1:5" ht="15">
      <c r="B65" s="40" t="s">
        <v>24</v>
      </c>
      <c r="C65" s="41">
        <v>-0.56557043707606514</v>
      </c>
      <c r="D65" s="42">
        <v>-0.32063591916950679</v>
      </c>
      <c r="E65" s="32"/>
    </row>
    <row r="66" spans="1:5" ht="24">
      <c r="B66" s="40" t="s">
        <v>57</v>
      </c>
      <c r="C66" s="41">
        <v>-0.35150144919695958</v>
      </c>
      <c r="D66" s="42">
        <v>0.17926866657218685</v>
      </c>
      <c r="E66" s="32"/>
    </row>
    <row r="67" spans="1:5" ht="24">
      <c r="B67" s="40" t="s">
        <v>58</v>
      </c>
      <c r="C67" s="41">
        <v>9.54364514370587E-2</v>
      </c>
      <c r="D67" s="42">
        <v>-0.59278031935094144</v>
      </c>
      <c r="E67" s="32"/>
    </row>
    <row r="68" spans="1:5" ht="24">
      <c r="B68" s="40" t="s">
        <v>59</v>
      </c>
      <c r="C68" s="41">
        <v>-4.5582072118442167E-2</v>
      </c>
      <c r="D68" s="42">
        <v>-9.1707389084075538E-2</v>
      </c>
      <c r="E68" s="32"/>
    </row>
    <row r="69" spans="1:5" ht="24">
      <c r="B69" s="40" t="s">
        <v>60</v>
      </c>
      <c r="C69" s="41">
        <v>-0.24988104312920223</v>
      </c>
      <c r="D69" s="42">
        <v>3.8229726146838235E-2</v>
      </c>
      <c r="E69" s="32"/>
    </row>
    <row r="70" spans="1:5" ht="36.75" thickBot="1">
      <c r="B70" s="40" t="s">
        <v>61</v>
      </c>
      <c r="C70" s="41">
        <v>-0.56461708259407517</v>
      </c>
      <c r="D70" s="42">
        <v>-0.12189225158700909</v>
      </c>
      <c r="E70" s="32"/>
    </row>
    <row r="71" spans="1:5" ht="90.75" thickBot="1">
      <c r="A71" s="85" t="s">
        <v>135</v>
      </c>
      <c r="B71" s="49" t="s">
        <v>62</v>
      </c>
      <c r="C71" s="57">
        <v>0.66740149469932475</v>
      </c>
      <c r="D71" s="65">
        <v>-0.47402606004277092</v>
      </c>
      <c r="E71" s="73">
        <v>1</v>
      </c>
    </row>
    <row r="72" spans="1:5" ht="24" customHeight="1" thickBot="1">
      <c r="A72" s="86"/>
      <c r="B72" s="40" t="s">
        <v>63</v>
      </c>
      <c r="C72" s="41">
        <v>0.2387730527063272</v>
      </c>
      <c r="D72" s="42">
        <v>-0.68360191946814697</v>
      </c>
      <c r="E72" s="32"/>
    </row>
    <row r="73" spans="1:5" ht="45.75" thickBot="1">
      <c r="A73" s="85"/>
      <c r="B73" s="49" t="s">
        <v>64</v>
      </c>
      <c r="C73" s="57">
        <v>-0.20034410141579148</v>
      </c>
      <c r="D73" s="65">
        <v>0.67461992512697078</v>
      </c>
      <c r="E73" s="73">
        <v>1</v>
      </c>
    </row>
    <row r="74" spans="1:5" ht="24">
      <c r="B74" s="40" t="s">
        <v>65</v>
      </c>
      <c r="C74" s="41">
        <v>-0.30188622370602652</v>
      </c>
      <c r="D74" s="42">
        <v>0.465910556089219</v>
      </c>
      <c r="E74" s="32"/>
    </row>
    <row r="75" spans="1:5" ht="60">
      <c r="B75" s="40" t="s">
        <v>66</v>
      </c>
      <c r="C75" s="41">
        <v>-0.51836007036351595</v>
      </c>
      <c r="D75" s="42">
        <v>0.37878499102129937</v>
      </c>
      <c r="E75" s="32"/>
    </row>
    <row r="76" spans="1:5" ht="36">
      <c r="B76" s="40" t="s">
        <v>67</v>
      </c>
      <c r="C76" s="41">
        <v>0.2884686531880819</v>
      </c>
      <c r="D76" s="42">
        <v>-0.66623449846544858</v>
      </c>
      <c r="E76" s="32"/>
    </row>
    <row r="77" spans="1:5" ht="36">
      <c r="B77" s="40" t="s">
        <v>68</v>
      </c>
      <c r="C77" s="41">
        <v>4.8486258058466264E-2</v>
      </c>
      <c r="D77" s="42">
        <v>-0.21219363393719212</v>
      </c>
      <c r="E77" s="32"/>
    </row>
    <row r="78" spans="1:5" ht="15">
      <c r="B78" s="40" t="s">
        <v>69</v>
      </c>
      <c r="C78" s="41">
        <v>-0.41440282792521493</v>
      </c>
      <c r="D78" s="42">
        <v>-0.63801431489065341</v>
      </c>
      <c r="E78" s="32"/>
    </row>
    <row r="79" spans="1:5" ht="24">
      <c r="B79" s="40" t="s">
        <v>70</v>
      </c>
      <c r="C79" s="41">
        <v>0.32484412857711109</v>
      </c>
      <c r="D79" s="42">
        <v>-0.35097725975707628</v>
      </c>
      <c r="E79" s="32"/>
    </row>
    <row r="80" spans="1:5" thickBot="1">
      <c r="B80" s="40" t="s">
        <v>71</v>
      </c>
      <c r="C80" s="41">
        <v>0.40587515418260661</v>
      </c>
      <c r="D80" s="42">
        <v>-0.40093433797471351</v>
      </c>
      <c r="E80" s="32"/>
    </row>
    <row r="81" spans="1:5" thickBot="1">
      <c r="A81" s="87" t="s">
        <v>136</v>
      </c>
      <c r="B81" s="50" t="s">
        <v>72</v>
      </c>
      <c r="C81" s="58">
        <v>0.6575638806465649</v>
      </c>
      <c r="D81" s="66">
        <v>0.24317511746660683</v>
      </c>
      <c r="E81" s="74">
        <v>1</v>
      </c>
    </row>
    <row r="82" spans="1:5" ht="48" customHeight="1">
      <c r="A82" s="86"/>
      <c r="B82" s="40" t="s">
        <v>73</v>
      </c>
      <c r="C82" s="41">
        <v>-8.1458674364674549E-2</v>
      </c>
      <c r="D82" s="42">
        <v>-0.46163771841106954</v>
      </c>
      <c r="E82" s="32"/>
    </row>
    <row r="83" spans="1:5" ht="15" customHeight="1" thickBot="1">
      <c r="A83" s="86"/>
      <c r="B83" s="40" t="s">
        <v>74</v>
      </c>
      <c r="C83" s="41">
        <v>0.44621608210756269</v>
      </c>
      <c r="D83" s="42">
        <v>-0.24491103841657286</v>
      </c>
      <c r="E83" s="32"/>
    </row>
    <row r="84" spans="1:5" ht="21" customHeight="1" thickBot="1">
      <c r="A84" s="87"/>
      <c r="B84" s="51" t="s">
        <v>75</v>
      </c>
      <c r="C84" s="59">
        <v>0.85183965261942285</v>
      </c>
      <c r="D84" s="67">
        <v>-0.1727427949603382</v>
      </c>
      <c r="E84" s="74">
        <v>1</v>
      </c>
    </row>
    <row r="85" spans="1:5" ht="15">
      <c r="B85" s="43" t="s">
        <v>130</v>
      </c>
      <c r="C85" s="43"/>
      <c r="D85" s="43"/>
      <c r="E85" s="32"/>
    </row>
  </sheetData>
  <autoFilter ref="E1:E85"/>
  <mergeCells count="7">
    <mergeCell ref="A54:A58"/>
    <mergeCell ref="A71:A73"/>
    <mergeCell ref="A81:A84"/>
    <mergeCell ref="B1:D1"/>
    <mergeCell ref="C2:D2"/>
    <mergeCell ref="A5:A16"/>
    <mergeCell ref="A26:A27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CHE PERTINENCE</vt:lpstr>
      <vt:lpstr>FICHE IMPORTANCE</vt:lpstr>
      <vt:lpstr>Pertinence normalisée</vt:lpstr>
      <vt:lpstr>Importance normalisée</vt:lpstr>
      <vt:lpstr>SCj x WDWj</vt:lpstr>
      <vt:lpstr>SCjxWDWj</vt:lpstr>
      <vt:lpstr>liste des critèr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dja lemane;Serge Eugene Mpouam</dc:creator>
  <cp:lastModifiedBy>Serge Eugene Mpouam</cp:lastModifiedBy>
  <dcterms:created xsi:type="dcterms:W3CDTF">2020-12-03T12:16:27Z</dcterms:created>
  <dcterms:modified xsi:type="dcterms:W3CDTF">2021-02-25T09:00:39Z</dcterms:modified>
</cp:coreProperties>
</file>